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81" firstSheet="0" activeTab="19"/>
  </bookViews>
  <sheets>
    <sheet name="c1" sheetId="1" state="visible" r:id="rId2"/>
    <sheet name="c2" sheetId="2" state="visible" r:id="rId3"/>
    <sheet name="c3" sheetId="3" state="visible" r:id="rId4"/>
    <sheet name="c4" sheetId="4" state="visible" r:id="rId5"/>
    <sheet name="c5" sheetId="5" state="visible" r:id="rId6"/>
    <sheet name="c6" sheetId="6" state="visible" r:id="rId7"/>
    <sheet name="c7" sheetId="7" state="visible" r:id="rId8"/>
    <sheet name="c8" sheetId="8" state="visible" r:id="rId9"/>
    <sheet name="c9 " sheetId="9" state="visible" r:id="rId10"/>
    <sheet name="c10 " sheetId="10" state="visible" r:id="rId11"/>
    <sheet name="c11 " sheetId="11" state="visible" r:id="rId12"/>
    <sheet name="c12 " sheetId="12" state="visible" r:id="rId13"/>
    <sheet name="c13 " sheetId="13" state="visible" r:id="rId14"/>
    <sheet name="c14 " sheetId="14" state="visible" r:id="rId15"/>
    <sheet name="c15 " sheetId="15" state="visible" r:id="rId16"/>
    <sheet name="c16 " sheetId="16" state="visible" r:id="rId17"/>
    <sheet name="c17" sheetId="17" state="visible" r:id="rId18"/>
    <sheet name="c18 " sheetId="18" state="visible" r:id="rId19"/>
    <sheet name="c19" sheetId="19" state="visible" r:id="rId20"/>
    <sheet name="c20" sheetId="20" state="visible" r:id="rId2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76" uniqueCount="2493">
  <si>
    <t xml:space="preserve">Unigene</t>
  </si>
  <si>
    <t xml:space="preserve">Annotation</t>
  </si>
  <si>
    <t xml:space="preserve">Expression Value</t>
  </si>
  <si>
    <t xml:space="preserve">TF Family</t>
  </si>
  <si>
    <t xml:space="preserve">Tair10 ID</t>
  </si>
  <si>
    <t xml:space="preserve">Symbol</t>
  </si>
  <si>
    <t xml:space="preserve">CK</t>
  </si>
  <si>
    <t xml:space="preserve">DS-1h</t>
  </si>
  <si>
    <t xml:space="preserve">DS-6h</t>
  </si>
  <si>
    <t xml:space="preserve">HS-1h</t>
  </si>
  <si>
    <t xml:space="preserve">HS-6h</t>
  </si>
  <si>
    <t xml:space="preserve">HD-1h</t>
  </si>
  <si>
    <t xml:space="preserve">HD-6h</t>
  </si>
  <si>
    <t xml:space="preserve">gnl_UG_TaS26728791</t>
  </si>
  <si>
    <t xml:space="preserve">AP2/ERF</t>
  </si>
  <si>
    <t xml:space="preserve">AT4G25480.1</t>
  </si>
  <si>
    <t xml:space="preserve">DREB1A, CBF3, ATCBF3 </t>
  </si>
  <si>
    <t xml:space="preserve"> dehydration response element B1A </t>
  </si>
  <si>
    <t xml:space="preserve">Traes_4BL_71E35BBC1.1</t>
  </si>
  <si>
    <t xml:space="preserve">AT1G78080.1</t>
  </si>
  <si>
    <t xml:space="preserve">RAP2.4 </t>
  </si>
  <si>
    <t xml:space="preserve"> related to AP2 4 </t>
  </si>
  <si>
    <t xml:space="preserve">gnl_UG_TaS33259565</t>
  </si>
  <si>
    <t xml:space="preserve">Traes_4AS_1E79E1072.1</t>
  </si>
  <si>
    <t xml:space="preserve">comp93342_c0_seq1</t>
  </si>
  <si>
    <t xml:space="preserve">B3</t>
  </si>
  <si>
    <t xml:space="preserve">Traes_2DL_8BE259F4B.1</t>
  </si>
  <si>
    <t xml:space="preserve">bHLH</t>
  </si>
  <si>
    <t xml:space="preserve">AT5G57150.2</t>
  </si>
  <si>
    <t xml:space="preserve"> </t>
  </si>
  <si>
    <t xml:space="preserve"> basic helix-loop-helix (bHLH) DNA-binding superfamily protein </t>
  </si>
  <si>
    <t xml:space="preserve">Traes_5BL_39FD9626E.5</t>
  </si>
  <si>
    <t xml:space="preserve">AT5G43650.1</t>
  </si>
  <si>
    <t xml:space="preserve">BHLH92 </t>
  </si>
  <si>
    <t xml:space="preserve">Traes_2BL_070D9E2AD.2</t>
  </si>
  <si>
    <t xml:space="preserve">AT5G57150.4</t>
  </si>
  <si>
    <t xml:space="preserve">Traes_7AS_D56F0F9E5.2</t>
  </si>
  <si>
    <t xml:space="preserve">AT2G24260.1</t>
  </si>
  <si>
    <t xml:space="preserve">LRL1 </t>
  </si>
  <si>
    <t xml:space="preserve"> LJRHL1-like 1 </t>
  </si>
  <si>
    <t xml:space="preserve">Traes_5BL_DDC2491F7.1</t>
  </si>
  <si>
    <t xml:space="preserve">AT5G67060.1</t>
  </si>
  <si>
    <t xml:space="preserve">HEC1 </t>
  </si>
  <si>
    <t xml:space="preserve">Traes_6AS_C1A37E015.1</t>
  </si>
  <si>
    <t xml:space="preserve">AT3G50330.1</t>
  </si>
  <si>
    <t xml:space="preserve">HEC2 </t>
  </si>
  <si>
    <t xml:space="preserve">comp77244_c0_seq4</t>
  </si>
  <si>
    <t xml:space="preserve">AT5G56960.1</t>
  </si>
  <si>
    <t xml:space="preserve"> basic helix-loop-helix (bHLH) DNA-binding family protein </t>
  </si>
  <si>
    <t xml:space="preserve">Traes_6BS_4B23FB2A3.2</t>
  </si>
  <si>
    <t xml:space="preserve">bZIP</t>
  </si>
  <si>
    <t xml:space="preserve">Traes_5BL_096B0BDA8.2</t>
  </si>
  <si>
    <t xml:space="preserve">C2H2</t>
  </si>
  <si>
    <t xml:space="preserve">AT2G02080.1</t>
  </si>
  <si>
    <t xml:space="preserve">AtIDD4, IDD4 </t>
  </si>
  <si>
    <t xml:space="preserve"> indeterminate(ID)-domain 4 </t>
  </si>
  <si>
    <t xml:space="preserve">Traes_5DL_13706ACAF.2</t>
  </si>
  <si>
    <t xml:space="preserve">Traes_5BL_7F56360BF.1</t>
  </si>
  <si>
    <t xml:space="preserve">AT1G27730.1</t>
  </si>
  <si>
    <t xml:space="preserve">STZ, ZAT10 </t>
  </si>
  <si>
    <t xml:space="preserve"> salt tolerance zinc finger </t>
  </si>
  <si>
    <t xml:space="preserve">Traes_5DL_0C5F4342D.1</t>
  </si>
  <si>
    <t xml:space="preserve">Traes_5BL_BA26BA910.1</t>
  </si>
  <si>
    <t xml:space="preserve">AT1G34370.1</t>
  </si>
  <si>
    <t xml:space="preserve">STOP1 </t>
  </si>
  <si>
    <t xml:space="preserve"> C2H2 and C2HC zinc fingers superfamily protein </t>
  </si>
  <si>
    <t xml:space="preserve">comp71084_c0_seq6</t>
  </si>
  <si>
    <t xml:space="preserve">CO-like</t>
  </si>
  <si>
    <t xml:space="preserve">Traes_6AL_07D3EB2D3.1</t>
  </si>
  <si>
    <t xml:space="preserve">CPP</t>
  </si>
  <si>
    <t xml:space="preserve">AT3G54420.1</t>
  </si>
  <si>
    <t xml:space="preserve">ATEP3, ATCHITIV, CHIV, EP3 </t>
  </si>
  <si>
    <t xml:space="preserve"> homolog of carrot EP3-3 chitinase </t>
  </si>
  <si>
    <t xml:space="preserve">Traes_5DL_82E82F8F9.1</t>
  </si>
  <si>
    <t xml:space="preserve">GARP</t>
  </si>
  <si>
    <t xml:space="preserve">AT5G16560.1</t>
  </si>
  <si>
    <t xml:space="preserve">KAN, KAN1 </t>
  </si>
  <si>
    <t xml:space="preserve"> Homeodomain-like superfamily protein </t>
  </si>
  <si>
    <t xml:space="preserve">Traes_2AS_7BD3963BD.1</t>
  </si>
  <si>
    <t xml:space="preserve">GRAS</t>
  </si>
  <si>
    <t xml:space="preserve">AT1G50600.1</t>
  </si>
  <si>
    <t xml:space="preserve">SCL5 </t>
  </si>
  <si>
    <t xml:space="preserve"> scarecrow-like 5 </t>
  </si>
  <si>
    <t xml:space="preserve">Traes_4AL_FF199F127.1</t>
  </si>
  <si>
    <t xml:space="preserve">AT2G37650.1</t>
  </si>
  <si>
    <t xml:space="preserve"> GRAS family transcription factor </t>
  </si>
  <si>
    <t xml:space="preserve">Traes_2BS_D007D6598.1</t>
  </si>
  <si>
    <t xml:space="preserve">Traes_5BL_4A3874701.1</t>
  </si>
  <si>
    <t xml:space="preserve">HB-other</t>
  </si>
  <si>
    <t xml:space="preserve">AT5G06710.1</t>
  </si>
  <si>
    <t xml:space="preserve">HAT14 </t>
  </si>
  <si>
    <t xml:space="preserve"> homeobox from Arabidopsis thaliana </t>
  </si>
  <si>
    <t xml:space="preserve">comp94015_c0_seq1</t>
  </si>
  <si>
    <t xml:space="preserve">MADS</t>
  </si>
  <si>
    <t xml:space="preserve">AT2G24840.1</t>
  </si>
  <si>
    <t xml:space="preserve">AGL61, DIA </t>
  </si>
  <si>
    <t xml:space="preserve"> AGAMOUS-like 61 </t>
  </si>
  <si>
    <t xml:space="preserve">Traes_5DS_8F3BD4450.2</t>
  </si>
  <si>
    <t xml:space="preserve">MYB</t>
  </si>
  <si>
    <t xml:space="preserve">AT2G37630.1</t>
  </si>
  <si>
    <t xml:space="preserve">ATPHAN, AS1, ATMYB91, MYB91 </t>
  </si>
  <si>
    <t xml:space="preserve"> myb-like HTH transcriptional regulator family protein </t>
  </si>
  <si>
    <t xml:space="preserve">Traes_4AL_8FABAA6C3.2</t>
  </si>
  <si>
    <t xml:space="preserve">NAC</t>
  </si>
  <si>
    <t xml:space="preserve">AT2G46770.1</t>
  </si>
  <si>
    <t xml:space="preserve">NST1, EMB2301, ANAC043 </t>
  </si>
  <si>
    <t xml:space="preserve"> NAC (No Apical Meristem) domain transcriptional regulator superfamily protein </t>
  </si>
  <si>
    <t xml:space="preserve">Traes_7DS_78B5508C0.2</t>
  </si>
  <si>
    <t xml:space="preserve">AT1G25580.1</t>
  </si>
  <si>
    <t xml:space="preserve">SOG1, ANAC008 </t>
  </si>
  <si>
    <t xml:space="preserve">Traes_7BS_99BF8BA2F.2</t>
  </si>
  <si>
    <t xml:space="preserve">Traes_7DL_A8C4FFABB.1</t>
  </si>
  <si>
    <t xml:space="preserve">AT2G17040.1</t>
  </si>
  <si>
    <t xml:space="preserve">anac036, NAC036 </t>
  </si>
  <si>
    <t xml:space="preserve"> NAC domain containing protein 36 </t>
  </si>
  <si>
    <t xml:space="preserve">gnl_UG_TaS52541365</t>
  </si>
  <si>
    <t xml:space="preserve">Traes_7AS_6E6A5CD04.1</t>
  </si>
  <si>
    <t xml:space="preserve">Traes_5DL_43FC1B296.2</t>
  </si>
  <si>
    <t xml:space="preserve">AT5G22380.1</t>
  </si>
  <si>
    <t xml:space="preserve">anac090, NAC090 </t>
  </si>
  <si>
    <t xml:space="preserve"> NAC domain containing protein 90 </t>
  </si>
  <si>
    <t xml:space="preserve">Traes_4BL_35C9289F3.2</t>
  </si>
  <si>
    <t xml:space="preserve">Traes_3B_648E7239D.2</t>
  </si>
  <si>
    <t xml:space="preserve">Traes_7DL_91CFE828F.1</t>
  </si>
  <si>
    <t xml:space="preserve">AT1G56010.2</t>
  </si>
  <si>
    <t xml:space="preserve">NAC1, ANAC022 </t>
  </si>
  <si>
    <t xml:space="preserve"> NAC domain containing protein 1 </t>
  </si>
  <si>
    <t xml:space="preserve">Traes_7AL_628A69311.1</t>
  </si>
  <si>
    <t xml:space="preserve">Traes_1AL_C76BCC7EC.1</t>
  </si>
  <si>
    <t xml:space="preserve">Traes_1AL_179FC28F2.1</t>
  </si>
  <si>
    <t xml:space="preserve">Traes_4DL_B29067862.2</t>
  </si>
  <si>
    <t xml:space="preserve">Traes_3B_9697CD830.1</t>
  </si>
  <si>
    <t xml:space="preserve">AT3G44350.2</t>
  </si>
  <si>
    <t xml:space="preserve">anac061, NAC061 </t>
  </si>
  <si>
    <t xml:space="preserve"> NAC domain containing protein 61 </t>
  </si>
  <si>
    <t xml:space="preserve">Traes_4BL_7DA93696E.1</t>
  </si>
  <si>
    <t xml:space="preserve">NF-Y</t>
  </si>
  <si>
    <t xml:space="preserve">AT1G72830.1</t>
  </si>
  <si>
    <t xml:space="preserve">HAP2C, ATHAP2C, NF-YA3 </t>
  </si>
  <si>
    <t xml:space="preserve"> nuclear factor Y, subunit A3 </t>
  </si>
  <si>
    <t xml:space="preserve">Traes_4BS_B7B7EFF37.1</t>
  </si>
  <si>
    <t xml:space="preserve">AT3G20910.1</t>
  </si>
  <si>
    <t xml:space="preserve">NF-YA9 </t>
  </si>
  <si>
    <t xml:space="preserve"> nuclear factor Y, subunit A9 </t>
  </si>
  <si>
    <t xml:space="preserve">Traes_2BS_F23D9EA93.1</t>
  </si>
  <si>
    <t xml:space="preserve">AT4G14540.1</t>
  </si>
  <si>
    <t xml:space="preserve">NF-YB3 </t>
  </si>
  <si>
    <t xml:space="preserve"> nuclear factor Y, subunit B3 </t>
  </si>
  <si>
    <t xml:space="preserve">comp79394_c3_seq36</t>
  </si>
  <si>
    <t xml:space="preserve">S1Fa-like</t>
  </si>
  <si>
    <t xml:space="preserve">AT4G21380.1</t>
  </si>
  <si>
    <t xml:space="preserve">ARK3, RK3 </t>
  </si>
  <si>
    <t xml:space="preserve"> receptor kinase 3 </t>
  </si>
  <si>
    <t xml:space="preserve">Traes_3B_ADCF93AE0.4</t>
  </si>
  <si>
    <t xml:space="preserve">SAP</t>
  </si>
  <si>
    <t xml:space="preserve">AT1G52360.1</t>
  </si>
  <si>
    <t xml:space="preserve"> Coatomer, beta' subunit </t>
  </si>
  <si>
    <t xml:space="preserve">Traes_4DS_7D8A5F90B.1</t>
  </si>
  <si>
    <t xml:space="preserve">AT3G15980.1</t>
  </si>
  <si>
    <t xml:space="preserve">Traes_5DL_7E2053226.2</t>
  </si>
  <si>
    <t xml:space="preserve">WRKY</t>
  </si>
  <si>
    <t xml:space="preserve">AT1G69310.2</t>
  </si>
  <si>
    <t xml:space="preserve">WRKY57, ATWRKY57 </t>
  </si>
  <si>
    <t xml:space="preserve"> WRKY DNA-binding protein 57 </t>
  </si>
  <si>
    <t xml:space="preserve">Traes_3B_E408A7B56.1</t>
  </si>
  <si>
    <t xml:space="preserve">AT5G26170.1</t>
  </si>
  <si>
    <t xml:space="preserve">WRKY50, ATWRKY50 </t>
  </si>
  <si>
    <t xml:space="preserve"> WRKY DNA-binding protein 50 </t>
  </si>
  <si>
    <t xml:space="preserve">Traes_5BL_682AEF9E6.1</t>
  </si>
  <si>
    <t xml:space="preserve">Traes_5DL_5C93510D5.1</t>
  </si>
  <si>
    <t xml:space="preserve">AT2G46400.1</t>
  </si>
  <si>
    <t xml:space="preserve">WRKY46, ATWRKY46 </t>
  </si>
  <si>
    <t xml:space="preserve"> WRKY DNA-binding protein 46 </t>
  </si>
  <si>
    <t xml:space="preserve">Traes_2AS_6269D889E.1</t>
  </si>
  <si>
    <t xml:space="preserve">AT4G11070.1</t>
  </si>
  <si>
    <t xml:space="preserve">WRKY41, AtWRKY41 </t>
  </si>
  <si>
    <t xml:space="preserve"> WRKY family transcription factor </t>
  </si>
  <si>
    <t xml:space="preserve">Traes_3AL_AB2BAE660.1</t>
  </si>
  <si>
    <t xml:space="preserve">Traes_2BS_B65714572.1</t>
  </si>
  <si>
    <t xml:space="preserve">Traes_2DS_AD8820C42.1</t>
  </si>
  <si>
    <t xml:space="preserve">Traes_5DL_C93641E43.1</t>
  </si>
  <si>
    <t xml:space="preserve">AT4G23810.1</t>
  </si>
  <si>
    <t xml:space="preserve">WRKY53, ATWRKY53 </t>
  </si>
  <si>
    <t xml:space="preserve">Traes_3B_F45FCFE62.1</t>
  </si>
  <si>
    <t xml:space="preserve">Traes_2DS_9F6EA1670.1</t>
  </si>
  <si>
    <t xml:space="preserve">ZF-Dof</t>
  </si>
  <si>
    <t xml:space="preserve">AT5G39660.2</t>
  </si>
  <si>
    <t xml:space="preserve">CDF2 </t>
  </si>
  <si>
    <t xml:space="preserve"> cycling DOF factor 2 </t>
  </si>
  <si>
    <t xml:space="preserve">gnl_UG_TaS52541229</t>
  </si>
  <si>
    <t xml:space="preserve">comp69572_c1_seq4</t>
  </si>
  <si>
    <t xml:space="preserve">Traes_5DL_26F3B188A.2</t>
  </si>
  <si>
    <t xml:space="preserve">AT1G53910.3</t>
  </si>
  <si>
    <t xml:space="preserve">RAP2.12 </t>
  </si>
  <si>
    <t xml:space="preserve"> related to AP2 12 </t>
  </si>
  <si>
    <t xml:space="preserve">comp77510_c1_seq1</t>
  </si>
  <si>
    <t xml:space="preserve">AT4G39780.1</t>
  </si>
  <si>
    <t xml:space="preserve"> Integrase-type DNA-binding superfamily protein </t>
  </si>
  <si>
    <t xml:space="preserve">comp72639_c1_seq1</t>
  </si>
  <si>
    <t xml:space="preserve">AT2G47520.1</t>
  </si>
  <si>
    <t xml:space="preserve">HRE2 </t>
  </si>
  <si>
    <t xml:space="preserve">Traes_7DS_3570A0055.2</t>
  </si>
  <si>
    <t xml:space="preserve">AT3G14230.2</t>
  </si>
  <si>
    <t xml:space="preserve">RAP2.2 </t>
  </si>
  <si>
    <t xml:space="preserve"> related to AP2 2 </t>
  </si>
  <si>
    <t xml:space="preserve">comp70032_c1_seq1</t>
  </si>
  <si>
    <t xml:space="preserve">tplb0008k16</t>
  </si>
  <si>
    <t xml:space="preserve">gnl_UG_TaS52544459</t>
  </si>
  <si>
    <t xml:space="preserve">AT5G50080.1</t>
  </si>
  <si>
    <t xml:space="preserve">ERF110 </t>
  </si>
  <si>
    <t xml:space="preserve"> ethylene response  factor 110 </t>
  </si>
  <si>
    <t xml:space="preserve">comp79219_c1_seq1</t>
  </si>
  <si>
    <t xml:space="preserve">AT3G14230.3</t>
  </si>
  <si>
    <t xml:space="preserve">Traes_6BS_444DFA94E.2</t>
  </si>
  <si>
    <t xml:space="preserve">ARF</t>
  </si>
  <si>
    <t xml:space="preserve">AT5G20730.2</t>
  </si>
  <si>
    <t xml:space="preserve">NPH4, MSG1, IAA21, ARF7, TIR5, BIP </t>
  </si>
  <si>
    <t xml:space="preserve"> Transcriptional factor B3 family protein / auxin-responsive factor AUX/IAA-related </t>
  </si>
  <si>
    <t xml:space="preserve">Traes_6DS_8BE5BE6AC.1</t>
  </si>
  <si>
    <t xml:space="preserve">AT1G19220.1</t>
  </si>
  <si>
    <t xml:space="preserve">ARF19, IAA22, ARF11 </t>
  </si>
  <si>
    <t xml:space="preserve"> auxin response factor 19 </t>
  </si>
  <si>
    <t xml:space="preserve">Traes_4DL_59B1C9052.1</t>
  </si>
  <si>
    <t xml:space="preserve">AT1G68840.2</t>
  </si>
  <si>
    <t xml:space="preserve">RAV2, AtRAV2 </t>
  </si>
  <si>
    <t xml:space="preserve"> related to ABI3/VP1 2 </t>
  </si>
  <si>
    <t xml:space="preserve">comp80141_c1_seq34</t>
  </si>
  <si>
    <t xml:space="preserve">Traes_2AS_F4CEC9849.2</t>
  </si>
  <si>
    <t xml:space="preserve">AT4G32010.1</t>
  </si>
  <si>
    <t xml:space="preserve">HSL1, HSI2-L1, VAL2 </t>
  </si>
  <si>
    <t xml:space="preserve"> HSI2-like 1 </t>
  </si>
  <si>
    <t xml:space="preserve">Traes_4AL_22D34B3B5.1</t>
  </si>
  <si>
    <t xml:space="preserve">Traes_7DL_8715EA9EA.1</t>
  </si>
  <si>
    <t xml:space="preserve">BES1</t>
  </si>
  <si>
    <t xml:space="preserve">AT1G78700.1</t>
  </si>
  <si>
    <t xml:space="preserve">BEH4 </t>
  </si>
  <si>
    <t xml:space="preserve"> BES1/BZR1 homolog 4 </t>
  </si>
  <si>
    <t xml:space="preserve">Traes_1BS_D1FCBFBE8.1</t>
  </si>
  <si>
    <t xml:space="preserve">AT1G09530.2</t>
  </si>
  <si>
    <t xml:space="preserve">PIF3, POC1, PAP3 </t>
  </si>
  <si>
    <t xml:space="preserve"> phytochrome interacting factor 3 </t>
  </si>
  <si>
    <t xml:space="preserve">Traes_6AL_FACBEB134.1</t>
  </si>
  <si>
    <t xml:space="preserve">AT2G18300.1</t>
  </si>
  <si>
    <t xml:space="preserve">Traes_6BL_5AA3D02B3.2</t>
  </si>
  <si>
    <t xml:space="preserve">AT4G36930.1</t>
  </si>
  <si>
    <t xml:space="preserve">SPT </t>
  </si>
  <si>
    <t xml:space="preserve">comp75040_c0_seq2</t>
  </si>
  <si>
    <t xml:space="preserve">AT5G41315.1</t>
  </si>
  <si>
    <t xml:space="preserve">GL3, MYC6.2 </t>
  </si>
  <si>
    <t xml:space="preserve">Traes_5BL_34CEC5885.2</t>
  </si>
  <si>
    <t xml:space="preserve">AT5G50915.2</t>
  </si>
  <si>
    <t xml:space="preserve">Traes_5AL_F72B730FE.2</t>
  </si>
  <si>
    <t xml:space="preserve">comp91155_c0_seq8</t>
  </si>
  <si>
    <t xml:space="preserve">AT4G28800.1</t>
  </si>
  <si>
    <t xml:space="preserve">Traes_2BL_E82F7902D.1</t>
  </si>
  <si>
    <t xml:space="preserve">AT1G61660.1</t>
  </si>
  <si>
    <t xml:space="preserve">Traes_2DL_DCD7B13A8.1</t>
  </si>
  <si>
    <t xml:space="preserve">Traes_2AL_FA1957F59.1</t>
  </si>
  <si>
    <t xml:space="preserve">AT1G06070.1</t>
  </si>
  <si>
    <t xml:space="preserve"> Basic-leucine zipper (bZIP) transcription factor family protein </t>
  </si>
  <si>
    <t xml:space="preserve">Traes_5AL_D9A4DFF71.1</t>
  </si>
  <si>
    <t xml:space="preserve">Traes_5BL_F3018E8CA.1</t>
  </si>
  <si>
    <t xml:space="preserve">AT2G35530.1</t>
  </si>
  <si>
    <t xml:space="preserve">bZIP16, AtbZIP16 </t>
  </si>
  <si>
    <t xml:space="preserve"> basic region/leucine zipper transcription factor 16 </t>
  </si>
  <si>
    <t xml:space="preserve">Traes_4BL_CB29C15C5.1</t>
  </si>
  <si>
    <t xml:space="preserve">AT2G22540.1</t>
  </si>
  <si>
    <t xml:space="preserve">SVP, AGL22 </t>
  </si>
  <si>
    <t xml:space="preserve"> K-box region and MADS-box transcription factor family protein  </t>
  </si>
  <si>
    <t xml:space="preserve">Traes_5DL_67A38E9B7.1</t>
  </si>
  <si>
    <t xml:space="preserve">Traes_3B_5D3F7382A.1</t>
  </si>
  <si>
    <t xml:space="preserve">AT3G56850.1</t>
  </si>
  <si>
    <t xml:space="preserve">AREB3, DPBF3 </t>
  </si>
  <si>
    <t xml:space="preserve"> ABA-responsive element binding protein 3 </t>
  </si>
  <si>
    <t xml:space="preserve">Traes_4DL_5640A8CC5.1</t>
  </si>
  <si>
    <t xml:space="preserve">Traes_5DL_75AEE92BB.1</t>
  </si>
  <si>
    <t xml:space="preserve">Traes_5AL_538EC4C86.1</t>
  </si>
  <si>
    <t xml:space="preserve">AT1G43700.1</t>
  </si>
  <si>
    <t xml:space="preserve">VIP1, SUE3 </t>
  </si>
  <si>
    <t xml:space="preserve"> VIRE2-interacting protein 1 </t>
  </si>
  <si>
    <t xml:space="preserve">Traes_5BL_6888AE9CB.1</t>
  </si>
  <si>
    <t xml:space="preserve">AT3G57670.1</t>
  </si>
  <si>
    <t xml:space="preserve">NTT, WIP2 </t>
  </si>
  <si>
    <t xml:space="preserve"> C2H2-type zinc finger family protein </t>
  </si>
  <si>
    <t xml:space="preserve">gnl_UG_TaS26028795</t>
  </si>
  <si>
    <t xml:space="preserve">AT2G28710.1</t>
  </si>
  <si>
    <t xml:space="preserve">Traes_3B_72EA1BDB5.1</t>
  </si>
  <si>
    <t xml:space="preserve">AT1G55110.1</t>
  </si>
  <si>
    <t xml:space="preserve">AtIDD7, IDD7 </t>
  </si>
  <si>
    <t xml:space="preserve"> indeterminate(ID)-domain 7 </t>
  </si>
  <si>
    <t xml:space="preserve">comp84296_c1_seq1</t>
  </si>
  <si>
    <t xml:space="preserve">AT1G75710.1</t>
  </si>
  <si>
    <t xml:space="preserve"> C2H2-like zinc finger protein </t>
  </si>
  <si>
    <t xml:space="preserve">Traes_4DL_6EBD74330.2</t>
  </si>
  <si>
    <t xml:space="preserve">AT1G80730.1</t>
  </si>
  <si>
    <t xml:space="preserve">ZFP1, ATZFP1 </t>
  </si>
  <si>
    <t xml:space="preserve"> zinc-finger protein 1 </t>
  </si>
  <si>
    <t xml:space="preserve">Traes_4AS_501676A91.1</t>
  </si>
  <si>
    <t xml:space="preserve">AT5G66730.1</t>
  </si>
  <si>
    <t xml:space="preserve">Traes_6AS_C15119294.1</t>
  </si>
  <si>
    <t xml:space="preserve">AT1G03840.1</t>
  </si>
  <si>
    <t xml:space="preserve">MGP </t>
  </si>
  <si>
    <t xml:space="preserve">Traes_1DL_42DED5F78.3</t>
  </si>
  <si>
    <t xml:space="preserve">C3H</t>
  </si>
  <si>
    <t xml:space="preserve">AT2G16485.1</t>
  </si>
  <si>
    <t xml:space="preserve"> nucleic acid binding;zinc ion binding;DNA binding </t>
  </si>
  <si>
    <t xml:space="preserve">Traes_3DS_FA67FB052.1</t>
  </si>
  <si>
    <t xml:space="preserve">AT2G47850.3</t>
  </si>
  <si>
    <t xml:space="preserve"> Zinc finger C-x8-C-x5-C-x3-H type family protein </t>
  </si>
  <si>
    <t xml:space="preserve">Traes_6DL_6FAD063EE.2</t>
  </si>
  <si>
    <t xml:space="preserve">AT5G48250.1</t>
  </si>
  <si>
    <t xml:space="preserve"> B-box type zinc finger protein with CCT domain </t>
  </si>
  <si>
    <t xml:space="preserve">Traes_6BL_6ECA375B9.1</t>
  </si>
  <si>
    <t xml:space="preserve">Traes_1AL_F16BCEC90.2</t>
  </si>
  <si>
    <t xml:space="preserve">AT3G22760.1</t>
  </si>
  <si>
    <t xml:space="preserve">SOL1 </t>
  </si>
  <si>
    <t xml:space="preserve"> Tesmin/TSO1-like CXC domain-containing protein </t>
  </si>
  <si>
    <t xml:space="preserve">Traes_2AL_8EC530273.1</t>
  </si>
  <si>
    <t xml:space="preserve">E2F/DP</t>
  </si>
  <si>
    <t xml:space="preserve">AT2G36010.1</t>
  </si>
  <si>
    <t xml:space="preserve">E2F3, ATE2FA </t>
  </si>
  <si>
    <t xml:space="preserve"> E2F transcription factor 3 </t>
  </si>
  <si>
    <t xml:space="preserve">comp90369_c0_seq3</t>
  </si>
  <si>
    <t xml:space="preserve">FAR1</t>
  </si>
  <si>
    <t xml:space="preserve">AT4G38180.1</t>
  </si>
  <si>
    <t xml:space="preserve">FRS5 </t>
  </si>
  <si>
    <t xml:space="preserve"> FAR1-related sequence 5 </t>
  </si>
  <si>
    <t xml:space="preserve">Traes_5BL_1783B924B.1</t>
  </si>
  <si>
    <t xml:space="preserve">comp48236_c0_seq2</t>
  </si>
  <si>
    <t xml:space="preserve">gnl_UG_TaS61832097</t>
  </si>
  <si>
    <t xml:space="preserve">Traes_2AS_28B163E7C.1</t>
  </si>
  <si>
    <t xml:space="preserve">AT5G18240.4</t>
  </si>
  <si>
    <t xml:space="preserve">MYR1 </t>
  </si>
  <si>
    <t xml:space="preserve"> myb-related protein 1 </t>
  </si>
  <si>
    <t xml:space="preserve">tplb0006d11</t>
  </si>
  <si>
    <t xml:space="preserve">AT4G00150.1</t>
  </si>
  <si>
    <t xml:space="preserve">HAM3, ATHAM3, LOM3 </t>
  </si>
  <si>
    <t xml:space="preserve">comp89830_c1_seq1</t>
  </si>
  <si>
    <t xml:space="preserve">AT3G54220.1</t>
  </si>
  <si>
    <t xml:space="preserve">SCR, SGR1 </t>
  </si>
  <si>
    <t xml:space="preserve">Traes_6DL_4C3F04219.1</t>
  </si>
  <si>
    <t xml:space="preserve">GRF</t>
  </si>
  <si>
    <t xml:space="preserve">AT3G13960.1</t>
  </si>
  <si>
    <t xml:space="preserve">AtGRF5, GRF5 </t>
  </si>
  <si>
    <t xml:space="preserve"> growth-regulating factor 5 </t>
  </si>
  <si>
    <t xml:space="preserve">Traes_4AL_4954CD38D.1</t>
  </si>
  <si>
    <t xml:space="preserve">AT4G37740.1</t>
  </si>
  <si>
    <t xml:space="preserve">AtGRF2, GRF2 </t>
  </si>
  <si>
    <t xml:space="preserve"> growth-regulating factor 2 </t>
  </si>
  <si>
    <t xml:space="preserve">Traes_5BL_9C32B27E2.1</t>
  </si>
  <si>
    <t xml:space="preserve">AT2G46680.1</t>
  </si>
  <si>
    <t xml:space="preserve">ATHB-7, ATHB7, HB-7 </t>
  </si>
  <si>
    <t xml:space="preserve"> homeobox 7 </t>
  </si>
  <si>
    <t xml:space="preserve">Traes_4BL_78DD63002.1</t>
  </si>
  <si>
    <t xml:space="preserve">Traes_1BL_BCA60D8B6.2</t>
  </si>
  <si>
    <t xml:space="preserve">Traes_3DL_6B1815F7D.1</t>
  </si>
  <si>
    <t xml:space="preserve">AT4G35550.1</t>
  </si>
  <si>
    <t xml:space="preserve">HB-4, WOX13, ATWOX13 </t>
  </si>
  <si>
    <t xml:space="preserve"> WUSCHEL related homeobox 13 </t>
  </si>
  <si>
    <t xml:space="preserve">Traes_2BL_B69300543.1</t>
  </si>
  <si>
    <t xml:space="preserve">Traes_3B_784EA6FC3.1</t>
  </si>
  <si>
    <t xml:space="preserve">Traes_3B_F224140D2.1</t>
  </si>
  <si>
    <t xml:space="preserve">Traes_2AL_BFB0C6D4C.1</t>
  </si>
  <si>
    <t xml:space="preserve">Traes_4BL_BE10705D5.2</t>
  </si>
  <si>
    <t xml:space="preserve">AT4G36740.1</t>
  </si>
  <si>
    <t xml:space="preserve">HB-5, ATHB40, HB40 </t>
  </si>
  <si>
    <t xml:space="preserve"> homeobox protein 40 </t>
  </si>
  <si>
    <t xml:space="preserve">Traes_5BL_028D02DF6.1</t>
  </si>
  <si>
    <t xml:space="preserve">AT3G01470.1</t>
  </si>
  <si>
    <t xml:space="preserve">ATHB-1, ATHB1, HD-ZIP-1, HAT5, HB-1 </t>
  </si>
  <si>
    <t xml:space="preserve"> homeobox 1 </t>
  </si>
  <si>
    <t xml:space="preserve">Traes_2BS_8A1FE01EE.1</t>
  </si>
  <si>
    <t xml:space="preserve">AT5G17810.2</t>
  </si>
  <si>
    <t xml:space="preserve">WOX12 </t>
  </si>
  <si>
    <t xml:space="preserve"> WUSCHEL related homeobox 12 </t>
  </si>
  <si>
    <t xml:space="preserve">gnl_UG_TaS50381020</t>
  </si>
  <si>
    <t xml:space="preserve">Traes_3AL_D0053C177.2</t>
  </si>
  <si>
    <t xml:space="preserve">Traes_4BL_B64C157DC.1</t>
  </si>
  <si>
    <t xml:space="preserve">HSF</t>
  </si>
  <si>
    <t xml:space="preserve">AT3G24520.1</t>
  </si>
  <si>
    <t xml:space="preserve">AT-HSFC1, HSFC1 </t>
  </si>
  <si>
    <t xml:space="preserve"> heat shock transcription factor  C1 </t>
  </si>
  <si>
    <t xml:space="preserve">Traes_3B_C25DF6B46.1</t>
  </si>
  <si>
    <t xml:space="preserve">Traes_3B_6396F53A9.1</t>
  </si>
  <si>
    <t xml:space="preserve">Traes_3B_5BE5A6676.1</t>
  </si>
  <si>
    <t xml:space="preserve">Traes_4DL_9A51D1EB2.1</t>
  </si>
  <si>
    <t xml:space="preserve">Traes_5DL_CC6B44AD3.1</t>
  </si>
  <si>
    <t xml:space="preserve">LBD</t>
  </si>
  <si>
    <t xml:space="preserve">AT2G30130.1</t>
  </si>
  <si>
    <t xml:space="preserve">ASL5, LBD12, PCK1 </t>
  </si>
  <si>
    <t xml:space="preserve"> Lateral organ boundaries (LOB) domain family protein </t>
  </si>
  <si>
    <t xml:space="preserve">Traes_1BS_CE38938A8.1</t>
  </si>
  <si>
    <t xml:space="preserve">AT2G28500.1</t>
  </si>
  <si>
    <t xml:space="preserve">LBD11 </t>
  </si>
  <si>
    <t xml:space="preserve"> LOB domain-containing protein 11 </t>
  </si>
  <si>
    <t xml:space="preserve">Traes_1DS_A31FB6CB2.1</t>
  </si>
  <si>
    <t xml:space="preserve">Traes_7DL_CAF83263E.2</t>
  </si>
  <si>
    <t xml:space="preserve">AT1G71692.1</t>
  </si>
  <si>
    <t xml:space="preserve">AGL12, XAL1 </t>
  </si>
  <si>
    <t xml:space="preserve"> AGAMOUS-like 12 </t>
  </si>
  <si>
    <t xml:space="preserve">Traes_7DS_68DE33D2A.1</t>
  </si>
  <si>
    <t xml:space="preserve">AT1G24260.2</t>
  </si>
  <si>
    <t xml:space="preserve">SEP3, AGL9 </t>
  </si>
  <si>
    <t xml:space="preserve">Traes_1AL_5F5A87122.2</t>
  </si>
  <si>
    <t xml:space="preserve">AT4G09960.1</t>
  </si>
  <si>
    <t xml:space="preserve">STK, AGL11 </t>
  </si>
  <si>
    <t xml:space="preserve">Traes_1DS_F22A3DB6A.1</t>
  </si>
  <si>
    <t xml:space="preserve">AT4G18960.1</t>
  </si>
  <si>
    <t xml:space="preserve">AG </t>
  </si>
  <si>
    <t xml:space="preserve">Traes_6AS_D6ABA1D79.1</t>
  </si>
  <si>
    <t xml:space="preserve">AT2G45660.1</t>
  </si>
  <si>
    <t xml:space="preserve">AGL20, SOC1, ATSOC1 </t>
  </si>
  <si>
    <t xml:space="preserve"> AGAMOUS-like 20 </t>
  </si>
  <si>
    <t xml:space="preserve">Traes_4DS_F6E1A4F88.1</t>
  </si>
  <si>
    <t xml:space="preserve">AT1G17950.1</t>
  </si>
  <si>
    <t xml:space="preserve">ATMYB52, BW52, MYB52 </t>
  </si>
  <si>
    <t xml:space="preserve"> myb domain protein 52 </t>
  </si>
  <si>
    <t xml:space="preserve">Traes_7DL_1FA87027B.1</t>
  </si>
  <si>
    <t xml:space="preserve">AT5G67300.1</t>
  </si>
  <si>
    <t xml:space="preserve">ATMYBR1, ATMYB44, MYBR1, MYB44 </t>
  </si>
  <si>
    <t xml:space="preserve"> myb domain protein r1 </t>
  </si>
  <si>
    <t xml:space="preserve">Traes_1BS_B44ECE28C.1</t>
  </si>
  <si>
    <t xml:space="preserve">AT3G46130.1</t>
  </si>
  <si>
    <t xml:space="preserve">ATMYB48, ATMYB48-3, MYB48 </t>
  </si>
  <si>
    <t xml:space="preserve"> myb domain protein 48 </t>
  </si>
  <si>
    <t xml:space="preserve">Traes_3B_28559D303.2</t>
  </si>
  <si>
    <t xml:space="preserve">MYB_related</t>
  </si>
  <si>
    <t xml:space="preserve">AT5G58900.1</t>
  </si>
  <si>
    <t xml:space="preserve"> Homeodomain-like transcriptional regulator </t>
  </si>
  <si>
    <t xml:space="preserve">Traes_3B_F6CE72D8D.2</t>
  </si>
  <si>
    <t xml:space="preserve">Traes_2DL_31EED5C94.1</t>
  </si>
  <si>
    <t xml:space="preserve">AT1G18330.2</t>
  </si>
  <si>
    <t xml:space="preserve">EPR1, RVE7 </t>
  </si>
  <si>
    <t xml:space="preserve">Traes_6AS_93815D497.1</t>
  </si>
  <si>
    <t xml:space="preserve">Traes_3B_B45238368.1</t>
  </si>
  <si>
    <t xml:space="preserve">AT5G56840.1</t>
  </si>
  <si>
    <t xml:space="preserve"> myb-like transcription factor family protein </t>
  </si>
  <si>
    <t xml:space="preserve">Traes_2BL_3041037F1.1</t>
  </si>
  <si>
    <t xml:space="preserve">Traes_2BS_B8359978A.2</t>
  </si>
  <si>
    <t xml:space="preserve">AT3G04060.1</t>
  </si>
  <si>
    <t xml:space="preserve">anac046, NAC046 </t>
  </si>
  <si>
    <t xml:space="preserve"> NAC domain containing protein 46 </t>
  </si>
  <si>
    <t xml:space="preserve">Traes_2BL_D718E27A9.1</t>
  </si>
  <si>
    <t xml:space="preserve">AT4G28530.1</t>
  </si>
  <si>
    <t xml:space="preserve">anac074, NAC074 </t>
  </si>
  <si>
    <t xml:space="preserve"> NAC domain containing protein 74 </t>
  </si>
  <si>
    <t xml:space="preserve">Traes_6DL_1ABE78799.1</t>
  </si>
  <si>
    <t xml:space="preserve">Traes_2AL_8A23618BA.1</t>
  </si>
  <si>
    <t xml:space="preserve">AT5G64530.1</t>
  </si>
  <si>
    <t xml:space="preserve">ANAC104, XND1 </t>
  </si>
  <si>
    <t xml:space="preserve"> xylem NAC domain 1 </t>
  </si>
  <si>
    <t xml:space="preserve">Traes_5AL_7ED9D05C5.1</t>
  </si>
  <si>
    <t xml:space="preserve">AT3G15510.1</t>
  </si>
  <si>
    <t xml:space="preserve">ATNAC2, ANAC056, NARS1, NAC2 </t>
  </si>
  <si>
    <t xml:space="preserve"> NAC domain containing protein  2 </t>
  </si>
  <si>
    <t xml:space="preserve">Traes_5BL_CC18CAD72.1</t>
  </si>
  <si>
    <t xml:space="preserve">AT1G69490.1</t>
  </si>
  <si>
    <t xml:space="preserve">NAP, ANAC029, ATNAP </t>
  </si>
  <si>
    <t xml:space="preserve"> NAC-like, activated by AP3/PI </t>
  </si>
  <si>
    <t xml:space="preserve">Traes_3B_913263509.1</t>
  </si>
  <si>
    <t xml:space="preserve">AT1G77450.1</t>
  </si>
  <si>
    <t xml:space="preserve">anac032, NAC032 </t>
  </si>
  <si>
    <t xml:space="preserve"> NAC domain containing protein 32 </t>
  </si>
  <si>
    <t xml:space="preserve">Traes_2BS_00566A85C.1</t>
  </si>
  <si>
    <t xml:space="preserve">AT5G61430.1</t>
  </si>
  <si>
    <t xml:space="preserve">ANAC100, ATNAC5, NAC100 </t>
  </si>
  <si>
    <t xml:space="preserve"> NAC domain containing protein 100 </t>
  </si>
  <si>
    <t xml:space="preserve">Traes_3B_BB32DAA31.2</t>
  </si>
  <si>
    <t xml:space="preserve">AT1G61110.1</t>
  </si>
  <si>
    <t xml:space="preserve">anac025, NAC025 </t>
  </si>
  <si>
    <t xml:space="preserve"> NAC domain containing protein 25 </t>
  </si>
  <si>
    <t xml:space="preserve">gnl_UG_TaS17889988</t>
  </si>
  <si>
    <t xml:space="preserve">AT5G13180.1</t>
  </si>
  <si>
    <t xml:space="preserve">ANAC083, VNI2, NAC083 </t>
  </si>
  <si>
    <t xml:space="preserve"> NAC domain containing protein 83 </t>
  </si>
  <si>
    <t xml:space="preserve">Traes_2DL_61C443C56.1</t>
  </si>
  <si>
    <t xml:space="preserve">gnl_UG_TaS17888211</t>
  </si>
  <si>
    <t xml:space="preserve">comp86020_c2_seq1</t>
  </si>
  <si>
    <t xml:space="preserve">Traes_5DL_D1D0CA79E.1</t>
  </si>
  <si>
    <t xml:space="preserve">comp90023_c0_seq78</t>
  </si>
  <si>
    <t xml:space="preserve">Traes_1DL_3F6454D50.2</t>
  </si>
  <si>
    <t xml:space="preserve">AT3G53340.1</t>
  </si>
  <si>
    <t xml:space="preserve">NF-YB10 </t>
  </si>
  <si>
    <t xml:space="preserve"> nuclear factor Y, subunit B10 </t>
  </si>
  <si>
    <t xml:space="preserve">Traes_1AL_95111FAAC.2</t>
  </si>
  <si>
    <t xml:space="preserve">AT2G38880.7</t>
  </si>
  <si>
    <t xml:space="preserve">NF-YB1 </t>
  </si>
  <si>
    <t xml:space="preserve"> nuclear factor Y, subunit B1 </t>
  </si>
  <si>
    <t xml:space="preserve">tplb0038f09</t>
  </si>
  <si>
    <t xml:space="preserve">AT1G54830.3</t>
  </si>
  <si>
    <t xml:space="preserve">NF-YC3 </t>
  </si>
  <si>
    <t xml:space="preserve"> nuclear factor Y, subunit C3 </t>
  </si>
  <si>
    <t xml:space="preserve">Traes_2BL_3237AA694.1</t>
  </si>
  <si>
    <t xml:space="preserve">Traes_4BS_43C44F47B.1</t>
  </si>
  <si>
    <t xml:space="preserve">Nin-like</t>
  </si>
  <si>
    <t xml:space="preserve">AT3G59580.2</t>
  </si>
  <si>
    <t xml:space="preserve"> Plant regulator RWP-RK family protein </t>
  </si>
  <si>
    <t xml:space="preserve">gnl_UG_TaS61811863</t>
  </si>
  <si>
    <t xml:space="preserve">AT1G79990.3</t>
  </si>
  <si>
    <t xml:space="preserve"> structural molecules </t>
  </si>
  <si>
    <t xml:space="preserve">comp89628_c0_seq45</t>
  </si>
  <si>
    <t xml:space="preserve">AT1G79990.5</t>
  </si>
  <si>
    <t xml:space="preserve">tplb0001m18</t>
  </si>
  <si>
    <t xml:space="preserve">SBP</t>
  </si>
  <si>
    <t xml:space="preserve">AT5G50570.2</t>
  </si>
  <si>
    <t xml:space="preserve">SPL13A, SPL13 </t>
  </si>
  <si>
    <t xml:space="preserve"> Squamosa promoter-binding protein-like (SBP domain) transcription factor family protein </t>
  </si>
  <si>
    <t xml:space="preserve">Traes_5BL_2DDBAA0C2.1</t>
  </si>
  <si>
    <t xml:space="preserve">TCP</t>
  </si>
  <si>
    <t xml:space="preserve">AT4G18390.2</t>
  </si>
  <si>
    <t xml:space="preserve">TCP2 </t>
  </si>
  <si>
    <t xml:space="preserve"> TEOSINTE BRANCHED 1, cycloidea and PCF transcription factor 2 </t>
  </si>
  <si>
    <t xml:space="preserve">Traes_3B_BE78EBA50.2</t>
  </si>
  <si>
    <t xml:space="preserve">AT3G15030.3</t>
  </si>
  <si>
    <t xml:space="preserve">TCP4 </t>
  </si>
  <si>
    <t xml:space="preserve"> TCP family transcription factor 4 </t>
  </si>
  <si>
    <t xml:space="preserve">Traes_2AL_9E68ABA72.1</t>
  </si>
  <si>
    <t xml:space="preserve">Trihelix</t>
  </si>
  <si>
    <t xml:space="preserve">AT1G76880.1</t>
  </si>
  <si>
    <t xml:space="preserve"> Duplicated homeodomain-like superfamily protein </t>
  </si>
  <si>
    <t xml:space="preserve">Traes_2BL_0B80B3876.2</t>
  </si>
  <si>
    <t xml:space="preserve">Traes_3B_D889EAC55.1</t>
  </si>
  <si>
    <t xml:space="preserve">Traes_3B_BB7BE045F.1</t>
  </si>
  <si>
    <t xml:space="preserve">Traes_5BL_17A712C94.1</t>
  </si>
  <si>
    <t xml:space="preserve">AT5G56270.1</t>
  </si>
  <si>
    <t xml:space="preserve">WRKY2, ATWRKY2 </t>
  </si>
  <si>
    <t xml:space="preserve"> WRKY DNA-binding protein 2 </t>
  </si>
  <si>
    <t xml:space="preserve">Traes_5DL_21F7C6BF7.3</t>
  </si>
  <si>
    <t xml:space="preserve">Traes_4AL_9E0D1CFA6.1</t>
  </si>
  <si>
    <t xml:space="preserve">AT2G40740.1</t>
  </si>
  <si>
    <t xml:space="preserve">WRKY55, ATWRKY55 </t>
  </si>
  <si>
    <t xml:space="preserve"> WRKY DNA-binding protein 55 </t>
  </si>
  <si>
    <t xml:space="preserve">Traes_1AL_9ADA7A031.1</t>
  </si>
  <si>
    <t xml:space="preserve">Traes_5BS_A782F7510.1</t>
  </si>
  <si>
    <t xml:space="preserve">YABBY</t>
  </si>
  <si>
    <t xml:space="preserve">AT2G26580.2</t>
  </si>
  <si>
    <t xml:space="preserve">YAB5 </t>
  </si>
  <si>
    <t xml:space="preserve"> plant-specific transcription factor YABBY family protein </t>
  </si>
  <si>
    <t xml:space="preserve">tplb0036b21</t>
  </si>
  <si>
    <t xml:space="preserve">AT2G34140.1</t>
  </si>
  <si>
    <t xml:space="preserve"> Dof-type zinc finger DNA-binding family protein </t>
  </si>
  <si>
    <t xml:space="preserve">Traes_6DL_6A7EFC4661.1</t>
  </si>
  <si>
    <t xml:space="preserve">AT2G37590.1</t>
  </si>
  <si>
    <t xml:space="preserve">ATDOF2.4, DOF2.4 </t>
  </si>
  <si>
    <t xml:space="preserve"> DNA binding with one finger 2.4 </t>
  </si>
  <si>
    <t xml:space="preserve">Traes_4AS_E20BDE652.1</t>
  </si>
  <si>
    <t xml:space="preserve">AT5G02460.1</t>
  </si>
  <si>
    <t xml:space="preserve">Traes_4DL_9DB76B434.1</t>
  </si>
  <si>
    <t xml:space="preserve">Traes_6DL_604AFCFEF.1</t>
  </si>
  <si>
    <t xml:space="preserve">ZF-GATA</t>
  </si>
  <si>
    <t xml:space="preserve">AT5G66320.2</t>
  </si>
  <si>
    <t xml:space="preserve">GATA5 </t>
  </si>
  <si>
    <t xml:space="preserve"> GATA transcription factor 5 </t>
  </si>
  <si>
    <t xml:space="preserve">Traes_6AL_47F6C4665.1</t>
  </si>
  <si>
    <t xml:space="preserve">Traes_2BL_6899C8ABD.1</t>
  </si>
  <si>
    <t xml:space="preserve">Traes_7DL_C74CE92CC.1</t>
  </si>
  <si>
    <t xml:space="preserve">ZF-LSD</t>
  </si>
  <si>
    <t xml:space="preserve">AT4G20380.7</t>
  </si>
  <si>
    <t xml:space="preserve">LSD1 </t>
  </si>
  <si>
    <t xml:space="preserve"> LSD1 zinc finger family protein </t>
  </si>
  <si>
    <t xml:space="preserve">Traes_2BL_1E57B73B2.1</t>
  </si>
  <si>
    <t xml:space="preserve">AT2G23340.1</t>
  </si>
  <si>
    <t xml:space="preserve">DEAR3 </t>
  </si>
  <si>
    <t xml:space="preserve"> DREB and EAR motif protein 3 </t>
  </si>
  <si>
    <t xml:space="preserve">gnl_UG_TaS26022896</t>
  </si>
  <si>
    <t xml:space="preserve">Traes_7AL_F36D340F4.1</t>
  </si>
  <si>
    <t xml:space="preserve">Traes_5DL_F38B6F5C2.1</t>
  </si>
  <si>
    <t xml:space="preserve">Traes_2BS_A61094919.2</t>
  </si>
  <si>
    <t xml:space="preserve">Traes_1DS_55E91A134.2</t>
  </si>
  <si>
    <t xml:space="preserve">Traes_4BS_E01AAE6DE.1</t>
  </si>
  <si>
    <t xml:space="preserve">AT3G47640.3</t>
  </si>
  <si>
    <t xml:space="preserve">PYE </t>
  </si>
  <si>
    <t xml:space="preserve">Traes_3B_9A9BF184C.1</t>
  </si>
  <si>
    <t xml:space="preserve">AT1G05805.1</t>
  </si>
  <si>
    <t xml:space="preserve">Traes_6DL_C8198CD4A.1</t>
  </si>
  <si>
    <t xml:space="preserve">Traes_2AL_6E76DBE34.1</t>
  </si>
  <si>
    <t xml:space="preserve">Traes_2DS_1FE8E9DE9.1</t>
  </si>
  <si>
    <t xml:space="preserve">Traes_7BS_13A10F9A4.2</t>
  </si>
  <si>
    <t xml:space="preserve">Traes_7DS_68E3ACF8E.1</t>
  </si>
  <si>
    <t xml:space="preserve">Traes_2AS_C4568AE60.1</t>
  </si>
  <si>
    <t xml:space="preserve">Traes_5DL_C794C1EEA.3</t>
  </si>
  <si>
    <t xml:space="preserve">Traes_7DS_C6A3C10A6.1</t>
  </si>
  <si>
    <t xml:space="preserve">AT4G34000.2</t>
  </si>
  <si>
    <t xml:space="preserve">ABF3, DPBF5 </t>
  </si>
  <si>
    <t xml:space="preserve"> abscisic acid responsive elements-binding factor 3 </t>
  </si>
  <si>
    <t xml:space="preserve">Traes_1AL_F18EC96DF.1</t>
  </si>
  <si>
    <t xml:space="preserve">AT4G01120.1</t>
  </si>
  <si>
    <t xml:space="preserve">GBF2, ATBZIP54 </t>
  </si>
  <si>
    <t xml:space="preserve"> G-box binding factor 2 </t>
  </si>
  <si>
    <t xml:space="preserve">Traes_1DL_23D036A85.1</t>
  </si>
  <si>
    <t xml:space="preserve">Traes_4DS_FE97492F2.1</t>
  </si>
  <si>
    <t xml:space="preserve">Traes_1BL_C5FEAF06E.1</t>
  </si>
  <si>
    <t xml:space="preserve">Traes_4BS_ED206A2BB.1</t>
  </si>
  <si>
    <t xml:space="preserve">Traes_4AL_273ACCFFD.1</t>
  </si>
  <si>
    <t xml:space="preserve">gnl_UG_TaS18007507</t>
  </si>
  <si>
    <t xml:space="preserve">Traes_6DL_0A41F917E.2</t>
  </si>
  <si>
    <t xml:space="preserve">AT3G18640.1</t>
  </si>
  <si>
    <t xml:space="preserve">Traes_6BL_2801119FA.2</t>
  </si>
  <si>
    <t xml:space="preserve">AT3G26850.2</t>
  </si>
  <si>
    <t xml:space="preserve"> histone-lysine N-methyltransferases </t>
  </si>
  <si>
    <t xml:space="preserve">Traes_2BS_5F0CE5D18.1</t>
  </si>
  <si>
    <t xml:space="preserve">AT4G29000.1</t>
  </si>
  <si>
    <t xml:space="preserve">Traes_2AS_409CAEDB6.1</t>
  </si>
  <si>
    <t xml:space="preserve">EIL</t>
  </si>
  <si>
    <t xml:space="preserve">AT2G27050.1</t>
  </si>
  <si>
    <t xml:space="preserve">EIL1, AtEIL1 </t>
  </si>
  <si>
    <t xml:space="preserve"> ETHYLENE-INSENSITIVE3-like 1 </t>
  </si>
  <si>
    <t xml:space="preserve">gnl_UG_TaS17986661</t>
  </si>
  <si>
    <t xml:space="preserve">Traes_3B_9E032AF27.1</t>
  </si>
  <si>
    <t xml:space="preserve">AT2G03500.1</t>
  </si>
  <si>
    <t xml:space="preserve">Traes_6AL_72D2B7C35.1</t>
  </si>
  <si>
    <t xml:space="preserve">AT5G45580.1</t>
  </si>
  <si>
    <t xml:space="preserve">Traes_5DL_96F9EED93.2</t>
  </si>
  <si>
    <t xml:space="preserve">Traes_5DL_8F7AC72B0.2</t>
  </si>
  <si>
    <t xml:space="preserve">HD-ZIP</t>
  </si>
  <si>
    <t xml:space="preserve">AT2G34710.1</t>
  </si>
  <si>
    <t xml:space="preserve">PHB, ATHB14, ATHB-14, PHB-1D </t>
  </si>
  <si>
    <t xml:space="preserve"> Homeobox-leucine zipper family protein / lipid-binding START domain-containing protein </t>
  </si>
  <si>
    <t xml:space="preserve">Traes_4DL_FA07D8414.1</t>
  </si>
  <si>
    <t xml:space="preserve">Traes_2DS_61B920833.1</t>
  </si>
  <si>
    <t xml:space="preserve">AT1G48000.1</t>
  </si>
  <si>
    <t xml:space="preserve">MYB112, AtMYB112 </t>
  </si>
  <si>
    <t xml:space="preserve"> myb domain protein 112 </t>
  </si>
  <si>
    <t xml:space="preserve">Traes_6DL_D1B5EA05F.2</t>
  </si>
  <si>
    <t xml:space="preserve">AT1G66230.1</t>
  </si>
  <si>
    <t xml:space="preserve">MYB20, AtMYB20 </t>
  </si>
  <si>
    <t xml:space="preserve"> myb domain protein 20 </t>
  </si>
  <si>
    <t xml:space="preserve">Traes_2BS_E8D2BD66E.1</t>
  </si>
  <si>
    <t xml:space="preserve">Traes_2AS_239CDF865.1</t>
  </si>
  <si>
    <t xml:space="preserve">AT3G47600.1</t>
  </si>
  <si>
    <t xml:space="preserve">MYB94, ATMYBCP70, ATMYB94 </t>
  </si>
  <si>
    <t xml:space="preserve"> myb domain protein 94 </t>
  </si>
  <si>
    <t xml:space="preserve">Traes_3AS_4DF357170.1</t>
  </si>
  <si>
    <t xml:space="preserve">Traes_4AS_DBDA5E9C6.1</t>
  </si>
  <si>
    <t xml:space="preserve">AT3G04070.1</t>
  </si>
  <si>
    <t xml:space="preserve">anac047, NAC047 </t>
  </si>
  <si>
    <t xml:space="preserve"> NAC domain containing protein 47 </t>
  </si>
  <si>
    <t xml:space="preserve">Traes_2BL_6AEE8AC28.1</t>
  </si>
  <si>
    <t xml:space="preserve">Traes_2AS_125195CDF.1</t>
  </si>
  <si>
    <t xml:space="preserve">AT3G04070.2</t>
  </si>
  <si>
    <t xml:space="preserve">Traes_7AL_BE3253C8F.1</t>
  </si>
  <si>
    <t xml:space="preserve">Traes_5AS_E5FD82E36.2</t>
  </si>
  <si>
    <t xml:space="preserve">Traes_4AL_2BA692F2F.1</t>
  </si>
  <si>
    <t xml:space="preserve">AT5G08790.1</t>
  </si>
  <si>
    <t xml:space="preserve">ATAF2, anac081 </t>
  </si>
  <si>
    <t xml:space="preserve">Traes_4DL_F0BE36C9D.1</t>
  </si>
  <si>
    <t xml:space="preserve">Traes_5BS_9F043AE17.1</t>
  </si>
  <si>
    <t xml:space="preserve">Traes_4AL_7C4C68FD0.2</t>
  </si>
  <si>
    <t xml:space="preserve">Traes_2DL_59DE7446E.1</t>
  </si>
  <si>
    <t xml:space="preserve">Traes_4BS_A6D9EB0E5.1</t>
  </si>
  <si>
    <t xml:space="preserve">tplb0027b03</t>
  </si>
  <si>
    <t xml:space="preserve">AT5G60850.1</t>
  </si>
  <si>
    <t xml:space="preserve">OBP4 </t>
  </si>
  <si>
    <t xml:space="preserve"> OBF binding protein 4 </t>
  </si>
  <si>
    <t xml:space="preserve">Traes_2AL_0EB34993E.1</t>
  </si>
  <si>
    <t xml:space="preserve">Traes_4AS_18663793B.1</t>
  </si>
  <si>
    <t xml:space="preserve">AT1G21910.1</t>
  </si>
  <si>
    <t xml:space="preserve">DREB26 </t>
  </si>
  <si>
    <t xml:space="preserve">comp64922_c0_seq3</t>
  </si>
  <si>
    <t xml:space="preserve">AT3G23240.1</t>
  </si>
  <si>
    <t xml:space="preserve">ERF1, ATERF1 </t>
  </si>
  <si>
    <t xml:space="preserve"> ethylene response factor 1 </t>
  </si>
  <si>
    <t xml:space="preserve">Traes_2DL_2536A1C8C.2</t>
  </si>
  <si>
    <t xml:space="preserve">AT5G13330.1</t>
  </si>
  <si>
    <t xml:space="preserve">Rap2.6L </t>
  </si>
  <si>
    <t xml:space="preserve"> related to AP2 6l </t>
  </si>
  <si>
    <t xml:space="preserve">Traes_6BS_BD894AD26.1</t>
  </si>
  <si>
    <t xml:space="preserve">AT5G37020.2</t>
  </si>
  <si>
    <t xml:space="preserve">ARF8 </t>
  </si>
  <si>
    <t xml:space="preserve"> auxin response factor 8 </t>
  </si>
  <si>
    <t xml:space="preserve">Traes_6AS_10D92215D.2</t>
  </si>
  <si>
    <t xml:space="preserve">AT1G30330.2</t>
  </si>
  <si>
    <t xml:space="preserve">ARF6 </t>
  </si>
  <si>
    <t xml:space="preserve"> auxin response factor 6 </t>
  </si>
  <si>
    <t xml:space="preserve">Traes_6DS_F95C12EBB.1</t>
  </si>
  <si>
    <t xml:space="preserve">Traes_7AL_1415D04BF.1</t>
  </si>
  <si>
    <t xml:space="preserve">Traes_4BS_34AF89ACE.1</t>
  </si>
  <si>
    <t xml:space="preserve">AT4G37850.1</t>
  </si>
  <si>
    <t xml:space="preserve">Traes_4DS_7F3D9E4D9.2</t>
  </si>
  <si>
    <t xml:space="preserve">Traes_1DS_62FDD3493.1</t>
  </si>
  <si>
    <t xml:space="preserve">AT3G62420.1</t>
  </si>
  <si>
    <t xml:space="preserve">ATBZIP53, BZIP53 </t>
  </si>
  <si>
    <t xml:space="preserve"> basic region/leucine zipper motif 53 </t>
  </si>
  <si>
    <t xml:space="preserve">Traes_5DS_011851EE7.1</t>
  </si>
  <si>
    <t xml:space="preserve">Traes_4BL_A37F6FD08.3</t>
  </si>
  <si>
    <t xml:space="preserve">CAMTA</t>
  </si>
  <si>
    <t xml:space="preserve">AT5G64220.2</t>
  </si>
  <si>
    <t xml:space="preserve"> Calmodulin-binding transcription activator protein with CG-1 and Ankyrin domains </t>
  </si>
  <si>
    <t xml:space="preserve">Traes_4DL_C2F35966E.2</t>
  </si>
  <si>
    <t xml:space="preserve">Traes_2AL_9959DBD0D.1</t>
  </si>
  <si>
    <t xml:space="preserve">DBB</t>
  </si>
  <si>
    <t xml:space="preserve">AT1G75540.1</t>
  </si>
  <si>
    <t xml:space="preserve">STH2 </t>
  </si>
  <si>
    <t xml:space="preserve"> salt tolerance homolog2 </t>
  </si>
  <si>
    <t xml:space="preserve">Traes_7DL_4233A2301.1</t>
  </si>
  <si>
    <t xml:space="preserve">Traes_6AS_A42E71A00.1</t>
  </si>
  <si>
    <t xml:space="preserve">AT2G25180.1</t>
  </si>
  <si>
    <t xml:space="preserve">ARR12, RR12 </t>
  </si>
  <si>
    <t xml:space="preserve"> response regulator 12 </t>
  </si>
  <si>
    <t xml:space="preserve">Traes_6BS_B50BEBC7E.2</t>
  </si>
  <si>
    <t xml:space="preserve">Traes_6AS_DBE4E3146.2</t>
  </si>
  <si>
    <t xml:space="preserve">AT3G13040.2</t>
  </si>
  <si>
    <t xml:space="preserve">Traes_4DS_009CBDD14.1</t>
  </si>
  <si>
    <t xml:space="preserve">AT4G36870.2</t>
  </si>
  <si>
    <t xml:space="preserve">BLH2, SAW1 </t>
  </si>
  <si>
    <t xml:space="preserve"> BEL1-like homeodomain 2 </t>
  </si>
  <si>
    <t xml:space="preserve">Traes_7DL_57A842933.2</t>
  </si>
  <si>
    <t xml:space="preserve">AT4G21750.2</t>
  </si>
  <si>
    <t xml:space="preserve">ATML1 </t>
  </si>
  <si>
    <t xml:space="preserve">Traes_2BS_84238AD38.1</t>
  </si>
  <si>
    <t xml:space="preserve">HRT-like</t>
  </si>
  <si>
    <t xml:space="preserve">AT5G56780.1</t>
  </si>
  <si>
    <t xml:space="preserve">ATET2, ET2 </t>
  </si>
  <si>
    <t xml:space="preserve"> effector of transcription2 </t>
  </si>
  <si>
    <t xml:space="preserve">Traes_6BL_E5A9546C9.1</t>
  </si>
  <si>
    <t xml:space="preserve">AT3G23250.1</t>
  </si>
  <si>
    <t xml:space="preserve">MYB15, ATY19, ATMYB15 </t>
  </si>
  <si>
    <t xml:space="preserve"> myb domain protein 15 </t>
  </si>
  <si>
    <t xml:space="preserve">Traes_4AL_D05736670.1</t>
  </si>
  <si>
    <t xml:space="preserve">AT3G28910.1</t>
  </si>
  <si>
    <t xml:space="preserve">ATMYB30, MYB30 </t>
  </si>
  <si>
    <t xml:space="preserve"> myb domain protein 30 </t>
  </si>
  <si>
    <t xml:space="preserve">Traes_6AL_C13753B31.1</t>
  </si>
  <si>
    <t xml:space="preserve">AT1G79180.1</t>
  </si>
  <si>
    <t xml:space="preserve">ATMYB63, MYB63 </t>
  </si>
  <si>
    <t xml:space="preserve"> myb domain protein 63 </t>
  </si>
  <si>
    <t xml:space="preserve">Traes_2BL_FD8C2F815.1</t>
  </si>
  <si>
    <t xml:space="preserve">Traes_5DL_1CD39D4D0.1</t>
  </si>
  <si>
    <t xml:space="preserve">Traes_5BS_95A52A87F.2</t>
  </si>
  <si>
    <t xml:space="preserve">Traes_1AL_D6C49C3BC.2</t>
  </si>
  <si>
    <t xml:space="preserve">AT4G17980.1</t>
  </si>
  <si>
    <t xml:space="preserve">anac071, NAC071 </t>
  </si>
  <si>
    <t xml:space="preserve"> NAC domain containing protein 71 </t>
  </si>
  <si>
    <t xml:space="preserve">comp89811_c1_seq2</t>
  </si>
  <si>
    <t xml:space="preserve">Traes_2AL_F001B4F26.1</t>
  </si>
  <si>
    <t xml:space="preserve">AT1G71930.1</t>
  </si>
  <si>
    <t xml:space="preserve">VND7, ANAC030 </t>
  </si>
  <si>
    <t xml:space="preserve"> vascular related NAC-domain protein 7 </t>
  </si>
  <si>
    <t xml:space="preserve">Traes_2BS_CAA1398DB.1</t>
  </si>
  <si>
    <t xml:space="preserve">AT1G54690.1</t>
  </si>
  <si>
    <t xml:space="preserve">HTA3, H2AXB, G-H2AX, GAMMA-H2AX </t>
  </si>
  <si>
    <t xml:space="preserve"> gamma histone variant H2AX </t>
  </si>
  <si>
    <t xml:space="preserve">Traes_3DS_FC42D772D.1</t>
  </si>
  <si>
    <t xml:space="preserve">AT4G15900.1</t>
  </si>
  <si>
    <t xml:space="preserve">PRL1 </t>
  </si>
  <si>
    <t xml:space="preserve"> pleiotropic regulatory locus 1 </t>
  </si>
  <si>
    <t xml:space="preserve">Traes_5AL_088576607.1</t>
  </si>
  <si>
    <t xml:space="preserve">AT2G19430.1</t>
  </si>
  <si>
    <t xml:space="preserve">DWA1, THO6, AtTHO6 </t>
  </si>
  <si>
    <t xml:space="preserve"> DWD (DDB1-binding WD40 protein) hypersensitive to ABA 1 </t>
  </si>
  <si>
    <t xml:space="preserve">Traes_3B_A90B1B3FB.2</t>
  </si>
  <si>
    <t xml:space="preserve">SRS</t>
  </si>
  <si>
    <t xml:space="preserve">AT5G12330.4</t>
  </si>
  <si>
    <t xml:space="preserve">LRP1 </t>
  </si>
  <si>
    <t xml:space="preserve"> Lateral root primordium (LRP) protein-related </t>
  </si>
  <si>
    <t xml:space="preserve">comp84865_c1_seq2</t>
  </si>
  <si>
    <t xml:space="preserve">AT1G69690.1</t>
  </si>
  <si>
    <t xml:space="preserve"> TCP family transcription factor  </t>
  </si>
  <si>
    <t xml:space="preserve">Traes_6DL_E7910DD23.2</t>
  </si>
  <si>
    <t xml:space="preserve">AT1G76890.2</t>
  </si>
  <si>
    <t xml:space="preserve">GT2, AT-GT2 </t>
  </si>
  <si>
    <t xml:space="preserve">Traes_1BL_A5A91DE10.1</t>
  </si>
  <si>
    <t xml:space="preserve">Traes_6DL_BDDF27A65.2</t>
  </si>
  <si>
    <t xml:space="preserve">VOZ</t>
  </si>
  <si>
    <t xml:space="preserve">AT1G13280.1</t>
  </si>
  <si>
    <t xml:space="preserve">AOC4 </t>
  </si>
  <si>
    <t xml:space="preserve"> allene oxide cyclase 4 </t>
  </si>
  <si>
    <t xml:space="preserve">Traes_6AL_C11B22ED8.1</t>
  </si>
  <si>
    <t xml:space="preserve">Traes_6AS_DA75BB1FD.1</t>
  </si>
  <si>
    <t xml:space="preserve">AT1G80840.1</t>
  </si>
  <si>
    <t xml:space="preserve">WRKY40, ATWRKY40 </t>
  </si>
  <si>
    <t xml:space="preserve"> WRKY DNA-binding protein 40 </t>
  </si>
  <si>
    <t xml:space="preserve">Traes_2BS_D435A8999.1</t>
  </si>
  <si>
    <t xml:space="preserve">AT4G26640.2</t>
  </si>
  <si>
    <t xml:space="preserve">WRKY20, AtWRKY20 </t>
  </si>
  <si>
    <t xml:space="preserve"> WRKY family transcription factor family protein </t>
  </si>
  <si>
    <t xml:space="preserve">Traes_1BL_9AFA4B870.1</t>
  </si>
  <si>
    <t xml:space="preserve">AT1G29860.1</t>
  </si>
  <si>
    <t xml:space="preserve">WRKY71, ATWRKY71 </t>
  </si>
  <si>
    <t xml:space="preserve"> WRKY DNA-binding protein 71 </t>
  </si>
  <si>
    <t xml:space="preserve">Traes_7BS_3FD792335.1</t>
  </si>
  <si>
    <t xml:space="preserve">comp89451_c1_seq8</t>
  </si>
  <si>
    <t xml:space="preserve">comp78342_c1_seq34</t>
  </si>
  <si>
    <t xml:space="preserve">Traes_4DS_07F394006.2</t>
  </si>
  <si>
    <t xml:space="preserve">AT2G27230.2</t>
  </si>
  <si>
    <t xml:space="preserve">LHW </t>
  </si>
  <si>
    <t xml:space="preserve"> transcription factor-related </t>
  </si>
  <si>
    <t xml:space="preserve">Traes_3AS_8F85243EB.2</t>
  </si>
  <si>
    <t xml:space="preserve">Traes_3AL_F9CB475F5.2</t>
  </si>
  <si>
    <t xml:space="preserve">HB-PHD</t>
  </si>
  <si>
    <t xml:space="preserve">AT3G19510.1</t>
  </si>
  <si>
    <t xml:space="preserve">HAT3.1 </t>
  </si>
  <si>
    <t xml:space="preserve"> Homeodomain-like protein with RING/FYVE/PHD-type zinc finger domain </t>
  </si>
  <si>
    <t xml:space="preserve">Traes_3B_FFF50E21F.2</t>
  </si>
  <si>
    <t xml:space="preserve">AT3G22830.1</t>
  </si>
  <si>
    <t xml:space="preserve">AT-HSFA6B, HSFA6B </t>
  </si>
  <si>
    <t xml:space="preserve"> heat shock transcription factor  A6B </t>
  </si>
  <si>
    <t xml:space="preserve">Traes_5AL_16AD8DEEC.1</t>
  </si>
  <si>
    <t xml:space="preserve">Traes_5DL_6EB179C88.1</t>
  </si>
  <si>
    <t xml:space="preserve">Traes_3B_FEE0CF773.1</t>
  </si>
  <si>
    <t xml:space="preserve">AT5G48670.1</t>
  </si>
  <si>
    <t xml:space="preserve">FEM111, AGL80 </t>
  </si>
  <si>
    <t xml:space="preserve"> AGAMOUS-like 80 </t>
  </si>
  <si>
    <t xml:space="preserve">Traes_5BS_D1C03C165.2</t>
  </si>
  <si>
    <t xml:space="preserve">AT5G59780.3</t>
  </si>
  <si>
    <t xml:space="preserve">MYB59, ATMYB59-3 </t>
  </si>
  <si>
    <t xml:space="preserve"> myb domain protein 59 </t>
  </si>
  <si>
    <t xml:space="preserve">Traes_3B_25320ED72.2</t>
  </si>
  <si>
    <t xml:space="preserve">AT5G06100.3</t>
  </si>
  <si>
    <t xml:space="preserve">MYB33, ATMYB33 </t>
  </si>
  <si>
    <t xml:space="preserve"> myb domain protein 33 </t>
  </si>
  <si>
    <t xml:space="preserve">comp79679_c0_seq3</t>
  </si>
  <si>
    <t xml:space="preserve">AT4G39250.1</t>
  </si>
  <si>
    <t xml:space="preserve">ATRL1, RSM2, RL1 </t>
  </si>
  <si>
    <t xml:space="preserve"> RAD-like 1 </t>
  </si>
  <si>
    <t xml:space="preserve">Traes_2AL_8417C5F8B.1</t>
  </si>
  <si>
    <t xml:space="preserve">AT2G47620.1</t>
  </si>
  <si>
    <t xml:space="preserve">ATSWI3A, CHB1, SWI3A </t>
  </si>
  <si>
    <t xml:space="preserve"> SWITCH/sucrose nonfermenting 3A </t>
  </si>
  <si>
    <t xml:space="preserve">comp86243_c2_seq4</t>
  </si>
  <si>
    <t xml:space="preserve">AT2G42150.1</t>
  </si>
  <si>
    <t xml:space="preserve"> DNA-binding bromodomain-containing protein </t>
  </si>
  <si>
    <t xml:space="preserve">Traes_2BL_F4302657F.2</t>
  </si>
  <si>
    <t xml:space="preserve">Traes_2DL_607AD3522.1</t>
  </si>
  <si>
    <t xml:space="preserve">Traes_4AL_14A81F225.1</t>
  </si>
  <si>
    <t xml:space="preserve">AT1G07980.1</t>
  </si>
  <si>
    <t xml:space="preserve">NF-YC10 </t>
  </si>
  <si>
    <t xml:space="preserve"> nuclear factor Y, subunit C10 </t>
  </si>
  <si>
    <t xml:space="preserve">Traes_5BL_5309F1C77.1</t>
  </si>
  <si>
    <t xml:space="preserve">Traes_6DL_799719FCA.2</t>
  </si>
  <si>
    <t xml:space="preserve">Traes_1AL_8BC434C02.2</t>
  </si>
  <si>
    <t xml:space="preserve">STAT</t>
  </si>
  <si>
    <t xml:space="preserve">AT1G78540.1</t>
  </si>
  <si>
    <t xml:space="preserve">SHB, ATSHB, STATLB </t>
  </si>
  <si>
    <t xml:space="preserve"> SH2 domain protein B </t>
  </si>
  <si>
    <t xml:space="preserve">comp61111_c2_seq1</t>
  </si>
  <si>
    <t xml:space="preserve">Traes_2BL_2BA3A755A.1</t>
  </si>
  <si>
    <t xml:space="preserve">gnl_UG_TaS26028950</t>
  </si>
  <si>
    <t xml:space="preserve">AT5G66940.1</t>
  </si>
  <si>
    <t xml:space="preserve">Traes_5DL_96CF2E239.2</t>
  </si>
  <si>
    <t xml:space="preserve">comp82915_c4_seq19</t>
  </si>
  <si>
    <t xml:space="preserve">AT3G19184.1</t>
  </si>
  <si>
    <t xml:space="preserve"> AP2/B3-like transcriptional factor family protein </t>
  </si>
  <si>
    <t xml:space="preserve">comp69328_c1_seq1</t>
  </si>
  <si>
    <t xml:space="preserve">Traes_1AL_F8054064A.1</t>
  </si>
  <si>
    <t xml:space="preserve">comp69340_c4_seq9</t>
  </si>
  <si>
    <t xml:space="preserve">Traes_4BL_32D8155C6.1</t>
  </si>
  <si>
    <t xml:space="preserve">AT3G04030.3</t>
  </si>
  <si>
    <t xml:space="preserve">Traes_1BL_C0F4A948C.2</t>
  </si>
  <si>
    <t xml:space="preserve">Traes_3DL_D4FBDA9DC.1</t>
  </si>
  <si>
    <t xml:space="preserve">AT4G02560.2</t>
  </si>
  <si>
    <t xml:space="preserve">LD </t>
  </si>
  <si>
    <t xml:space="preserve">Traes_2AS_53BFA14C7.1</t>
  </si>
  <si>
    <t xml:space="preserve">AT5G03720.1</t>
  </si>
  <si>
    <t xml:space="preserve">AT-HSFA3, HSFA3 </t>
  </si>
  <si>
    <t xml:space="preserve"> heat shock transcription factor A3 </t>
  </si>
  <si>
    <t xml:space="preserve">Traes_2DL_9D8B5B436.1</t>
  </si>
  <si>
    <t xml:space="preserve">AT3G02550.1</t>
  </si>
  <si>
    <t xml:space="preserve">LBD41 </t>
  </si>
  <si>
    <t xml:space="preserve"> LOB domain-containing protein 41 </t>
  </si>
  <si>
    <t xml:space="preserve">Traes_3DS_EFCF62EC9.2</t>
  </si>
  <si>
    <t xml:space="preserve">AT3G06400.1</t>
  </si>
  <si>
    <t xml:space="preserve">CHR11 </t>
  </si>
  <si>
    <t xml:space="preserve"> chromatin-remodeling protein 11 </t>
  </si>
  <si>
    <t xml:space="preserve">Traes_3DS_833AD0EE2.1</t>
  </si>
  <si>
    <t xml:space="preserve">AT5G47640.1</t>
  </si>
  <si>
    <t xml:space="preserve">NF-YB2 </t>
  </si>
  <si>
    <t xml:space="preserve"> nuclear factor Y, subunit B2 </t>
  </si>
  <si>
    <t xml:space="preserve">Traes_1BL_7513DC3F9.2</t>
  </si>
  <si>
    <t xml:space="preserve">AT3G12480.1</t>
  </si>
  <si>
    <t xml:space="preserve">NF-YC11 </t>
  </si>
  <si>
    <t xml:space="preserve"> nuclear factor Y, subunit C11 </t>
  </si>
  <si>
    <t xml:space="preserve">Traes_6AS_0D7F17F06.1</t>
  </si>
  <si>
    <t xml:space="preserve">AT5G63420.1</t>
  </si>
  <si>
    <t xml:space="preserve">emb2746 </t>
  </si>
  <si>
    <t xml:space="preserve"> RNA-metabolising metallo-beta-lactamase family protein </t>
  </si>
  <si>
    <t xml:space="preserve">Traes_5DL_D0CF7C283.1</t>
  </si>
  <si>
    <t xml:space="preserve">Traes_5DL_32D78D06A.1</t>
  </si>
  <si>
    <t xml:space="preserve">comp74828_c2_seq1</t>
  </si>
  <si>
    <t xml:space="preserve">Traes_2DL_77CD244CE.2</t>
  </si>
  <si>
    <t xml:space="preserve">AT4G24060.1</t>
  </si>
  <si>
    <t xml:space="preserve">Traes_6AS_F1CEB89EE.2</t>
  </si>
  <si>
    <t xml:space="preserve">AT5G24800.1</t>
  </si>
  <si>
    <t xml:space="preserve">ATBZIP9, BZO2H2, BZIP9 </t>
  </si>
  <si>
    <t xml:space="preserve"> basic leucine zipper 9 </t>
  </si>
  <si>
    <t xml:space="preserve">Traes_2DS_2CE71025C.1</t>
  </si>
  <si>
    <t xml:space="preserve">AT2G41835.1</t>
  </si>
  <si>
    <t xml:space="preserve"> zinc finger (C2H2 type, AN1-like) family protein </t>
  </si>
  <si>
    <t xml:space="preserve">Traes_2BS_5DAE613CE.1</t>
  </si>
  <si>
    <t xml:space="preserve">AT2G41900.1</t>
  </si>
  <si>
    <t xml:space="preserve"> CCCH-type zinc finger protein with ARM repeat domain </t>
  </si>
  <si>
    <t xml:space="preserve">Traes_5DL_EB47672ED.4</t>
  </si>
  <si>
    <t xml:space="preserve">AT2G01060.1</t>
  </si>
  <si>
    <t xml:space="preserve">Traes_6DS_45417CBA9.2</t>
  </si>
  <si>
    <t xml:space="preserve">AT1G79430.2</t>
  </si>
  <si>
    <t xml:space="preserve">APL, WDY </t>
  </si>
  <si>
    <t xml:space="preserve">Traes_2AS_942884399.1</t>
  </si>
  <si>
    <t xml:space="preserve">AT5G67420.1</t>
  </si>
  <si>
    <t xml:space="preserve">LBD37, ASL39 </t>
  </si>
  <si>
    <t xml:space="preserve"> LOB domain-containing protein 37 </t>
  </si>
  <si>
    <t xml:space="preserve">Traes_5DL_92CBBE968.1</t>
  </si>
  <si>
    <t xml:space="preserve">AT2G23290.1</t>
  </si>
  <si>
    <t xml:space="preserve">AtMYB70, MYB70 </t>
  </si>
  <si>
    <t xml:space="preserve"> myb domain protein 70 </t>
  </si>
  <si>
    <t xml:space="preserve">Traes_7DL_AB55D9F4E.1</t>
  </si>
  <si>
    <t xml:space="preserve">AT5G52660.1</t>
  </si>
  <si>
    <t xml:space="preserve">Traes_3AL_F09C7CA19.1</t>
  </si>
  <si>
    <t xml:space="preserve">AT5G06100.1</t>
  </si>
  <si>
    <t xml:space="preserve">Traes_3AS_DE5832BF8.1</t>
  </si>
  <si>
    <t xml:space="preserve">AT5G17260.1</t>
  </si>
  <si>
    <t xml:space="preserve">anac086, NAC086 </t>
  </si>
  <si>
    <t xml:space="preserve"> NAC domain containing protein 86 </t>
  </si>
  <si>
    <t xml:space="preserve">Traes_3DS_7C9147219.2</t>
  </si>
  <si>
    <t xml:space="preserve">comp83702_c1_seq1</t>
  </si>
  <si>
    <t xml:space="preserve">Traes_6AL_3366820511.2</t>
  </si>
  <si>
    <t xml:space="preserve">Traes_2AL_14B1B159F.2</t>
  </si>
  <si>
    <t xml:space="preserve">Traes_2BL_F49E62B6E.1</t>
  </si>
  <si>
    <t xml:space="preserve">AT1G22275.1</t>
  </si>
  <si>
    <t xml:space="preserve">ZYP1b, ZYP1 </t>
  </si>
  <si>
    <t xml:space="preserve"> Myosin heavy chain-related protein </t>
  </si>
  <si>
    <t xml:space="preserve">Traes_1BS_CF75D4172.2</t>
  </si>
  <si>
    <t xml:space="preserve">AT1G72050.1</t>
  </si>
  <si>
    <t xml:space="preserve">TFIIIA </t>
  </si>
  <si>
    <t xml:space="preserve"> transcription factor IIIA </t>
  </si>
  <si>
    <t xml:space="preserve">Traes_1AS_21ACC7F67.1</t>
  </si>
  <si>
    <t xml:space="preserve">AT4G06634.3</t>
  </si>
  <si>
    <t xml:space="preserve"> zinc finger (C2H2 type) family protein </t>
  </si>
  <si>
    <t xml:space="preserve">Traes_1DS_F40AC713C.2</t>
  </si>
  <si>
    <t xml:space="preserve">AT1G72050.2</t>
  </si>
  <si>
    <t xml:space="preserve">Traes_4BS_382B98EB81.1</t>
  </si>
  <si>
    <t xml:space="preserve">Traes_5BS_F9D2C42AB.1</t>
  </si>
  <si>
    <t xml:space="preserve">AT4G14770.1</t>
  </si>
  <si>
    <t xml:space="preserve">TCX2, ATTCX2 </t>
  </si>
  <si>
    <t xml:space="preserve"> TESMIN/TSO1-like CXC 2 </t>
  </si>
  <si>
    <t xml:space="preserve">comp91721_c1_seq103</t>
  </si>
  <si>
    <t xml:space="preserve">gnl_UG_TaS50377785</t>
  </si>
  <si>
    <t xml:space="preserve">AT3G46640.2</t>
  </si>
  <si>
    <t xml:space="preserve">PCL1 </t>
  </si>
  <si>
    <t xml:space="preserve">Traes_7DL_999E12D5D.1</t>
  </si>
  <si>
    <t xml:space="preserve">Traes_2BS_ECF9B4EB4.1</t>
  </si>
  <si>
    <t xml:space="preserve">Traes_2AL_450404EA6.1</t>
  </si>
  <si>
    <t xml:space="preserve">Traes_2BL_1EBB348CB.1</t>
  </si>
  <si>
    <t xml:space="preserve">AT5G08520.1</t>
  </si>
  <si>
    <t xml:space="preserve">Traes_4AS_92151623B.1</t>
  </si>
  <si>
    <t xml:space="preserve">AT3G55730.1</t>
  </si>
  <si>
    <t xml:space="preserve">MYB109, AtMYB109 </t>
  </si>
  <si>
    <t xml:space="preserve"> myb domain protein 109 </t>
  </si>
  <si>
    <t xml:space="preserve">Traes_1BL_CF98E922B.1</t>
  </si>
  <si>
    <t xml:space="preserve">Traes_4AL_6566FA47B.1</t>
  </si>
  <si>
    <t xml:space="preserve">AT2G27470.1</t>
  </si>
  <si>
    <t xml:space="preserve">NF-YB11 </t>
  </si>
  <si>
    <t xml:space="preserve"> nuclear factor Y, subunit B11 </t>
  </si>
  <si>
    <t xml:space="preserve">Traes_1BL_6F6239DF9.2</t>
  </si>
  <si>
    <t xml:space="preserve">Traes_6AS_690C97429.1</t>
  </si>
  <si>
    <t xml:space="preserve">AT1G56170.2</t>
  </si>
  <si>
    <t xml:space="preserve">HAP5B, ATHAP5B, NF-YC2 </t>
  </si>
  <si>
    <t xml:space="preserve"> nuclear factor Y, subunit C2 </t>
  </si>
  <si>
    <t xml:space="preserve">Traes_1BL_5C07BE2D0.1</t>
  </si>
  <si>
    <t xml:space="preserve">AT1G21200.1</t>
  </si>
  <si>
    <t xml:space="preserve"> sequence-specific DNA binding transcription factors </t>
  </si>
  <si>
    <t xml:space="preserve">Traes_5BL_F258582BB.1</t>
  </si>
  <si>
    <t xml:space="preserve">AT3G06740.1</t>
  </si>
  <si>
    <t xml:space="preserve">GATA15 </t>
  </si>
  <si>
    <t xml:space="preserve"> GATA transcription factor 15 </t>
  </si>
  <si>
    <t xml:space="preserve">Traes_5AL_4E653044F.1</t>
  </si>
  <si>
    <t xml:space="preserve">Traes_2BS_1484A7516.1</t>
  </si>
  <si>
    <t xml:space="preserve">Traes_2BL_E5F50498D.1</t>
  </si>
  <si>
    <t xml:space="preserve">gnl_UG_TaS61801972</t>
  </si>
  <si>
    <t xml:space="preserve">AT5G61890.1</t>
  </si>
  <si>
    <t xml:space="preserve">Traes_4AS_3698CBB71.1</t>
  </si>
  <si>
    <t xml:space="preserve">AT4G31690.1</t>
  </si>
  <si>
    <t xml:space="preserve"> Transcriptional factor B3 family protein </t>
  </si>
  <si>
    <t xml:space="preserve">Traes_3B_541B06BCF.1</t>
  </si>
  <si>
    <t xml:space="preserve">AT3G26744.4</t>
  </si>
  <si>
    <t xml:space="preserve">ICE1, ATICE1, SCRM </t>
  </si>
  <si>
    <t xml:space="preserve">comp83299_c1_seq2</t>
  </si>
  <si>
    <t xml:space="preserve">Traes_3B_6AE438C3D.1</t>
  </si>
  <si>
    <t xml:space="preserve">AT3G20880.1</t>
  </si>
  <si>
    <t xml:space="preserve">WIP4 </t>
  </si>
  <si>
    <t xml:space="preserve"> WIP domain protein 4 </t>
  </si>
  <si>
    <t xml:space="preserve">Traes_3DS_162123F0C.2</t>
  </si>
  <si>
    <t xml:space="preserve">Traes_1AL_F52A80CEB.1</t>
  </si>
  <si>
    <t xml:space="preserve">AT3G51120.1</t>
  </si>
  <si>
    <t xml:space="preserve"> DNA binding;zinc ion binding;nucleic acid binding;nucleic acid binding </t>
  </si>
  <si>
    <t xml:space="preserve">Traes_4BS_DCA6E2BE0.2</t>
  </si>
  <si>
    <t xml:space="preserve">AT5G66770.1</t>
  </si>
  <si>
    <t xml:space="preserve">Traes_4DS_FEAA10316.1</t>
  </si>
  <si>
    <t xml:space="preserve">Traes_2BL_34A0848F2.1</t>
  </si>
  <si>
    <t xml:space="preserve">Traes_5BL_3C4ECAB6D.1</t>
  </si>
  <si>
    <t xml:space="preserve">gnl_UG_TaS50389220</t>
  </si>
  <si>
    <t xml:space="preserve">Traes_7DL_8EAE3F02B1.1</t>
  </si>
  <si>
    <t xml:space="preserve">AT2G43770.1</t>
  </si>
  <si>
    <t xml:space="preserve"> Transducin/WD40 repeat-like superfamily protein </t>
  </si>
  <si>
    <t xml:space="preserve">Traes_3B_283845875.2</t>
  </si>
  <si>
    <t xml:space="preserve">Traes_2BS_380EC4D1E.1</t>
  </si>
  <si>
    <t xml:space="preserve">AT2G03340.1</t>
  </si>
  <si>
    <t xml:space="preserve">WRKY3 </t>
  </si>
  <si>
    <t xml:space="preserve"> WRKY DNA-binding protein 3 </t>
  </si>
  <si>
    <t xml:space="preserve">Traes_4BS_5A7F7E8B7.1</t>
  </si>
  <si>
    <t xml:space="preserve">Traes_2DS_96B438D92.1</t>
  </si>
  <si>
    <t xml:space="preserve">Traes_7BL_C184D0525.1</t>
  </si>
  <si>
    <t xml:space="preserve">AT5G47390.1</t>
  </si>
  <si>
    <t xml:space="preserve">Traes_5DL_1D036F8B5.1</t>
  </si>
  <si>
    <t xml:space="preserve">AT5G62470.2</t>
  </si>
  <si>
    <t xml:space="preserve">MYB96 </t>
  </si>
  <si>
    <t xml:space="preserve"> myb domain protein 96 </t>
  </si>
  <si>
    <t xml:space="preserve">Traes_2DS_291916365.1</t>
  </si>
  <si>
    <t xml:space="preserve">AT3G29035.1</t>
  </si>
  <si>
    <t xml:space="preserve">ATNAC3, ANAC059, NAC3 </t>
  </si>
  <si>
    <t xml:space="preserve"> NAC domain containing protein 3 </t>
  </si>
  <si>
    <t xml:space="preserve">Traes_2BL_9528AAD7C.2</t>
  </si>
  <si>
    <t xml:space="preserve">AT5G10030.2</t>
  </si>
  <si>
    <t xml:space="preserve">TGA4 </t>
  </si>
  <si>
    <t xml:space="preserve"> TGACG motif-binding factor 4 </t>
  </si>
  <si>
    <t xml:space="preserve">Traes_4BL_D9784B20C1.1</t>
  </si>
  <si>
    <t xml:space="preserve">AT2G46870.1</t>
  </si>
  <si>
    <t xml:space="preserve">NGA1 </t>
  </si>
  <si>
    <t xml:space="preserve">Traes_2BS_A95B28510.1</t>
  </si>
  <si>
    <t xml:space="preserve">AT1G54160.1</t>
  </si>
  <si>
    <t xml:space="preserve">NFYA5, NF-YA5 </t>
  </si>
  <si>
    <t xml:space="preserve"> nuclear factor Y, subunit A5 </t>
  </si>
  <si>
    <t xml:space="preserve">Traes_4BS_9928BD91A.1</t>
  </si>
  <si>
    <t xml:space="preserve">Traes_4BL_DAFEC95DD.1</t>
  </si>
  <si>
    <t xml:space="preserve">AT3G12250.2</t>
  </si>
  <si>
    <t xml:space="preserve">TGA6, BZIP45 </t>
  </si>
  <si>
    <t xml:space="preserve"> TGACG motif-binding factor 6 </t>
  </si>
  <si>
    <t xml:space="preserve">Traes_4AS_40E3F2F46.1</t>
  </si>
  <si>
    <t xml:space="preserve">Traes_4AS_1A68F2C29.2</t>
  </si>
  <si>
    <t xml:space="preserve">Traes_4DL_3140A8240.1</t>
  </si>
  <si>
    <t xml:space="preserve">Traes_7AL_9E45828B0.1</t>
  </si>
  <si>
    <t xml:space="preserve">Traes_3AL_6DE434492.1</t>
  </si>
  <si>
    <t xml:space="preserve">Traes_1DL_25540DE53.2</t>
  </si>
  <si>
    <t xml:space="preserve">Traes_5BL_4D65B66E2.1</t>
  </si>
  <si>
    <t xml:space="preserve">Traes_7DS_985883968.2</t>
  </si>
  <si>
    <t xml:space="preserve">AT4G35580.3</t>
  </si>
  <si>
    <t xml:space="preserve">NTL9 </t>
  </si>
  <si>
    <t xml:space="preserve"> NAC transcription factor-like 9 </t>
  </si>
  <si>
    <t xml:space="preserve">Traes_6BS_2951D8114.2</t>
  </si>
  <si>
    <t xml:space="preserve">Traes_4DS_DA83A5E27.1</t>
  </si>
  <si>
    <t xml:space="preserve">tplb0002m23</t>
  </si>
  <si>
    <t xml:space="preserve">Traes_7DL_613F5240E.2</t>
  </si>
  <si>
    <t xml:space="preserve">AT5G11270.1</t>
  </si>
  <si>
    <t xml:space="preserve">OCP3 </t>
  </si>
  <si>
    <t xml:space="preserve"> overexpressor of cationic peroxidase 3 </t>
  </si>
  <si>
    <t xml:space="preserve">Traes_4AS_70DF607CC.1</t>
  </si>
  <si>
    <t xml:space="preserve">Traes_4AS_7BAF37F70.1</t>
  </si>
  <si>
    <t xml:space="preserve">AT3G22170.2</t>
  </si>
  <si>
    <t xml:space="preserve">FHY3 </t>
  </si>
  <si>
    <t xml:space="preserve"> far-red elongated hypocotyls 3 </t>
  </si>
  <si>
    <t xml:space="preserve">Traes_2AL_723E42163.2</t>
  </si>
  <si>
    <t xml:space="preserve">Traes_2AS_7AAACC26B.1</t>
  </si>
  <si>
    <t xml:space="preserve">Traes_7AS_B2DC3787B.1</t>
  </si>
  <si>
    <t xml:space="preserve">AT3G07650.4</t>
  </si>
  <si>
    <t xml:space="preserve">COL9 </t>
  </si>
  <si>
    <t xml:space="preserve"> CONSTANS-like 9 </t>
  </si>
  <si>
    <t xml:space="preserve">Traes_7DS_9B463F375.2</t>
  </si>
  <si>
    <t xml:space="preserve">Traes_7BS_39A9F4AEC.2</t>
  </si>
  <si>
    <t xml:space="preserve">Traes_2AL_43491B9E0.1</t>
  </si>
  <si>
    <t xml:space="preserve">AT4G32800.1</t>
  </si>
  <si>
    <t xml:space="preserve">Traes_3B_BE203E9B7.1</t>
  </si>
  <si>
    <t xml:space="preserve">AT1G52150.1</t>
  </si>
  <si>
    <t xml:space="preserve">ATHB-15, ATHB15, CNA, ICU4 </t>
  </si>
  <si>
    <t xml:space="preserve">Traes_5BL_8604C9510.1</t>
  </si>
  <si>
    <t xml:space="preserve">AT3G15610.1</t>
  </si>
  <si>
    <t xml:space="preserve">Traes_7BL_F17892B0D.1</t>
  </si>
  <si>
    <t xml:space="preserve">Traes_3DS_0E0A747A1.1</t>
  </si>
  <si>
    <t xml:space="preserve">AT5G29000.4</t>
  </si>
  <si>
    <t xml:space="preserve">PHL1 </t>
  </si>
  <si>
    <t xml:space="preserve">Traes_3DL_DA5971E0B.1</t>
  </si>
  <si>
    <t xml:space="preserve">AT5G23430.1</t>
  </si>
  <si>
    <t xml:space="preserve">Traes_4DL_A83084AC1.1</t>
  </si>
  <si>
    <t xml:space="preserve">Traes_7DL_572EF99CA.1</t>
  </si>
  <si>
    <t xml:space="preserve">Traes_2DL_EEF2E71FA.1</t>
  </si>
  <si>
    <t xml:space="preserve">Traes_4BS_C74B4B7BA.1</t>
  </si>
  <si>
    <t xml:space="preserve">AT3G61150.1</t>
  </si>
  <si>
    <t xml:space="preserve">HDG1, HD-GL2-1 </t>
  </si>
  <si>
    <t xml:space="preserve"> homeodomain GLABROUS 1 </t>
  </si>
  <si>
    <t xml:space="preserve">Traes_6AS_AE7376F74.1</t>
  </si>
  <si>
    <t xml:space="preserve">AT1G04850.1</t>
  </si>
  <si>
    <t xml:space="preserve"> ubiquitin-associated (UBA)/TS-N domain-containing protein </t>
  </si>
  <si>
    <t xml:space="preserve">Traes_2BL_46E59998A1.1</t>
  </si>
  <si>
    <t xml:space="preserve">AT5G52510.1</t>
  </si>
  <si>
    <t xml:space="preserve">SCL8 </t>
  </si>
  <si>
    <t xml:space="preserve"> SCARECROW-like 8 </t>
  </si>
  <si>
    <t xml:space="preserve">Traes_2DS_FE62DB7F5.1</t>
  </si>
  <si>
    <t xml:space="preserve">Traes_7AS_15078CC8B.2</t>
  </si>
  <si>
    <t xml:space="preserve">AT5G48560.1</t>
  </si>
  <si>
    <t xml:space="preserve">Traes_5BL_6CFCBCCE6.1</t>
  </si>
  <si>
    <t xml:space="preserve">AT3G59060.4</t>
  </si>
  <si>
    <t xml:space="preserve">PIL6, PIF5 </t>
  </si>
  <si>
    <t xml:space="preserve"> phytochrome interacting factor 3-like 6 </t>
  </si>
  <si>
    <t xml:space="preserve">Traes_5DL_7F04E547A.4</t>
  </si>
  <si>
    <t xml:space="preserve">AT3G59060.1</t>
  </si>
  <si>
    <t xml:space="preserve">comp79820_c1_seq5</t>
  </si>
  <si>
    <t xml:space="preserve">comp70218_c0_seq1</t>
  </si>
  <si>
    <t xml:space="preserve">comp79081_c0_seq1</t>
  </si>
  <si>
    <t xml:space="preserve">AT2G36890.1</t>
  </si>
  <si>
    <t xml:space="preserve">RAX2, MYB38, ATMYB38, BIT1 </t>
  </si>
  <si>
    <t xml:space="preserve">Traes_2AL_CB84F42D2.2</t>
  </si>
  <si>
    <t xml:space="preserve">Traes_4AS_73658DB91.1</t>
  </si>
  <si>
    <t xml:space="preserve">AT5G63470.2</t>
  </si>
  <si>
    <t xml:space="preserve">NF-YC4 </t>
  </si>
  <si>
    <t xml:space="preserve"> nuclear factor Y, subunit C4 </t>
  </si>
  <si>
    <t xml:space="preserve">Traes_4DL_F512146B2.1</t>
  </si>
  <si>
    <t xml:space="preserve">Traes_7DL_77A6A7FBF.2</t>
  </si>
  <si>
    <t xml:space="preserve">TALE</t>
  </si>
  <si>
    <t xml:space="preserve">AT5G25220.1</t>
  </si>
  <si>
    <t xml:space="preserve">KNAT3 </t>
  </si>
  <si>
    <t xml:space="preserve"> KNOTTED1-like homeobox gene 3 </t>
  </si>
  <si>
    <t xml:space="preserve">Traes_4AL_A9E7CD7B8.2</t>
  </si>
  <si>
    <t xml:space="preserve">AT4G22890.4</t>
  </si>
  <si>
    <t xml:space="preserve">PGR5-LIKE A </t>
  </si>
  <si>
    <t xml:space="preserve"> PGR5-LIKE A </t>
  </si>
  <si>
    <t xml:space="preserve">Traes_1BS_E68807072.2</t>
  </si>
  <si>
    <t xml:space="preserve">AT2G28550.3</t>
  </si>
  <si>
    <t xml:space="preserve">RAP2.7 </t>
  </si>
  <si>
    <t xml:space="preserve"> related to AP2.7 </t>
  </si>
  <si>
    <t xml:space="preserve">Traes_4BS_E46925D04.1</t>
  </si>
  <si>
    <t xml:space="preserve">AT5G66980.1</t>
  </si>
  <si>
    <t xml:space="preserve">Traes_4AL_ECC1C3641.2</t>
  </si>
  <si>
    <t xml:space="preserve">Traes_7DS_FE8BC1125.1</t>
  </si>
  <si>
    <t xml:space="preserve">BBR-BPC</t>
  </si>
  <si>
    <t xml:space="preserve">AT5G42520.1</t>
  </si>
  <si>
    <t xml:space="preserve">BPC6, BBR/BPC6, ATBPC6 </t>
  </si>
  <si>
    <t xml:space="preserve"> basic pentacysteine 6 </t>
  </si>
  <si>
    <t xml:space="preserve">gnl_UG_TaS61734043</t>
  </si>
  <si>
    <t xml:space="preserve">Traes_5DL_73CE92096.2</t>
  </si>
  <si>
    <t xml:space="preserve">Traes_2DS_3BA4A57A9.1</t>
  </si>
  <si>
    <t xml:space="preserve">AT1G75460.1</t>
  </si>
  <si>
    <t xml:space="preserve"> ATP-dependent protease La (LON) domain protein </t>
  </si>
  <si>
    <t xml:space="preserve">Traes_5AL_CB0F2D278.1</t>
  </si>
  <si>
    <t xml:space="preserve">Traes_6DL_244C908B5.2</t>
  </si>
  <si>
    <t xml:space="preserve">Traes_5DL_76B9DF62C.1</t>
  </si>
  <si>
    <t xml:space="preserve">AT5G56900.2</t>
  </si>
  <si>
    <t xml:space="preserve"> CwfJ-like family protein / zinc finger (CCCH-type) family protein </t>
  </si>
  <si>
    <t xml:space="preserve">Traes_5BL_6A874CD8A.1</t>
  </si>
  <si>
    <t xml:space="preserve">Traes_2AL_05ADB552E.2</t>
  </si>
  <si>
    <t xml:space="preserve">AT1G52520.1</t>
  </si>
  <si>
    <t xml:space="preserve">FRS6 </t>
  </si>
  <si>
    <t xml:space="preserve"> FAR1-related sequence 6 </t>
  </si>
  <si>
    <t xml:space="preserve">Traes_2AS_1683BEFD0.1</t>
  </si>
  <si>
    <t xml:space="preserve">comp89867_c1_seq3</t>
  </si>
  <si>
    <t xml:space="preserve">AT2G32250.4</t>
  </si>
  <si>
    <t xml:space="preserve">FRS2 </t>
  </si>
  <si>
    <t xml:space="preserve"> FAR1-related sequence 2 </t>
  </si>
  <si>
    <t xml:space="preserve">Traes_6DS_C7C1FFE0C.1</t>
  </si>
  <si>
    <t xml:space="preserve">AT1G32240.1</t>
  </si>
  <si>
    <t xml:space="preserve">KAN2 </t>
  </si>
  <si>
    <t xml:space="preserve">Traes_7DS_22DE624A5.1</t>
  </si>
  <si>
    <t xml:space="preserve">Traes_5AL_D98C7CE92.1</t>
  </si>
  <si>
    <t xml:space="preserve">Traes_2DL_989BAEA47.2</t>
  </si>
  <si>
    <t xml:space="preserve">AT4G03090.2</t>
  </si>
  <si>
    <t xml:space="preserve"> sequence-specific DNA binding;sequence-specific DNA binding transcription factors </t>
  </si>
  <si>
    <t xml:space="preserve">Traes_4BS_20BE06923.2</t>
  </si>
  <si>
    <t xml:space="preserve">AT2G35940.3</t>
  </si>
  <si>
    <t xml:space="preserve">BLH1 </t>
  </si>
  <si>
    <t xml:space="preserve"> BEL1-like homeodomain 1 </t>
  </si>
  <si>
    <t xml:space="preserve">Traes_3AS_348CA06D5.2</t>
  </si>
  <si>
    <t xml:space="preserve">AT4G12750.1</t>
  </si>
  <si>
    <t xml:space="preserve">Traes_4DL_5BB7F31ED.1</t>
  </si>
  <si>
    <t xml:space="preserve">AT4G34610.2</t>
  </si>
  <si>
    <t xml:space="preserve">BLH6 </t>
  </si>
  <si>
    <t xml:space="preserve"> BEL1-like homeodomain 6 </t>
  </si>
  <si>
    <t xml:space="preserve">Traes_5AL_56F30392D.1</t>
  </si>
  <si>
    <t xml:space="preserve">AT4G38620.1</t>
  </si>
  <si>
    <t xml:space="preserve">ATMYB4, MYB4 </t>
  </si>
  <si>
    <t xml:space="preserve"> myb domain protein 4 </t>
  </si>
  <si>
    <t xml:space="preserve">Traes_4DL_7ED8B1347.2</t>
  </si>
  <si>
    <t xml:space="preserve">Traes_3DS_DF23FE973.1</t>
  </si>
  <si>
    <t xml:space="preserve">gnl_UG_TaS17889389</t>
  </si>
  <si>
    <t xml:space="preserve">Traes_4AS_92067319F.1</t>
  </si>
  <si>
    <t xml:space="preserve">AT5G16610.2</t>
  </si>
  <si>
    <t xml:space="preserve"> unknown protein; Has 35333 Blast hits to 34131 proteins in 2444 species: Archae - 798; Bacteria - 22429; Metazoa - 974; Fungi - 991; Plants - 531; Viruses - 0; Other Eukaryotes - 9610 (source: NCBI BLink). </t>
  </si>
  <si>
    <t xml:space="preserve">Traes_7AS_A6C843545.2</t>
  </si>
  <si>
    <t xml:space="preserve">Traes_5AL_3312FD71F.2</t>
  </si>
  <si>
    <t xml:space="preserve">AT4G35270.1</t>
  </si>
  <si>
    <t xml:space="preserve">Traes_4DL_E6F4A32C9.1</t>
  </si>
  <si>
    <t xml:space="preserve">Traes_2AS_D5A17B47B.1</t>
  </si>
  <si>
    <t xml:space="preserve">AT5G67320.1</t>
  </si>
  <si>
    <t xml:space="preserve">HOS15 </t>
  </si>
  <si>
    <t xml:space="preserve"> WD-40 repeat family protein </t>
  </si>
  <si>
    <t xml:space="preserve">Traes_5DS_A9AB6377B.1</t>
  </si>
  <si>
    <t xml:space="preserve">AT1G79030.1</t>
  </si>
  <si>
    <t xml:space="preserve"> Chaperone DnaJ-domain superfamily protein </t>
  </si>
  <si>
    <t xml:space="preserve">Traes_5BL_B53DA57D4.1</t>
  </si>
  <si>
    <t xml:space="preserve">ZF-HD</t>
  </si>
  <si>
    <t xml:space="preserve">AT3G28920.1</t>
  </si>
  <si>
    <t xml:space="preserve">AtHB34, HB34, ZHD9 </t>
  </si>
  <si>
    <t xml:space="preserve"> homeobox protein 34 </t>
  </si>
  <si>
    <t xml:space="preserve">Traes_5BS_E34970DA3.1</t>
  </si>
  <si>
    <t xml:space="preserve">AT3G48440.1</t>
  </si>
  <si>
    <t xml:space="preserve">Traes_7DL_A9EF00572.1</t>
  </si>
  <si>
    <t xml:space="preserve">Traes_7AL_19F222799.2</t>
  </si>
  <si>
    <t xml:space="preserve">AT2G46830.1</t>
  </si>
  <si>
    <t xml:space="preserve">CCA1 </t>
  </si>
  <si>
    <t xml:space="preserve"> circadian clock associated 1 </t>
  </si>
  <si>
    <t xml:space="preserve">Traes_4AL_B6992AAA6.1</t>
  </si>
  <si>
    <t xml:space="preserve">AT1G51600.2</t>
  </si>
  <si>
    <t xml:space="preserve">ZML2, TIFY2A, GATA28 </t>
  </si>
  <si>
    <t xml:space="preserve"> ZIM-LIKE 2 </t>
  </si>
  <si>
    <t xml:space="preserve">Traes_2AL_48B239DD6.1</t>
  </si>
  <si>
    <t xml:space="preserve">AT4G04890.1</t>
  </si>
  <si>
    <t xml:space="preserve">PDF2 </t>
  </si>
  <si>
    <t xml:space="preserve"> protodermal factor 2 </t>
  </si>
  <si>
    <t xml:space="preserve">Traes_5DL_743B870D9.1</t>
  </si>
  <si>
    <t xml:space="preserve">AT5G28770.1</t>
  </si>
  <si>
    <t xml:space="preserve">BZO2H3, AtbZIP63 </t>
  </si>
  <si>
    <t xml:space="preserve"> bZIP transcription factor family protein </t>
  </si>
  <si>
    <t xml:space="preserve">Traes_4BS_ACD70539F.1</t>
  </si>
  <si>
    <t xml:space="preserve">gnl_UG_TaS22366679</t>
  </si>
  <si>
    <t xml:space="preserve">AT2G40140.2</t>
  </si>
  <si>
    <t xml:space="preserve">CZF1, ZFAR1, SZF2, ATSZF2 </t>
  </si>
  <si>
    <t xml:space="preserve"> zinc finger (CCCH-type) family protein </t>
  </si>
  <si>
    <t xml:space="preserve">Traes_3AS_4C4673A12.1</t>
  </si>
  <si>
    <t xml:space="preserve">Traes_5AL_EDF2DD187.1</t>
  </si>
  <si>
    <t xml:space="preserve">AT5G57150.1</t>
  </si>
  <si>
    <t xml:space="preserve">Traes_5DL_A54ED44C9.2</t>
  </si>
  <si>
    <t xml:space="preserve">AT2G30590.1</t>
  </si>
  <si>
    <t xml:space="preserve">WRKY21 </t>
  </si>
  <si>
    <t xml:space="preserve"> WRKY DNA-binding protein 21 </t>
  </si>
  <si>
    <t xml:space="preserve">Traes_5BL_DB6E9FDB9.2</t>
  </si>
  <si>
    <t xml:space="preserve">AT3G02380.1</t>
  </si>
  <si>
    <t xml:space="preserve">COL2, ATCOL2 </t>
  </si>
  <si>
    <t xml:space="preserve"> CONSTANS-like 2 </t>
  </si>
  <si>
    <t xml:space="preserve">Traes_5AL_04D3E97F0.1</t>
  </si>
  <si>
    <t xml:space="preserve">AT5G28770.2</t>
  </si>
  <si>
    <t xml:space="preserve">BZO2H3 </t>
  </si>
  <si>
    <t xml:space="preserve">Traes_5DL_2A286B481.1</t>
  </si>
  <si>
    <t xml:space="preserve">Traes_7DS_B671A4EAD.1</t>
  </si>
  <si>
    <t xml:space="preserve">AT2G42280.1</t>
  </si>
  <si>
    <t xml:space="preserve">Traes_2AS_6C2F49AE0.1</t>
  </si>
  <si>
    <t xml:space="preserve">Traes_2BL_F442E87DD.1</t>
  </si>
  <si>
    <t xml:space="preserve">AT2G28160.1</t>
  </si>
  <si>
    <t xml:space="preserve">FIT1, ATBHLH029, FRU, BHLH029, ATBHLH29, ATFIT1 </t>
  </si>
  <si>
    <t xml:space="preserve"> FER-like regulator of iron uptake </t>
  </si>
  <si>
    <t xml:space="preserve">gnl_UG_TaS18008653</t>
  </si>
  <si>
    <t xml:space="preserve">Traes_3DL_08738AB76.1</t>
  </si>
  <si>
    <t xml:space="preserve">AT5G09410.2</t>
  </si>
  <si>
    <t xml:space="preserve">EICBP.B, CAMTA1 </t>
  </si>
  <si>
    <t xml:space="preserve"> ethylene induced calmodulin binding protein </t>
  </si>
  <si>
    <t xml:space="preserve">Traes_7AL_2D85286A1.1</t>
  </si>
  <si>
    <t xml:space="preserve">Traes_6DL_30F715B53.2</t>
  </si>
  <si>
    <t xml:space="preserve">Traes_6AL_3DEF1B023.1</t>
  </si>
  <si>
    <t xml:space="preserve">AT5G04390.1</t>
  </si>
  <si>
    <t xml:space="preserve">Traes_7AL_C0DB55E98.2</t>
  </si>
  <si>
    <t xml:space="preserve">AT3G24650.1</t>
  </si>
  <si>
    <t xml:space="preserve">ABI3, SIS10 </t>
  </si>
  <si>
    <t xml:space="preserve">Traes_6BL_713065E37.2</t>
  </si>
  <si>
    <t xml:space="preserve">Traes_7AS_FB2A769B5.1</t>
  </si>
  <si>
    <t xml:space="preserve">AT2G47070.1</t>
  </si>
  <si>
    <t xml:space="preserve">SPL1 </t>
  </si>
  <si>
    <t xml:space="preserve"> squamosa promoter binding protein-like 1 </t>
  </si>
  <si>
    <t xml:space="preserve">Traes_5AL_14D9A9844.2</t>
  </si>
  <si>
    <t xml:space="preserve">gnl_UG_TaS12913562</t>
  </si>
  <si>
    <t xml:space="preserve">Traes_2BL_9A4B3C539.1</t>
  </si>
  <si>
    <t xml:space="preserve">AT1G06040.1</t>
  </si>
  <si>
    <t xml:space="preserve">STO </t>
  </si>
  <si>
    <t xml:space="preserve"> B-box zinc finger family protein </t>
  </si>
  <si>
    <t xml:space="preserve">Traes_6AL_29F04F917.1</t>
  </si>
  <si>
    <t xml:space="preserve">Traes_5AL_A3653B781.1</t>
  </si>
  <si>
    <t xml:space="preserve">Traes_2DL_95721ADDA.1</t>
  </si>
  <si>
    <t xml:space="preserve">Traes_2AL_EFCEB5BEA.1</t>
  </si>
  <si>
    <t xml:space="preserve">AT5G23430.2</t>
  </si>
  <si>
    <t xml:space="preserve">Traes_5BL_FCF62F21B.1</t>
  </si>
  <si>
    <t xml:space="preserve">AT4G38960.1</t>
  </si>
  <si>
    <t xml:space="preserve"> B-box type zinc finger family protein </t>
  </si>
  <si>
    <t xml:space="preserve">Traes_6DS_D0D64D36D.1</t>
  </si>
  <si>
    <t xml:space="preserve">AT2G07050.1</t>
  </si>
  <si>
    <t xml:space="preserve">CAS1 </t>
  </si>
  <si>
    <t xml:space="preserve"> cycloartenol synthase 1 </t>
  </si>
  <si>
    <t xml:space="preserve">comp68732_c0_seq3</t>
  </si>
  <si>
    <t xml:space="preserve">AT4G36590.1</t>
  </si>
  <si>
    <t xml:space="preserve"> MADS-box transcription factor family protein </t>
  </si>
  <si>
    <t xml:space="preserve">Traes_7BL_998EC9F74.3</t>
  </si>
  <si>
    <t xml:space="preserve">Traes_2BL_1F5DBD5D5.1</t>
  </si>
  <si>
    <t xml:space="preserve">gnl_UG_TaS61790578</t>
  </si>
  <si>
    <t xml:space="preserve">AT3G56400.1</t>
  </si>
  <si>
    <t xml:space="preserve">WRKY70, ATWRKY70 </t>
  </si>
  <si>
    <t xml:space="preserve"> WRKY DNA-binding protein 70 </t>
  </si>
  <si>
    <t xml:space="preserve">Traes_1BL_C25B5DDB4.2</t>
  </si>
  <si>
    <t xml:space="preserve">AT5G02320.2</t>
  </si>
  <si>
    <t xml:space="preserve">MYB3R-5 </t>
  </si>
  <si>
    <t xml:space="preserve"> myb domain protein 3r-5 </t>
  </si>
  <si>
    <t xml:space="preserve">Traes_1AL_D36224AD9.1</t>
  </si>
  <si>
    <t xml:space="preserve">AT5G02030.1</t>
  </si>
  <si>
    <t xml:space="preserve">LSN, PNY, HB-6, BLR, RPL, BLH9, VAN </t>
  </si>
  <si>
    <t xml:space="preserve"> POX (plant homeobox) family protein </t>
  </si>
  <si>
    <t xml:space="preserve">Traes_5BL_054434680.2</t>
  </si>
  <si>
    <t xml:space="preserve">Traes_3DL_A3AC10E58.1</t>
  </si>
  <si>
    <t xml:space="preserve">Traes_2BL_94E5996F7.1</t>
  </si>
  <si>
    <t xml:space="preserve">Traes_7DL_310E46F15.3</t>
  </si>
  <si>
    <t xml:space="preserve">AT1G01060.3</t>
  </si>
  <si>
    <t xml:space="preserve">LHY, LHY1 </t>
  </si>
  <si>
    <t xml:space="preserve">gnl_UG_TaS22383192</t>
  </si>
  <si>
    <t xml:space="preserve">AT3G16770.1</t>
  </si>
  <si>
    <t xml:space="preserve">RAP2.3, ATEBP, ERF72, EBP </t>
  </si>
  <si>
    <t xml:space="preserve"> ethylene-responsive element binding protein </t>
  </si>
  <si>
    <t xml:space="preserve">Traes_5AS_EBCEA6601.1</t>
  </si>
  <si>
    <t xml:space="preserve">Traes_3B_73B7FB5C1.2</t>
  </si>
  <si>
    <t xml:space="preserve">AT2G20570.1</t>
  </si>
  <si>
    <t xml:space="preserve">GPRI1, GLK1, ATGLK1 </t>
  </si>
  <si>
    <t xml:space="preserve"> GBF's pro-rich region-interacting factor 1 </t>
  </si>
  <si>
    <t xml:space="preserve">Traes_6DL_62A15AED6.2</t>
  </si>
  <si>
    <t xml:space="preserve">Traes_3DL_663081CEA.1</t>
  </si>
  <si>
    <t xml:space="preserve">AT1G67310.1</t>
  </si>
  <si>
    <t xml:space="preserve">Traes_4BS_3BCDF0612.1</t>
  </si>
  <si>
    <t xml:space="preserve">Traes_5BL_AEF9FE805.3</t>
  </si>
  <si>
    <t xml:space="preserve">Traes_4BL_54689C3C1.1</t>
  </si>
  <si>
    <t xml:space="preserve">Traes_6DL_A19C3ABDA.1</t>
  </si>
  <si>
    <t xml:space="preserve">AT4G09650.1</t>
  </si>
  <si>
    <t xml:space="preserve">ATPD </t>
  </si>
  <si>
    <t xml:space="preserve"> ATP synthase delta-subunit gene </t>
  </si>
  <si>
    <t xml:space="preserve">Traes_2BL_392793376.1</t>
  </si>
  <si>
    <t xml:space="preserve">Traes_4AS_9450AD3F4.1</t>
  </si>
  <si>
    <t xml:space="preserve">Traes_4DS_CFC487CE5.2</t>
  </si>
  <si>
    <t xml:space="preserve">Traes_5BL_8BEF7F9CD.1</t>
  </si>
  <si>
    <t xml:space="preserve">Traes_7AL_C7CF7087B.2</t>
  </si>
  <si>
    <t xml:space="preserve">AT4G35040.1</t>
  </si>
  <si>
    <t xml:space="preserve">bZIP19 </t>
  </si>
  <si>
    <t xml:space="preserve">Traes_7AS_4FAB72487.2</t>
  </si>
  <si>
    <t xml:space="preserve">Traes_7AS_582E3076D.1</t>
  </si>
  <si>
    <t xml:space="preserve">Traes_5DS_D95F9D17C.2</t>
  </si>
  <si>
    <t xml:space="preserve">GeBP</t>
  </si>
  <si>
    <t xml:space="preserve">AT5G49470.3</t>
  </si>
  <si>
    <t xml:space="preserve"> PAS domain-containing protein tyrosine kinase family protein </t>
  </si>
  <si>
    <t xml:space="preserve">comp87764_c1_seq176</t>
  </si>
  <si>
    <t xml:space="preserve">Traes_1BL_2DCDCD191.2</t>
  </si>
  <si>
    <t xml:space="preserve">Traes_5DL_B97546DA11.1</t>
  </si>
  <si>
    <t xml:space="preserve">Traes_4AS_8A64DBE8E.1</t>
  </si>
  <si>
    <t xml:space="preserve">AT1G72360.3</t>
  </si>
  <si>
    <t xml:space="preserve">HRE1 </t>
  </si>
  <si>
    <t xml:space="preserve">Traes_4DS_2CE9E3235.1</t>
  </si>
  <si>
    <t xml:space="preserve">Traes_1AL_1B5F51626.1</t>
  </si>
  <si>
    <t xml:space="preserve">AT5G20240.1</t>
  </si>
  <si>
    <t xml:space="preserve">PI </t>
  </si>
  <si>
    <t xml:space="preserve">Traes_4DS_9C01B536B.1</t>
  </si>
  <si>
    <t xml:space="preserve">Traes_4AL_FE94301FD.1</t>
  </si>
  <si>
    <t xml:space="preserve">Whirly</t>
  </si>
  <si>
    <t xml:space="preserve">AT2G02740.2</t>
  </si>
  <si>
    <t xml:space="preserve">ATWHY3, PTAC11, WHY3 </t>
  </si>
  <si>
    <t xml:space="preserve"> ssDNA-binding transcriptional regulator </t>
  </si>
  <si>
    <t xml:space="preserve">Traes_5BS_B2CD001D1.2</t>
  </si>
  <si>
    <t xml:space="preserve">Traes_6BL_7E9C131F4.2</t>
  </si>
  <si>
    <t xml:space="preserve">AT5G52660.2</t>
  </si>
  <si>
    <t xml:space="preserve">Traes_7DS_3673F1C73.4</t>
  </si>
  <si>
    <t xml:space="preserve">AT1G73730.1</t>
  </si>
  <si>
    <t xml:space="preserve">EIL3, SLIM1, ATSLIM, AtEIL3 </t>
  </si>
  <si>
    <t xml:space="preserve"> ETHYLENE-INSENSITIVE3-like 3 </t>
  </si>
  <si>
    <t xml:space="preserve">Traes_5DS_61EE28B2A.1</t>
  </si>
  <si>
    <t xml:space="preserve">Traes_7BL_07CC0B6EF.1</t>
  </si>
  <si>
    <t xml:space="preserve">Traes_4DL_DC6A55EEE.2</t>
  </si>
  <si>
    <t xml:space="preserve">Traes_5AS_2F996234C.1</t>
  </si>
  <si>
    <t xml:space="preserve">comp84952_c0_seq1</t>
  </si>
  <si>
    <t xml:space="preserve">AT4G24660.1</t>
  </si>
  <si>
    <t xml:space="preserve">ATHB22, MEE68, HB22, ZHD2 </t>
  </si>
  <si>
    <t xml:space="preserve"> homeobox protein 22 </t>
  </si>
  <si>
    <t xml:space="preserve">Traes_7DL_58DDB90E3.1</t>
  </si>
  <si>
    <t xml:space="preserve">AT2G20570.2</t>
  </si>
  <si>
    <t xml:space="preserve">GPRI1 </t>
  </si>
  <si>
    <t xml:space="preserve">Traes_6BL_435A95A74.2</t>
  </si>
  <si>
    <t xml:space="preserve">AT4G39160.1</t>
  </si>
  <si>
    <t xml:space="preserve">Traes_2BS_6859C24E5.1</t>
  </si>
  <si>
    <t xml:space="preserve">Traes_6AL_362F82EAD.2</t>
  </si>
  <si>
    <t xml:space="preserve">Traes_5AL_06DC5CDA7.1</t>
  </si>
  <si>
    <t xml:space="preserve">Traes_4AL_234E1CDF6.1</t>
  </si>
  <si>
    <t xml:space="preserve">Traes_7AS_F46AC277B.1</t>
  </si>
  <si>
    <t xml:space="preserve">AT5G15850.1</t>
  </si>
  <si>
    <t xml:space="preserve">COL1, ATCOL1 </t>
  </si>
  <si>
    <t xml:space="preserve"> CONSTANS-like 1 </t>
  </si>
  <si>
    <t xml:space="preserve">Traes_1BL_AF69F4610.1</t>
  </si>
  <si>
    <t xml:space="preserve">AT4G00050.1</t>
  </si>
  <si>
    <t xml:space="preserve">UNE10 </t>
  </si>
  <si>
    <t xml:space="preserve">Traes_5AS_14312D02F1.1</t>
  </si>
  <si>
    <t xml:space="preserve">Traes_1BL_332C278BD.2</t>
  </si>
  <si>
    <t xml:space="preserve">AT1G32540.1</t>
  </si>
  <si>
    <t xml:space="preserve">LOL1 </t>
  </si>
  <si>
    <t xml:space="preserve"> lsd one like 1 </t>
  </si>
  <si>
    <t xml:space="preserve">gnl_UG_TaS52542853</t>
  </si>
  <si>
    <t xml:space="preserve">Traes_1AL_914726769.1</t>
  </si>
  <si>
    <t xml:space="preserve">Traes_5DL_026913547.1</t>
  </si>
  <si>
    <t xml:space="preserve">Traes_2AL_1FB739291.1</t>
  </si>
  <si>
    <t xml:space="preserve">Traes_5DS_6E33F5034.1</t>
  </si>
  <si>
    <t xml:space="preserve">comp75629_c1_seq5</t>
  </si>
  <si>
    <t xml:space="preserve">Traes_7DS_47B5A7FFF.1</t>
  </si>
  <si>
    <t xml:space="preserve">Traes_7BL_8FCBB9384.2</t>
  </si>
  <si>
    <t xml:space="preserve">Traes_5DL_62A4CE1CC.2</t>
  </si>
  <si>
    <t xml:space="preserve">Traes_4AL_B808CA890.2</t>
  </si>
  <si>
    <t xml:space="preserve">Traes_4AS_636DF8B4C.2</t>
  </si>
  <si>
    <t xml:space="preserve">AT3G06250.1</t>
  </si>
  <si>
    <t xml:space="preserve">FRS7 </t>
  </si>
  <si>
    <t xml:space="preserve"> FAR1-related sequence 7 </t>
  </si>
  <si>
    <t xml:space="preserve">gnl_UG_TaS61516392</t>
  </si>
  <si>
    <t xml:space="preserve">comp92716_c1_seq4</t>
  </si>
  <si>
    <t xml:space="preserve">Traes_4BS_929E7B27B.2</t>
  </si>
  <si>
    <t xml:space="preserve">Traes_4AS_86FF10C36.1</t>
  </si>
  <si>
    <t xml:space="preserve">AT3G47500.1</t>
  </si>
  <si>
    <t xml:space="preserve">CDF3 </t>
  </si>
  <si>
    <t xml:space="preserve"> cycling DOF factor 3 </t>
  </si>
  <si>
    <t xml:space="preserve">Traes_1BL_FDBBC5E8F.1</t>
  </si>
  <si>
    <t xml:space="preserve">AT1G75250.2</t>
  </si>
  <si>
    <t xml:space="preserve">ATRL6, RSM3, RL6 </t>
  </si>
  <si>
    <t xml:space="preserve"> RAD-like 6 </t>
  </si>
  <si>
    <t xml:space="preserve">Traes_4AL_BC54910D5.2</t>
  </si>
  <si>
    <t xml:space="preserve">AT1G14440.2</t>
  </si>
  <si>
    <t xml:space="preserve">AtHB31, HB31, ZHD4 </t>
  </si>
  <si>
    <t xml:space="preserve"> homeobox protein 31 </t>
  </si>
  <si>
    <t xml:space="preserve">Traes_4BL_BEF6AF501.2</t>
  </si>
  <si>
    <t xml:space="preserve">Traes_1AL_169CE67D8.1</t>
  </si>
  <si>
    <t xml:space="preserve">Traes_2BL_FA727026F.1</t>
  </si>
  <si>
    <t xml:space="preserve">Traes_6BL_5D8EE6802.1</t>
  </si>
  <si>
    <t xml:space="preserve">AT4G28610.1</t>
  </si>
  <si>
    <t xml:space="preserve">PHR1, AtPHR1 </t>
  </si>
  <si>
    <t xml:space="preserve"> phosphate starvation response  1 </t>
  </si>
  <si>
    <t xml:space="preserve">Traes_7BL_6183FA9D4.1</t>
  </si>
  <si>
    <t xml:space="preserve">Traes_7BS_733347AC0.1</t>
  </si>
  <si>
    <t xml:space="preserve">Traes_1DL_263F80870.1</t>
  </si>
  <si>
    <t xml:space="preserve">Traes_2BS_015167E00.1</t>
  </si>
  <si>
    <t xml:space="preserve">AT5G41920.1</t>
  </si>
  <si>
    <t xml:space="preserve">Traes_1AL_4B7636BC9.1</t>
  </si>
  <si>
    <t xml:space="preserve">Traes_4AS_3883DC244.1</t>
  </si>
  <si>
    <t xml:space="preserve">AT2G47460.1</t>
  </si>
  <si>
    <t xml:space="preserve">MYB12, ATMYB12, PFG1 </t>
  </si>
  <si>
    <t xml:space="preserve"> myb domain protein 12 </t>
  </si>
  <si>
    <t xml:space="preserve">Traes_5BL_B6A784025.1</t>
  </si>
  <si>
    <t xml:space="preserve">Traes_3B_7F3B35623.1</t>
  </si>
  <si>
    <t xml:space="preserve">Traes_3B_2A12B8F93.2</t>
  </si>
  <si>
    <t xml:space="preserve">AT3G56970.1</t>
  </si>
  <si>
    <t xml:space="preserve">BHLH038, ORG2 </t>
  </si>
  <si>
    <t xml:space="preserve">Traes_7AS_A53DB839D.2</t>
  </si>
  <si>
    <t xml:space="preserve">AT2G16720.1</t>
  </si>
  <si>
    <t xml:space="preserve">MYB7, ATMYB7, ATY49 </t>
  </si>
  <si>
    <t xml:space="preserve"> myb domain protein 7 </t>
  </si>
  <si>
    <t xml:space="preserve">Traes_4AL_7B4A6F76A.2</t>
  </si>
  <si>
    <t xml:space="preserve">Traes_3AS_E01675F4E.1</t>
  </si>
  <si>
    <t xml:space="preserve">AT1G64530.1</t>
  </si>
  <si>
    <t xml:space="preserve">Traes_7AL_BFBB2AD1E.2</t>
  </si>
  <si>
    <t xml:space="preserve">Traes_4BS_3DB087DC8.2</t>
  </si>
  <si>
    <t xml:space="preserve">AT2G23760.3</t>
  </si>
  <si>
    <t xml:space="preserve">BLH4, SAW2 </t>
  </si>
  <si>
    <t xml:space="preserve"> BEL1-like homeodomain 4 </t>
  </si>
  <si>
    <t xml:space="preserve">Traes_6BS_4EA352A7A.1</t>
  </si>
  <si>
    <t xml:space="preserve">Traes_1BL_5FB1F1C66.2</t>
  </si>
  <si>
    <t xml:space="preserve">AT5G46030.1</t>
  </si>
  <si>
    <t xml:space="preserve"> unknown protein; CONTAINS InterPro DOMAIN/s: Protein of unknown function DUF701, zinc-binding putative (InterPro:IPR007808); Has 30201 Blast hits to 17322 proteins in 780 species: Archae - 12; Bacteria - 1396; Metazoa - 17338; Fungi - 3422; Plants - 5037; Viruses - 0; Other Eukaryotes - 2996 (source: NCBI BLink). </t>
  </si>
  <si>
    <t xml:space="preserve">Traes_3AL_55A3F252C.1</t>
  </si>
  <si>
    <t xml:space="preserve">Traes_1DL_6506152C8.1</t>
  </si>
  <si>
    <t xml:space="preserve">AT5G61620.1</t>
  </si>
  <si>
    <t xml:space="preserve">Traes_4BL_42CBC828B.2</t>
  </si>
  <si>
    <t xml:space="preserve">tplb0008d20</t>
  </si>
  <si>
    <t xml:space="preserve">AT3G10760.1</t>
  </si>
  <si>
    <t xml:space="preserve">comp71279_c2_seq3</t>
  </si>
  <si>
    <t xml:space="preserve">Traes_1AL_F7D2C31DB.1</t>
  </si>
  <si>
    <t xml:space="preserve">Traes_5BL_8C181ECA8.2</t>
  </si>
  <si>
    <t xml:space="preserve">AT1G68920.2</t>
  </si>
  <si>
    <t xml:space="preserve">Traes_6DS_7B1596298.1</t>
  </si>
  <si>
    <t xml:space="preserve">AT5G43270.1</t>
  </si>
  <si>
    <t xml:space="preserve">SPL2 </t>
  </si>
  <si>
    <t xml:space="preserve"> squamosa promoter binding protein-like 2 </t>
  </si>
  <si>
    <t xml:space="preserve">Traes_7DL_BDD45DB24.2</t>
  </si>
  <si>
    <t xml:space="preserve">Traes_7AL_6279FCE8B.1</t>
  </si>
  <si>
    <t xml:space="preserve">Traes_2AS_4C4190DEB.2</t>
  </si>
  <si>
    <t xml:space="preserve">AT4G16150.1</t>
  </si>
  <si>
    <t xml:space="preserve"> calmodulin binding;transcription regulators </t>
  </si>
  <si>
    <t xml:space="preserve">Traes_4AL_405CA738F.1</t>
  </si>
  <si>
    <t xml:space="preserve">AT2G16400.1</t>
  </si>
  <si>
    <t xml:space="preserve">BLH7 </t>
  </si>
  <si>
    <t xml:space="preserve"> BEL1-like homeodomain 7 </t>
  </si>
  <si>
    <t xml:space="preserve">Traes_4BL_DCD5FA440.1</t>
  </si>
  <si>
    <t xml:space="preserve">Traes_3B_1DF60D14E.1</t>
  </si>
  <si>
    <t xml:space="preserve">AT1G10585.1</t>
  </si>
  <si>
    <t xml:space="preserve">Traes_5AL_B01AFE367.1</t>
  </si>
  <si>
    <t xml:space="preserve">AT1G09770.1</t>
  </si>
  <si>
    <t xml:space="preserve">ATCDC5, CDC5, ATMYBCDC5 </t>
  </si>
  <si>
    <t xml:space="preserve"> cell division cycle 5 </t>
  </si>
  <si>
    <t xml:space="preserve">comp82632_c2_seq3</t>
  </si>
  <si>
    <t xml:space="preserve">Traes_4DL_879C8557D.1</t>
  </si>
  <si>
    <t xml:space="preserve">Traes_2BL_C594B831F.2</t>
  </si>
  <si>
    <t xml:space="preserve">Traes_3B_9441F2297.1</t>
  </si>
  <si>
    <t xml:space="preserve">AT1G66810.1</t>
  </si>
  <si>
    <t xml:space="preserve">Traes_6AS_94B61ADF8.1</t>
  </si>
  <si>
    <t xml:space="preserve">AT1G78600.1</t>
  </si>
  <si>
    <t xml:space="preserve">LZF1, STH3, DBB3 </t>
  </si>
  <si>
    <t xml:space="preserve"> light-regulated zinc finger protein 1 </t>
  </si>
  <si>
    <t xml:space="preserve">Traes_5AL_B4E8A3115.3</t>
  </si>
  <si>
    <t xml:space="preserve">AT2G31820.1</t>
  </si>
  <si>
    <t xml:space="preserve"> Ankyrin repeat family protein </t>
  </si>
  <si>
    <t xml:space="preserve">Traes_6AS_99C6A3B0B.2</t>
  </si>
  <si>
    <t xml:space="preserve">Traes_5BL_199A847E4.1</t>
  </si>
  <si>
    <t xml:space="preserve">Traes_4AS_F9C171219.1</t>
  </si>
  <si>
    <t xml:space="preserve">comp64994_c0_seq6</t>
  </si>
  <si>
    <t xml:space="preserve">Traes_1BS_0032D1960.2</t>
  </si>
  <si>
    <t xml:space="preserve">Traes_2AL_39F789674.2</t>
  </si>
  <si>
    <t xml:space="preserve">tplb0031i18</t>
  </si>
  <si>
    <t xml:space="preserve">AT1G32640.1</t>
  </si>
  <si>
    <t xml:space="preserve">ATMYC2, RD22BP1, JAI1, JIN1, MYC2, ZBF1 </t>
  </si>
  <si>
    <t xml:space="preserve"> Basic helix-loop-helix (bHLH) DNA-binding family protein </t>
  </si>
  <si>
    <t xml:space="preserve">Traes_4DL_66D0047A7.1</t>
  </si>
  <si>
    <t xml:space="preserve">AT2G26150.1</t>
  </si>
  <si>
    <t xml:space="preserve">ATHSFA2, HSFA2 </t>
  </si>
  <si>
    <t xml:space="preserve"> heat shock transcription factor A2 </t>
  </si>
  <si>
    <t xml:space="preserve">Traes_4BL_2E125A702.1</t>
  </si>
  <si>
    <t xml:space="preserve">gnl_UG_TaS17535257</t>
  </si>
  <si>
    <t xml:space="preserve">Traes_5AL_19035C90E.1</t>
  </si>
  <si>
    <t xml:space="preserve">Traes_1BL_5D8D6B865.1</t>
  </si>
  <si>
    <t xml:space="preserve">Traes_4AS_52EB860E7.2</t>
  </si>
  <si>
    <t xml:space="preserve">Traes_1AL_A4B5C1474.2</t>
  </si>
  <si>
    <t xml:space="preserve">Traes_2BL_0501BC320.2</t>
  </si>
  <si>
    <t xml:space="preserve">Traes_6AL_BB730675A.1</t>
  </si>
  <si>
    <t xml:space="preserve">Traes_2DL_7183519F8.1</t>
  </si>
  <si>
    <t xml:space="preserve">Traes_5DL_6600DD429.1</t>
  </si>
  <si>
    <t xml:space="preserve">AT4G11660.1</t>
  </si>
  <si>
    <t xml:space="preserve">AT-HSFB2B, HSFB2B </t>
  </si>
  <si>
    <t xml:space="preserve"> winged-helix DNA-binding transcription factor family protein </t>
  </si>
  <si>
    <t xml:space="preserve">Traes_2BL_33410A32A.1</t>
  </si>
  <si>
    <t xml:space="preserve">Traes_2DL_481253665.1</t>
  </si>
  <si>
    <t xml:space="preserve">Traes_6AS_1537629B3.1</t>
  </si>
  <si>
    <t xml:space="preserve">AT4G13980.1</t>
  </si>
  <si>
    <t xml:space="preserve">AT-HSFA5, HSFA5 </t>
  </si>
  <si>
    <t xml:space="preserve">comp81697_c1_seq37</t>
  </si>
  <si>
    <t xml:space="preserve">AT4G18880.1</t>
  </si>
  <si>
    <t xml:space="preserve">AT-HSFA4A, HSF A4A </t>
  </si>
  <si>
    <t xml:space="preserve"> heat shock transcription factor  A4A </t>
  </si>
  <si>
    <t xml:space="preserve">Traes_5DL_431CCA490.1</t>
  </si>
  <si>
    <t xml:space="preserve">AT4G36990.1</t>
  </si>
  <si>
    <t xml:space="preserve">HSF4, HSFB1, AT-HSFB1, ATHSF4 </t>
  </si>
  <si>
    <t xml:space="preserve"> heat shock factor 4 </t>
  </si>
  <si>
    <t xml:space="preserve">Traes_5BL_65826E1A1.1</t>
  </si>
  <si>
    <t xml:space="preserve">Traes_5BL_F80E01D65.1</t>
  </si>
  <si>
    <t xml:space="preserve">Traes_5DS_5B1AB0AD3.2</t>
  </si>
  <si>
    <t xml:space="preserve">AT5G12840.3</t>
  </si>
  <si>
    <t xml:space="preserve">HAP2A, ATHAP2A, NF-YA1 </t>
  </si>
  <si>
    <t xml:space="preserve"> nuclear factor Y, subunit A1 </t>
  </si>
  <si>
    <t xml:space="preserve">Traes_5AS_178725FAF.1</t>
  </si>
  <si>
    <t xml:space="preserve">Traes_5BL_D53A846BE.1</t>
  </si>
  <si>
    <t xml:space="preserve">AT5G59820.1</t>
  </si>
  <si>
    <t xml:space="preserve">RHL41, ZAT12 </t>
  </si>
  <si>
    <t xml:space="preserve">Traes_5BL_4497A137C.1</t>
  </si>
  <si>
    <t xml:space="preserve">AT1G01720.1</t>
  </si>
  <si>
    <t xml:space="preserve">ATAF1, ANAC002 </t>
  </si>
  <si>
    <t xml:space="preserve">Traes_5BL_C94A0F1D41.1</t>
  </si>
  <si>
    <t xml:space="preserve">AT1G03800.1</t>
  </si>
  <si>
    <t xml:space="preserve">ERF10, ATERF10 </t>
  </si>
  <si>
    <t xml:space="preserve"> ERF domain protein 10 </t>
  </si>
  <si>
    <t xml:space="preserve">comp89245_c0_seq1</t>
  </si>
  <si>
    <t xml:space="preserve">AT1G07530.1</t>
  </si>
  <si>
    <t xml:space="preserve">SCL14, ATGRAS2, GRAS2 </t>
  </si>
  <si>
    <t xml:space="preserve"> SCARECROW-like 14 </t>
  </si>
  <si>
    <t xml:space="preserve">Traes_5DS_C6130591A.1</t>
  </si>
  <si>
    <t xml:space="preserve">Traes_4BL_AB2636FB0.1</t>
  </si>
  <si>
    <t xml:space="preserve">AT1G07540.1</t>
  </si>
  <si>
    <t xml:space="preserve">TRFL2 </t>
  </si>
  <si>
    <t xml:space="preserve"> TRF-like 2 </t>
  </si>
  <si>
    <t xml:space="preserve">Traes_3B_FACAC1A32.1</t>
  </si>
  <si>
    <t xml:space="preserve">AT1G10586.1</t>
  </si>
  <si>
    <t xml:space="preserve">Traes_2BL_692BF6383.1</t>
  </si>
  <si>
    <t xml:space="preserve">AT1G13450.1</t>
  </si>
  <si>
    <t xml:space="preserve">GT-1 </t>
  </si>
  <si>
    <t xml:space="preserve">Traes_4DS_ADBA6E30A.1</t>
  </si>
  <si>
    <t xml:space="preserve">AT1G14920.1</t>
  </si>
  <si>
    <t xml:space="preserve">GAI, RGA2 </t>
  </si>
  <si>
    <t xml:space="preserve"> GRAS family transcription factor family protein </t>
  </si>
  <si>
    <t xml:space="preserve">Traes_2AL_6BA5678B7.1</t>
  </si>
  <si>
    <t xml:space="preserve">AT1G19860.1</t>
  </si>
  <si>
    <t xml:space="preserve">Traes_4AL_5DF356F5A.2</t>
  </si>
  <si>
    <t xml:space="preserve">Traes_4DS_BD48EEAD8.1</t>
  </si>
  <si>
    <t xml:space="preserve">Traes_4BS_85666ADAF.1</t>
  </si>
  <si>
    <t xml:space="preserve">Traes_2BS_10A8CAB27.2</t>
  </si>
  <si>
    <t xml:space="preserve">AT1G25550.1</t>
  </si>
  <si>
    <t xml:space="preserve">gnl_UG_TaS32530563</t>
  </si>
  <si>
    <t xml:space="preserve">Traes_2AS_4EFA77404.2</t>
  </si>
  <si>
    <t xml:space="preserve">Traes_2AL_8EE7F34F6.4</t>
  </si>
  <si>
    <t xml:space="preserve">Traes_4BL_7EC2BFC7B.1</t>
  </si>
  <si>
    <r>
      <rPr>
        <sz val="11"/>
        <color rgb="FF000000"/>
        <rFont val="宋体"/>
        <family val="0"/>
        <charset val="134"/>
      </rPr>
      <t xml:space="preserve">AT1G72360.3(</t>
    </r>
    <r>
      <rPr>
        <sz val="11"/>
        <color rgb="FF000000"/>
        <rFont val="Noto Sans"/>
        <family val="2"/>
      </rPr>
      <t xml:space="preserve">低氧胁迫</t>
    </r>
    <r>
      <rPr>
        <sz val="11"/>
        <color rgb="FF000000"/>
        <rFont val="宋体"/>
        <family val="0"/>
        <charset val="134"/>
      </rPr>
      <t xml:space="preserve">)</t>
    </r>
  </si>
  <si>
    <t xml:space="preserve">Traes_1DL_D9D209B1A.1</t>
  </si>
  <si>
    <t xml:space="preserve">Traes_5BS_C9EA93E10.1</t>
  </si>
  <si>
    <t xml:space="preserve">Traes_5AS_710247B67.1</t>
  </si>
  <si>
    <t xml:space="preserve">AT2G29065.1</t>
  </si>
  <si>
    <t xml:space="preserve">Traes_6DL_7E6CE0C8E.1</t>
  </si>
  <si>
    <t xml:space="preserve">AT2G31380.1</t>
  </si>
  <si>
    <t xml:space="preserve">STH </t>
  </si>
  <si>
    <t xml:space="preserve"> salt tolerance homologue </t>
  </si>
  <si>
    <t xml:space="preserve">comp59623_c0_seq1</t>
  </si>
  <si>
    <t xml:space="preserve">tplb0012e12</t>
  </si>
  <si>
    <t xml:space="preserve">Traes_1AL_A9FB6BF52.1</t>
  </si>
  <si>
    <t xml:space="preserve">AT5G05410.2</t>
  </si>
  <si>
    <t xml:space="preserve">DREB2A, DREB2 </t>
  </si>
  <si>
    <t xml:space="preserve"> DRE-binding protein 2A </t>
  </si>
  <si>
    <t xml:space="preserve">Traes_7DS_3880F0FD0.1</t>
  </si>
  <si>
    <t xml:space="preserve">Traes_4AS_B95A1C3A1.1</t>
  </si>
  <si>
    <t xml:space="preserve">comp56999_c0_seq1</t>
  </si>
  <si>
    <t xml:space="preserve">Traes_7DL_090D0E08E.3</t>
  </si>
  <si>
    <t xml:space="preserve">comp77831_c0_seq1</t>
  </si>
  <si>
    <t xml:space="preserve">AT3G13850.1</t>
  </si>
  <si>
    <t xml:space="preserve">LBD22 </t>
  </si>
  <si>
    <t xml:space="preserve"> LOB domain-containing protein 22 </t>
  </si>
  <si>
    <t xml:space="preserve">Traes_6AL_87D18044A.1</t>
  </si>
  <si>
    <t xml:space="preserve">AT3G19860.1</t>
  </si>
  <si>
    <t xml:space="preserve">bHLH121 </t>
  </si>
  <si>
    <t xml:space="preserve">Traes_3AS_5A4046554.1</t>
  </si>
  <si>
    <t xml:space="preserve">AT3G21430.2</t>
  </si>
  <si>
    <t xml:space="preserve">ATALY3, ALY3 </t>
  </si>
  <si>
    <t xml:space="preserve"> DNA binding </t>
  </si>
  <si>
    <t xml:space="preserve">comp75848_c2_seq1</t>
  </si>
  <si>
    <t xml:space="preserve">AT3G26660.1</t>
  </si>
  <si>
    <t xml:space="preserve">LBD24 </t>
  </si>
  <si>
    <t xml:space="preserve"> LOB domain-containing protein 24 </t>
  </si>
  <si>
    <t xml:space="preserve">gnl_UG_TaS26028647</t>
  </si>
  <si>
    <t xml:space="preserve">AT3G46080.1</t>
  </si>
  <si>
    <t xml:space="preserve">comp64885_c1_seq2</t>
  </si>
  <si>
    <t xml:space="preserve">gnl_UG_TaS61687534</t>
  </si>
  <si>
    <t xml:space="preserve">AT3G46090.1</t>
  </si>
  <si>
    <t xml:space="preserve">ZAT7 </t>
  </si>
  <si>
    <t xml:space="preserve">Traes_5BL_8DB8274DB1.1</t>
  </si>
  <si>
    <t xml:space="preserve">Traes_4BL_097D9E8A8.1</t>
  </si>
  <si>
    <t xml:space="preserve">Traes_5BL_9E2C91C0B.1</t>
  </si>
  <si>
    <t xml:space="preserve">AT3G53600.1</t>
  </si>
  <si>
    <t xml:space="preserve">Traes_2BS_E1E541767.1</t>
  </si>
  <si>
    <t xml:space="preserve">AT4G01680.1</t>
  </si>
  <si>
    <t xml:space="preserve">MYB55, AtMYB55 </t>
  </si>
  <si>
    <t xml:space="preserve"> myb domain protein 55 </t>
  </si>
  <si>
    <t xml:space="preserve">comp29399_c0_seq1</t>
  </si>
  <si>
    <t xml:space="preserve">AT4G17490.1</t>
  </si>
  <si>
    <t xml:space="preserve">ATERF6, ERF-6-6, ERF6 </t>
  </si>
  <si>
    <t xml:space="preserve"> ethylene responsive element binding factor 6 </t>
  </si>
  <si>
    <t xml:space="preserve">Traes_2AL_2D2E7396E.1</t>
  </si>
  <si>
    <t xml:space="preserve">AT4G17500.1</t>
  </si>
  <si>
    <t xml:space="preserve">ATERF-1, ERF-1 </t>
  </si>
  <si>
    <t xml:space="preserve"> ethylene responsive element binding factor 1 </t>
  </si>
  <si>
    <t xml:space="preserve">Traes_2BL_CF47A74CC.1</t>
  </si>
  <si>
    <t xml:space="preserve">Traes_3B_0AAFECACB.1</t>
  </si>
  <si>
    <t xml:space="preserve">AT4G29190.1</t>
  </si>
  <si>
    <t xml:space="preserve">comp93321_c0_seq1</t>
  </si>
  <si>
    <t xml:space="preserve">AT4G30080.1</t>
  </si>
  <si>
    <t xml:space="preserve">ARF16 </t>
  </si>
  <si>
    <t xml:space="preserve"> auxin response factor 16 </t>
  </si>
  <si>
    <t xml:space="preserve">Traes_6AS_FDF16F4EA.1</t>
  </si>
  <si>
    <t xml:space="preserve">AT4G34590.1</t>
  </si>
  <si>
    <t xml:space="preserve">ATB2, GBF6, AtbZIP11, BZIP11 </t>
  </si>
  <si>
    <t xml:space="preserve"> G-box binding factor 6 </t>
  </si>
  <si>
    <t xml:space="preserve">Traes_7AL_44206BE21.1</t>
  </si>
  <si>
    <t xml:space="preserve">AT4G37790.1</t>
  </si>
  <si>
    <t xml:space="preserve">HAT22 </t>
  </si>
  <si>
    <t xml:space="preserve"> Homeobox-leucine zipper protein family </t>
  </si>
  <si>
    <t xml:space="preserve">comp78584_c3_seq4</t>
  </si>
  <si>
    <t xml:space="preserve">gnl_UG_TaS61832391</t>
  </si>
  <si>
    <t xml:space="preserve">comp90763_c0_seq2</t>
  </si>
  <si>
    <t xml:space="preserve">Traes_5BS_037093F0B.1</t>
  </si>
  <si>
    <t xml:space="preserve">Traes_6AL_362B70E63.1</t>
  </si>
  <si>
    <t xml:space="preserve">AT5G04840.1</t>
  </si>
  <si>
    <t xml:space="preserve"> bZIP protein </t>
  </si>
  <si>
    <t xml:space="preserve">Traes_1AL_1AAEEDFA9.1</t>
  </si>
  <si>
    <t xml:space="preserve">AT5G05410.1</t>
  </si>
  <si>
    <t xml:space="preserve">Traes_3B_E82B2B6AC.1</t>
  </si>
  <si>
    <t xml:space="preserve">Traes_7DL_538583735.1</t>
  </si>
  <si>
    <t xml:space="preserve">AT5G11590.1</t>
  </si>
  <si>
    <t xml:space="preserve">TINY2 </t>
  </si>
  <si>
    <t xml:space="preserve">Traes_4BL_B92B51F5D.1</t>
  </si>
  <si>
    <t xml:space="preserve">AT5G18270.2</t>
  </si>
  <si>
    <t xml:space="preserve">ANAC087 </t>
  </si>
  <si>
    <t xml:space="preserve"> Arabidopsis NAC domain containing protein 87 </t>
  </si>
  <si>
    <t xml:space="preserve">Traes_7AL_665B92F4E.1</t>
  </si>
  <si>
    <t xml:space="preserve">AT5G37260.1</t>
  </si>
  <si>
    <t xml:space="preserve">RVE2, CIR1 </t>
  </si>
  <si>
    <t xml:space="preserve">Traes_7DL_1D415A4CF.2</t>
  </si>
  <si>
    <t xml:space="preserve">Traes_1AL_00744EBC6.2</t>
  </si>
  <si>
    <t xml:space="preserve">AT5G41220.1</t>
  </si>
  <si>
    <t xml:space="preserve">ATGSTT3, GST10C, GSTT3 </t>
  </si>
  <si>
    <t xml:space="preserve"> glutathione S-transferase THETA 3 </t>
  </si>
  <si>
    <t xml:space="preserve">Traes_2AS_620B821281.1</t>
  </si>
  <si>
    <t xml:space="preserve">AT5G48150.2</t>
  </si>
  <si>
    <t xml:space="preserve">PAT1 </t>
  </si>
  <si>
    <t xml:space="preserve">Traes_2AS_620B82128.1</t>
  </si>
  <si>
    <t xml:space="preserve">Traes_4BS_F83CB32DD.1</t>
  </si>
  <si>
    <t xml:space="preserve">AT5G49620.1</t>
  </si>
  <si>
    <t xml:space="preserve">AtMYB78, MYB78 </t>
  </si>
  <si>
    <t xml:space="preserve"> myb domain protein 78 </t>
  </si>
  <si>
    <t xml:space="preserve">Traes_7AL_BFFEC0955.2</t>
  </si>
  <si>
    <t xml:space="preserve">Traes_7BL_9CA974245.1</t>
  </si>
  <si>
    <t xml:space="preserve">Traes_5BL_420974D47.1</t>
  </si>
  <si>
    <t xml:space="preserve">AT5G53950.1</t>
  </si>
  <si>
    <t xml:space="preserve">CUC2, ANAC098, ATCUC2 </t>
  </si>
  <si>
    <t xml:space="preserve">Traes_2AL_411B944D6.1</t>
  </si>
  <si>
    <t xml:space="preserve">Traes_2BL_8FED05903.1</t>
  </si>
  <si>
    <t xml:space="preserve">Traes_2DL_DE3909A32.1</t>
  </si>
  <si>
    <t xml:space="preserve">tplb0013a07</t>
  </si>
  <si>
    <t xml:space="preserve">comp64576_c0_seq1</t>
  </si>
  <si>
    <t xml:space="preserve">gnl_UG_TaS17890114</t>
  </si>
  <si>
    <t xml:space="preserve">AT5G63790.1</t>
  </si>
  <si>
    <t xml:space="preserve">ANAC102, NAC102 </t>
  </si>
  <si>
    <t xml:space="preserve"> NAC domain containing protein 102 </t>
  </si>
  <si>
    <t xml:space="preserve">Traes_3B_EE56EFF1D.1</t>
  </si>
  <si>
    <t xml:space="preserve">Traes_2BL_7BE6FCE7D.1</t>
  </si>
  <si>
    <t xml:space="preserve">AT5G65100.1</t>
  </si>
  <si>
    <t xml:space="preserve"> Ethylene insensitive 3 family protein </t>
  </si>
  <si>
    <t xml:space="preserve">comp75115_c0_seq3</t>
  </si>
  <si>
    <t xml:space="preserve">Traes_5BL_5391EC4A0.1</t>
  </si>
  <si>
    <t xml:space="preserve">comp91547_c0_seq5</t>
  </si>
  <si>
    <t xml:space="preserve">comp75270_c0_seq2</t>
  </si>
  <si>
    <t xml:space="preserve">gnl_UG_TaS61826859</t>
  </si>
  <si>
    <t xml:space="preserve">tplb0026b21</t>
  </si>
  <si>
    <t xml:space="preserve">Traes_6DL_3C708FE861.1</t>
  </si>
  <si>
    <t xml:space="preserve">Traes_4AL_F023A8691.1</t>
  </si>
  <si>
    <t xml:space="preserve">Traes_2BL_C1DE13045.1</t>
  </si>
  <si>
    <t xml:space="preserve">AT1G10240.1</t>
  </si>
  <si>
    <t xml:space="preserve">FRS11 </t>
  </si>
  <si>
    <t xml:space="preserve"> FAR1-related sequence 11 </t>
  </si>
  <si>
    <t xml:space="preserve">Traes_2AL_9A4A7514E.1</t>
  </si>
  <si>
    <t xml:space="preserve">Traes_5BL_A522C62D1.1</t>
  </si>
  <si>
    <t xml:space="preserve">AT1G13960.1</t>
  </si>
  <si>
    <t xml:space="preserve">WRKY4 </t>
  </si>
  <si>
    <t xml:space="preserve"> WRKY DNA-binding protein 4 </t>
  </si>
  <si>
    <t xml:space="preserve">Traes_7BL_A46F1A830.2</t>
  </si>
  <si>
    <t xml:space="preserve">Traes_5DL_4F9BD63F0.1</t>
  </si>
  <si>
    <t xml:space="preserve">gnl_UG_TaS61770190</t>
  </si>
  <si>
    <t xml:space="preserve">AT1G30460.1</t>
  </si>
  <si>
    <t xml:space="preserve">CPSF30, ATCPSF30 </t>
  </si>
  <si>
    <t xml:space="preserve"> cleavage and polyadenylation specificity factor 30 </t>
  </si>
  <si>
    <t xml:space="preserve">Traes_5BL_6688D6ECE.1</t>
  </si>
  <si>
    <t xml:space="preserve">AT1G30970.1</t>
  </si>
  <si>
    <t xml:space="preserve">SUF4 </t>
  </si>
  <si>
    <t xml:space="preserve">Traes_2AS_E1BC5FF2C.1</t>
  </si>
  <si>
    <t xml:space="preserve">AT1G51060.1</t>
  </si>
  <si>
    <t xml:space="preserve">HTA10 </t>
  </si>
  <si>
    <t xml:space="preserve"> histone H2A 10 </t>
  </si>
  <si>
    <t xml:space="preserve">Traes_2BS_EB80B2584.1</t>
  </si>
  <si>
    <t xml:space="preserve">Traes_6BL_6AEADC565.2</t>
  </si>
  <si>
    <t xml:space="preserve">AT1G53910.2</t>
  </si>
  <si>
    <t xml:space="preserve">Traes_4AS_2603E68AF.3</t>
  </si>
  <si>
    <t xml:space="preserve">Traes_3B_CC1C6055C.1</t>
  </si>
  <si>
    <t xml:space="preserve">Traes_3B_2F5635132.2</t>
  </si>
  <si>
    <t xml:space="preserve">AT1G61210.1</t>
  </si>
  <si>
    <t xml:space="preserve">Traes_3AL_0B5241E00.2</t>
  </si>
  <si>
    <t xml:space="preserve">Traes_4BS_0073C2163.3</t>
  </si>
  <si>
    <t xml:space="preserve">AT1G64260.1</t>
  </si>
  <si>
    <t xml:space="preserve"> MuDR family transposase </t>
  </si>
  <si>
    <t xml:space="preserve">Traes_3DS_E1D759A90.1</t>
  </si>
  <si>
    <t xml:space="preserve">Traes_3B_5D4221643.1</t>
  </si>
  <si>
    <t xml:space="preserve">Traes_5BL_71717F042.1</t>
  </si>
  <si>
    <t xml:space="preserve">Traes_4BL_83F647CBE.2</t>
  </si>
  <si>
    <t xml:space="preserve">AT1G68920.3</t>
  </si>
  <si>
    <t xml:space="preserve">Traes_5DL_7A35CD284.1</t>
  </si>
  <si>
    <t xml:space="preserve">Traes_5AL_0D4BDDDCD.1</t>
  </si>
  <si>
    <t xml:space="preserve">AT1G69010.1</t>
  </si>
  <si>
    <t xml:space="preserve">BIM2 </t>
  </si>
  <si>
    <t xml:space="preserve"> BES1-interacting Myc-like protein 2 </t>
  </si>
  <si>
    <t xml:space="preserve">Traes_5DL_E96693018.1</t>
  </si>
  <si>
    <t xml:space="preserve">Traes_3B_B1E376733.1</t>
  </si>
  <si>
    <t xml:space="preserve">Traes_3B_EAB7C07E9.1</t>
  </si>
  <si>
    <t xml:space="preserve">AT2G02450.2</t>
  </si>
  <si>
    <t xml:space="preserve">ANAC034, ANAC035, LOV1, NAC035 </t>
  </si>
  <si>
    <t xml:space="preserve"> NAC domain containing protein 35 </t>
  </si>
  <si>
    <t xml:space="preserve">Traes_2DS_9430AAD52.1</t>
  </si>
  <si>
    <t xml:space="preserve">AT2G02820.2</t>
  </si>
  <si>
    <t xml:space="preserve">MYB88 </t>
  </si>
  <si>
    <t xml:space="preserve"> myb domain protein 88 </t>
  </si>
  <si>
    <t xml:space="preserve">Traes_2AS_1161E1D2E.2</t>
  </si>
  <si>
    <t xml:space="preserve">Traes_2BS_F1B450FA4.2</t>
  </si>
  <si>
    <t xml:space="preserve">Traes_2DS_F6FBC974C.2</t>
  </si>
  <si>
    <t xml:space="preserve">Traes_2AS_0186B9E4F.2</t>
  </si>
  <si>
    <t xml:space="preserve">Traes_4BS_9BFCC52AD.1</t>
  </si>
  <si>
    <t xml:space="preserve">AT2G14760.1</t>
  </si>
  <si>
    <t xml:space="preserve">comp84578_c2_seq298</t>
  </si>
  <si>
    <t xml:space="preserve">AT2G19090.1</t>
  </si>
  <si>
    <t xml:space="preserve"> Protein of unknown function (DUF630 and DUF632) </t>
  </si>
  <si>
    <t xml:space="preserve">Traes_5BL_657BF1497.1</t>
  </si>
  <si>
    <t xml:space="preserve">AT2G24430.2</t>
  </si>
  <si>
    <t xml:space="preserve">ANAC039 </t>
  </si>
  <si>
    <t xml:space="preserve"> NAC domain containing protein 38 </t>
  </si>
  <si>
    <t xml:space="preserve">Traes_5DL_B2A650E66.1</t>
  </si>
  <si>
    <t xml:space="preserve">Traes_6DS_EF4A57213.1</t>
  </si>
  <si>
    <t xml:space="preserve">Traes_4AS_2BDA1260C.3</t>
  </si>
  <si>
    <t xml:space="preserve">Traes_5AL_7FFD17EDE.2</t>
  </si>
  <si>
    <t xml:space="preserve">comp75459_c0_seq3</t>
  </si>
  <si>
    <t xml:space="preserve">AT2G38090.1</t>
  </si>
  <si>
    <t xml:space="preserve">Traes_1AL_1360F98E7.1</t>
  </si>
  <si>
    <t xml:space="preserve">Traes_4BS_21FCA9F28.2</t>
  </si>
  <si>
    <t xml:space="preserve">AT2G47890.1</t>
  </si>
  <si>
    <t xml:space="preserve">Traes_4DL_686DF7171.2</t>
  </si>
  <si>
    <t xml:space="preserve">Traes_4BS_1281828D6.4</t>
  </si>
  <si>
    <t xml:space="preserve">AT3G04930.2</t>
  </si>
  <si>
    <t xml:space="preserve"> DNA-binding storekeeper protein-related transcriptional regulator </t>
  </si>
  <si>
    <t xml:space="preserve">Traes_3B_5CABEBCE5.2</t>
  </si>
  <si>
    <t xml:space="preserve">Traes_3DS_BB7306A01.1</t>
  </si>
  <si>
    <t xml:space="preserve">Traes_3AL_A04E8A19D.1</t>
  </si>
  <si>
    <t xml:space="preserve">AT3G18100.2</t>
  </si>
  <si>
    <t xml:space="preserve">MYB4R1 </t>
  </si>
  <si>
    <t xml:space="preserve"> myb domain protein 4r1 </t>
  </si>
  <si>
    <t xml:space="preserve">Traes_1BS_282C4747C.2</t>
  </si>
  <si>
    <t xml:space="preserve">AT3G52250.1</t>
  </si>
  <si>
    <t xml:space="preserve">Traes_1AL_8BC67B52F.1</t>
  </si>
  <si>
    <t xml:space="preserve">Traes_5AL_C74A6A26D.1</t>
  </si>
  <si>
    <t xml:space="preserve">AT3G54560.1</t>
  </si>
  <si>
    <t xml:space="preserve">HTA11 </t>
  </si>
  <si>
    <t xml:space="preserve"> histone H2A 11 </t>
  </si>
  <si>
    <t xml:space="preserve">Traes_1BS_A44C97E0F.1</t>
  </si>
  <si>
    <t xml:space="preserve">Traes_3AL_144E4E05F.2</t>
  </si>
  <si>
    <t xml:space="preserve">Traes_3AS_2E4DF0CF3.1</t>
  </si>
  <si>
    <t xml:space="preserve">Traes_3B_89EE0CBFA.1</t>
  </si>
  <si>
    <t xml:space="preserve">Traes_1BL_8925B27BC.1</t>
  </si>
  <si>
    <t xml:space="preserve">Traes_5DL_898B0A5A7.1</t>
  </si>
  <si>
    <t xml:space="preserve">Traes_6DL_F4FBB448F.2</t>
  </si>
  <si>
    <t xml:space="preserve">AT4G25440.1</t>
  </si>
  <si>
    <t xml:space="preserve">ZFWD1 </t>
  </si>
  <si>
    <t xml:space="preserve"> zinc finger WD40 repeat protein 1 </t>
  </si>
  <si>
    <t xml:space="preserve">gnl_UG_TaS26026219</t>
  </si>
  <si>
    <t xml:space="preserve">AT4G25470.1</t>
  </si>
  <si>
    <t xml:space="preserve">CBF2, DREB1C, FTQ4, ATCBF2 </t>
  </si>
  <si>
    <t xml:space="preserve"> C-repeat/DRE binding factor 2 </t>
  </si>
  <si>
    <t xml:space="preserve">Traes_2BL_6B75B32E3.1</t>
  </si>
  <si>
    <t xml:space="preserve">AT4G31550.1</t>
  </si>
  <si>
    <t xml:space="preserve">WRKY11, ATWRKY11 </t>
  </si>
  <si>
    <t xml:space="preserve"> WRKY DNA-binding protein 11 </t>
  </si>
  <si>
    <t xml:space="preserve">Traes_3AS_09025DA2E.1</t>
  </si>
  <si>
    <t xml:space="preserve">AT4G32730.2</t>
  </si>
  <si>
    <t xml:space="preserve">PC-MYB1, MYB3R-1, ATMYB3R-1, ATMYB3R1 </t>
  </si>
  <si>
    <t xml:space="preserve"> Homeodomain-like protein </t>
  </si>
  <si>
    <t xml:space="preserve">comp84560_c1_seq2</t>
  </si>
  <si>
    <t xml:space="preserve">Traes_7AL_A8CAE984E.1</t>
  </si>
  <si>
    <t xml:space="preserve">Traes_5BL_1AE458202.2</t>
  </si>
  <si>
    <t xml:space="preserve">AT4G37180.1</t>
  </si>
  <si>
    <t xml:space="preserve">Traes_1DL_2714E3604.1</t>
  </si>
  <si>
    <t xml:space="preserve">AT4G37780.1</t>
  </si>
  <si>
    <t xml:space="preserve">MYB87, ATMYB87 </t>
  </si>
  <si>
    <t xml:space="preserve"> myb domain protein 87 </t>
  </si>
  <si>
    <t xml:space="preserve">Traes_2BS_C9299F9761.1</t>
  </si>
  <si>
    <t xml:space="preserve">comp91285_c0_seq2</t>
  </si>
  <si>
    <t xml:space="preserve">gnl_UG_TaS61811511</t>
  </si>
  <si>
    <t xml:space="preserve">Traes_5BL_CCDB985ED.2</t>
  </si>
  <si>
    <t xml:space="preserve">comp87370_c0_seq2</t>
  </si>
  <si>
    <t xml:space="preserve">Traes_2BS_C9299F976.2</t>
  </si>
  <si>
    <t xml:space="preserve">Traes_5BL_AED68C680.1</t>
  </si>
  <si>
    <t xml:space="preserve">Traes_5DL_1868E2A6C.1</t>
  </si>
  <si>
    <t xml:space="preserve">Traes_3B_245ED3424.1</t>
  </si>
  <si>
    <t xml:space="preserve">NF-X1</t>
  </si>
  <si>
    <t xml:space="preserve">AT5G05660.1</t>
  </si>
  <si>
    <t xml:space="preserve">ATNFXL2 </t>
  </si>
  <si>
    <t xml:space="preserve"> sequence-specific DNA binding transcription factors;zinc ion binding;sequence-specific DNA binding transcription factors </t>
  </si>
  <si>
    <t xml:space="preserve">Traes_2AL_C13CD3ECB.1</t>
  </si>
  <si>
    <t xml:space="preserve">Traes_2BL_5C47D45DC.1</t>
  </si>
  <si>
    <t xml:space="preserve">Traes_1AL_2CFFBD60E.2</t>
  </si>
  <si>
    <t xml:space="preserve">Traes_3DL_A6713EED4.1</t>
  </si>
  <si>
    <t xml:space="preserve">AT5G23090.4</t>
  </si>
  <si>
    <t xml:space="preserve">NF-YB13 </t>
  </si>
  <si>
    <t xml:space="preserve"> nuclear factor Y, subunit B13 </t>
  </si>
  <si>
    <t xml:space="preserve">Traes_1BL_E4C4FF450.2</t>
  </si>
  <si>
    <t xml:space="preserve">Traes_7DL_12C61FC2D.1</t>
  </si>
  <si>
    <t xml:space="preserve">AT5G25150.1</t>
  </si>
  <si>
    <t xml:space="preserve">TAF5 </t>
  </si>
  <si>
    <t xml:space="preserve"> TBP-associated factor 5 </t>
  </si>
  <si>
    <t xml:space="preserve">comp83307_c0_seq3</t>
  </si>
  <si>
    <t xml:space="preserve">AT5G27420.1</t>
  </si>
  <si>
    <t xml:space="preserve">CNI1, ATL31 </t>
  </si>
  <si>
    <t xml:space="preserve"> carbon/nitrogen insensitive 1 </t>
  </si>
  <si>
    <t xml:space="preserve">comp86162_c1_seq1</t>
  </si>
  <si>
    <t xml:space="preserve">AT5G41980.1</t>
  </si>
  <si>
    <t xml:space="preserve"> CONTAINS InterPro DOMAIN/s: Putative harbinger transposase-derived nuclease (InterPro:IPR006912); BEST Arabidopsis thaliana protein match is: unknown protein (TAIR:AT1G43722.1); Has 1807 Blast hits to 1807 proteins in 277 species: Archae - 0; Bacteria - 0; Metazoa - 736; Fungi - 347; Plants - 385; Viruses - 0; Other Eukaryotes - 339 (source: NCBI BLink). </t>
  </si>
  <si>
    <t xml:space="preserve">Traes_5DL_88247E2B8.1</t>
  </si>
  <si>
    <t xml:space="preserve">Traes_2BS_7190FAD1A.1</t>
  </si>
  <si>
    <t xml:space="preserve">AT5G54680.1</t>
  </si>
  <si>
    <t xml:space="preserve">ILR3, bHLH105 </t>
  </si>
  <si>
    <t xml:space="preserve">Traes_7DL_BFADB408C.1</t>
  </si>
  <si>
    <t xml:space="preserve">AT5G56860.1</t>
  </si>
  <si>
    <t xml:space="preserve">GNC, GATA21 </t>
  </si>
  <si>
    <t xml:space="preserve"> GATA type zinc finger transcription factor family protein </t>
  </si>
  <si>
    <t xml:space="preserve">Traes_3DL_C77596863.1</t>
  </si>
  <si>
    <t xml:space="preserve">AT5G56930.1</t>
  </si>
  <si>
    <t xml:space="preserve">emb1789 </t>
  </si>
  <si>
    <t xml:space="preserve"> CCCH-type zinc finger family protein </t>
  </si>
  <si>
    <t xml:space="preserve">Traes_4AL_2F7E6536A.2</t>
  </si>
  <si>
    <t xml:space="preserve">Traes_5AL_27FB6BB0C.2</t>
  </si>
  <si>
    <t xml:space="preserve">comp77906_c1_seq9</t>
  </si>
  <si>
    <t xml:space="preserve">Traes_4DS_015B029EE.1</t>
  </si>
  <si>
    <t xml:space="preserve">comp83922_c3_seq21</t>
  </si>
  <si>
    <t xml:space="preserve">Traes_3B_6FB363AEA.2</t>
  </si>
  <si>
    <t xml:space="preserve">comp93039_c1_seq11</t>
  </si>
  <si>
    <t xml:space="preserve">comp75355_c2_seq1</t>
  </si>
  <si>
    <t xml:space="preserve">comp78908_c0_seq25</t>
  </si>
  <si>
    <t xml:space="preserve">Traes_7DS_B367DFB28.1</t>
  </si>
  <si>
    <t xml:space="preserve">Traes_4BL_FECB8B468.2</t>
  </si>
  <si>
    <t xml:space="preserve">comp73149_c5_seq2</t>
  </si>
  <si>
    <t xml:space="preserve">Traes_5BS_ED54C58C5.1</t>
  </si>
  <si>
    <t xml:space="preserve">Traes_2BS_1DB727AD1.1</t>
  </si>
  <si>
    <t xml:space="preserve">AT1G09540.1</t>
  </si>
  <si>
    <t xml:space="preserve">MYB61, ATMYB61 </t>
  </si>
  <si>
    <t xml:space="preserve"> myb domain protein 61 </t>
  </si>
  <si>
    <t xml:space="preserve">Traes_7DL_ACACA513D.1</t>
  </si>
  <si>
    <t xml:space="preserve">AT1G10170.1</t>
  </si>
  <si>
    <t xml:space="preserve">ATNFXL1, NFXL1 </t>
  </si>
  <si>
    <t xml:space="preserve"> NF-X-like 1 </t>
  </si>
  <si>
    <t xml:space="preserve">Traes_7DS_7375BED72.3</t>
  </si>
  <si>
    <t xml:space="preserve">Traes_2BL_3F498BBF2.2</t>
  </si>
  <si>
    <t xml:space="preserve">Traes_2DL_416CE19A5.1</t>
  </si>
  <si>
    <t xml:space="preserve">Traes_3B_5FFF6CB62.1</t>
  </si>
  <si>
    <t xml:space="preserve">AT1G21450.1</t>
  </si>
  <si>
    <t xml:space="preserve">SCL1 </t>
  </si>
  <si>
    <t xml:space="preserve"> SCARECROW-like 1 </t>
  </si>
  <si>
    <t xml:space="preserve">Traes_2DL_55A36AA24.1</t>
  </si>
  <si>
    <t xml:space="preserve">Traes_2AL_31566F0BB.2</t>
  </si>
  <si>
    <t xml:space="preserve">Traes_4BS_FE945D2FC.1</t>
  </si>
  <si>
    <t xml:space="preserve">Traes_2BS_C94BD2E9F.1</t>
  </si>
  <si>
    <t xml:space="preserve">AT1G28310.2</t>
  </si>
  <si>
    <t xml:space="preserve">Traes_5DL_DAA202B82.1</t>
  </si>
  <si>
    <t xml:space="preserve">Traes_4DL_EE941086E.1</t>
  </si>
  <si>
    <t xml:space="preserve">AT1G32330.1</t>
  </si>
  <si>
    <t xml:space="preserve">ATHSFA1D, HSFA1D </t>
  </si>
  <si>
    <t xml:space="preserve"> heat shock transcription factor A1D </t>
  </si>
  <si>
    <t xml:space="preserve">Traes_7DL_AB67A0B36.1</t>
  </si>
  <si>
    <t xml:space="preserve">AT1G33060.1</t>
  </si>
  <si>
    <t xml:space="preserve">ANAC014, NAC014 </t>
  </si>
  <si>
    <t xml:space="preserve"> NAC 014 </t>
  </si>
  <si>
    <t xml:space="preserve">Traes_7BL_0C386426A.2</t>
  </si>
  <si>
    <t xml:space="preserve">AT1G33060.2</t>
  </si>
  <si>
    <t xml:space="preserve">Traes_7AL_669D4AE47.1</t>
  </si>
  <si>
    <t xml:space="preserve">Traes_6AL_393A90DDD.3</t>
  </si>
  <si>
    <t xml:space="preserve">Traes_7AL_25850F96F.1</t>
  </si>
  <si>
    <t xml:space="preserve">AT1G42990.1</t>
  </si>
  <si>
    <t xml:space="preserve">ATBZIP60, BZIP60 </t>
  </si>
  <si>
    <t xml:space="preserve"> basic region/leucine zipper motif 60 </t>
  </si>
  <si>
    <t xml:space="preserve">Traes_7DL_3CE000E38.1</t>
  </si>
  <si>
    <t xml:space="preserve">Traes_5BS_965D5D9A4.1</t>
  </si>
  <si>
    <t xml:space="preserve">Traes_5DS_392CA35C8.1</t>
  </si>
  <si>
    <t xml:space="preserve">Traes_6DS_8436285E5.1</t>
  </si>
  <si>
    <t xml:space="preserve">Traes_6DL_D38F3257B.2</t>
  </si>
  <si>
    <t xml:space="preserve">Traes_5BL_AAC9C7238.3</t>
  </si>
  <si>
    <t xml:space="preserve">Traes_6BS_D373D1A96.2</t>
  </si>
  <si>
    <t xml:space="preserve">Traes_5DL_11A35E16D.1</t>
  </si>
  <si>
    <t xml:space="preserve">AT1G76350.1</t>
  </si>
  <si>
    <t xml:space="preserve">tplb0016j21</t>
  </si>
  <si>
    <t xml:space="preserve">Traes_3AS_5A6A80EA5.1</t>
  </si>
  <si>
    <t xml:space="preserve">Traes_2AL_4D0085951.2</t>
  </si>
  <si>
    <t xml:space="preserve">AT2G02160.1</t>
  </si>
  <si>
    <t xml:space="preserve">Traes_2DL_64EAA3388.1</t>
  </si>
  <si>
    <t xml:space="preserve">Traes_1BL_1A885E733.1</t>
  </si>
  <si>
    <t xml:space="preserve">AT2G16770.1</t>
  </si>
  <si>
    <t xml:space="preserve">bZIP23 </t>
  </si>
  <si>
    <t xml:space="preserve">Traes_3AL_B0460F201.1</t>
  </si>
  <si>
    <t xml:space="preserve">AT2G20280.1</t>
  </si>
  <si>
    <t xml:space="preserve">Traes_3B_F33651414.1</t>
  </si>
  <si>
    <t xml:space="preserve">Traes_6DL_FECA3FE13.1</t>
  </si>
  <si>
    <t xml:space="preserve">AT2G20880.1</t>
  </si>
  <si>
    <t xml:space="preserve">Traes_6AL_10A3EF079.2</t>
  </si>
  <si>
    <t xml:space="preserve">AT2G24830.1</t>
  </si>
  <si>
    <t xml:space="preserve"> zinc finger (CCCH-type) family protein / D111/G-patch domain-containing protein </t>
  </si>
  <si>
    <t xml:space="preserve">Traes_1BL_DED873B03.1</t>
  </si>
  <si>
    <t xml:space="preserve">AT2G27110.2</t>
  </si>
  <si>
    <t xml:space="preserve">FRS3 </t>
  </si>
  <si>
    <t xml:space="preserve"> FAR1-related sequence 3 </t>
  </si>
  <si>
    <t xml:space="preserve">Traes_1AL_B68E59AAB.2</t>
  </si>
  <si>
    <t xml:space="preserve">AT2G32460.1</t>
  </si>
  <si>
    <t xml:space="preserve">MYB101, ATMYB101, ATM1 </t>
  </si>
  <si>
    <t xml:space="preserve"> myb domain protein 101 </t>
  </si>
  <si>
    <t xml:space="preserve">Traes_6BS_73A93153A.1</t>
  </si>
  <si>
    <t xml:space="preserve">AT2G33610.1</t>
  </si>
  <si>
    <t xml:space="preserve">ATSWI3B, CHB2, SWI3B </t>
  </si>
  <si>
    <t xml:space="preserve"> switch subunit 3 </t>
  </si>
  <si>
    <t xml:space="preserve">Traes_4BS_344A93226.1</t>
  </si>
  <si>
    <t xml:space="preserve">Traes_5DL_8FD0CF6B9.2</t>
  </si>
  <si>
    <t xml:space="preserve">Traes_5BL_C8BEC527F.1</t>
  </si>
  <si>
    <t xml:space="preserve">Traes_5AL_BF8D0B7C0.1</t>
  </si>
  <si>
    <t xml:space="preserve">Traes_1BL_BDF0801D01.2</t>
  </si>
  <si>
    <t xml:space="preserve">Traes_2BS_169BEF991.2</t>
  </si>
  <si>
    <t xml:space="preserve">AT2G40950.1</t>
  </si>
  <si>
    <t xml:space="preserve">BZIP17 </t>
  </si>
  <si>
    <t xml:space="preserve">Traes_2DS_5FA136FBB.1</t>
  </si>
  <si>
    <t xml:space="preserve">Traes_4AL_EAA05BD41.1</t>
  </si>
  <si>
    <t xml:space="preserve">Traes_4DL_C4CB3D5AF.1</t>
  </si>
  <si>
    <t xml:space="preserve">Traes_2BL_3A840DB921.1</t>
  </si>
  <si>
    <t xml:space="preserve">Traes_2AL_246006E77.1</t>
  </si>
  <si>
    <t xml:space="preserve">AT3G10030.1</t>
  </si>
  <si>
    <t xml:space="preserve"> aspartate/glutamate/uridylate kinase family protein </t>
  </si>
  <si>
    <t xml:space="preserve">Traes_2BL_83EDE2CBB.1</t>
  </si>
  <si>
    <t xml:space="preserve">Traes_6DL_C27CEED76.1</t>
  </si>
  <si>
    <t xml:space="preserve">AT3G11100.1</t>
  </si>
  <si>
    <t xml:space="preserve">Traes_6AS_70AD4B0D5.1</t>
  </si>
  <si>
    <t xml:space="preserve">AT3G12130.1</t>
  </si>
  <si>
    <t xml:space="preserve"> KH domain-containing protein / zinc finger (CCCH type) family protein </t>
  </si>
  <si>
    <t xml:space="preserve">Traes_4AS_6EDD5ACF7.2</t>
  </si>
  <si>
    <t xml:space="preserve">Traes_4DL_73DC40D7B.1</t>
  </si>
  <si>
    <t xml:space="preserve">Traes_6AL_DAA2D7F8A.1</t>
  </si>
  <si>
    <t xml:space="preserve">Traes_6DL_DD82BD107.2</t>
  </si>
  <si>
    <t xml:space="preserve">Traes_3DL_DD2F7201D.2</t>
  </si>
  <si>
    <t xml:space="preserve">Traes_5BS_49C7C1976.2</t>
  </si>
  <si>
    <t xml:space="preserve">Traes_5BL_8D23DFA4A.1</t>
  </si>
  <si>
    <t xml:space="preserve">Traes_2AL_E2F8D46CE.2</t>
  </si>
  <si>
    <t xml:space="preserve">AT3G23250.2</t>
  </si>
  <si>
    <t xml:space="preserve">Traes_1DL_7773A9BFB.2</t>
  </si>
  <si>
    <t xml:space="preserve">AT3G24870.1</t>
  </si>
  <si>
    <t xml:space="preserve"> Helicase/SANT-associated, DNA binding protein </t>
  </si>
  <si>
    <t xml:space="preserve">Traes_5BL_B038BE0A3.1</t>
  </si>
  <si>
    <t xml:space="preserve">Traes_2AS_7597E2C66.2</t>
  </si>
  <si>
    <t xml:space="preserve">AT3G47120.1</t>
  </si>
  <si>
    <t xml:space="preserve"> RNA recognition motif (RRM)-containing protein </t>
  </si>
  <si>
    <t xml:space="preserve">Traes_3DS_72524290F1.1</t>
  </si>
  <si>
    <t xml:space="preserve">Traes_5BL_632EBAD09.1</t>
  </si>
  <si>
    <t xml:space="preserve">Traes_1BS_FBAE11BDB.1</t>
  </si>
  <si>
    <t xml:space="preserve">Traes_1AS_34B6145E5.3</t>
  </si>
  <si>
    <t xml:space="preserve">Traes_1DS_300AB5CC9.2</t>
  </si>
  <si>
    <t xml:space="preserve">gnl_UG_TaS59489978</t>
  </si>
  <si>
    <t xml:space="preserve">AT3G57980.1</t>
  </si>
  <si>
    <t xml:space="preserve">Traes_5AL_85F3BE385.2</t>
  </si>
  <si>
    <t xml:space="preserve">Traes_2DL_EE2EDAB78.2</t>
  </si>
  <si>
    <t xml:space="preserve">Traes_2BL_2784BC27C.4</t>
  </si>
  <si>
    <t xml:space="preserve">Traes_5BL_BCAA67AC6.1</t>
  </si>
  <si>
    <t xml:space="preserve">Traes_2AL_189D6889B.1</t>
  </si>
  <si>
    <t xml:space="preserve">AT3G61850.4</t>
  </si>
  <si>
    <t xml:space="preserve">DAG1 </t>
  </si>
  <si>
    <t xml:space="preserve">Traes_5BS_FF44610EF.1</t>
  </si>
  <si>
    <t xml:space="preserve">Traes_6AL_4084532FC1.1</t>
  </si>
  <si>
    <t xml:space="preserve">gnl_UG_TaS58887568</t>
  </si>
  <si>
    <t xml:space="preserve">AT4G02210.2</t>
  </si>
  <si>
    <t xml:space="preserve"> unknown protein; FUNCTIONS IN: molecular_function unknown; INVOLVED IN: biological_process unknown; LOCATED IN: cellular_component unknown; EXPRESSED IN: 22 plant structures; EXPRESSED DURING: 13 growth stages; BEST Arabidopsis thaliana protein match is: unknown protein (TAIR:AT2G24960.2). </t>
  </si>
  <si>
    <t xml:space="preserve">gnl_UG_TaS52547023</t>
  </si>
  <si>
    <t xml:space="preserve">Traes_5BL_FCB1625F3.1</t>
  </si>
  <si>
    <t xml:space="preserve">Traes_2AS_C407071E4.2</t>
  </si>
  <si>
    <t xml:space="preserve">Traes_3B_9683142DA.1</t>
  </si>
  <si>
    <t xml:space="preserve">AT4G29230.1</t>
  </si>
  <si>
    <t xml:space="preserve">anac075, NAC075 </t>
  </si>
  <si>
    <t xml:space="preserve"> NAC domain containing protein 75 </t>
  </si>
  <si>
    <t xml:space="preserve">Traes_2AL_15A7BB684.1</t>
  </si>
  <si>
    <t xml:space="preserve">Traes_2BL_FC0F8A3DC.1</t>
  </si>
  <si>
    <t xml:space="preserve">Traes_5DL_04FB2797F.2</t>
  </si>
  <si>
    <t xml:space="preserve">AT4G32890.1</t>
  </si>
  <si>
    <t xml:space="preserve">GATA9 </t>
  </si>
  <si>
    <t xml:space="preserve"> GATA transcription factor 9 </t>
  </si>
  <si>
    <t xml:space="preserve">Traes_4AL_00DB56D41.4</t>
  </si>
  <si>
    <t xml:space="preserve">Traes_4DS_4BD85B5C7.2</t>
  </si>
  <si>
    <t xml:space="preserve">comp92507_c0_seq3</t>
  </si>
  <si>
    <t xml:space="preserve">Traes_1DS_34596D06E.1</t>
  </si>
  <si>
    <t xml:space="preserve">AT5G01380.1</t>
  </si>
  <si>
    <t xml:space="preserve">Traes_4AL_24A54C8BA.2</t>
  </si>
  <si>
    <t xml:space="preserve">AT5G04240.1</t>
  </si>
  <si>
    <t xml:space="preserve">ELF6 </t>
  </si>
  <si>
    <t xml:space="preserve"> Zinc finger (C2H2 type) family protein / transcription factor jumonji (jmj) family protein </t>
  </si>
  <si>
    <t xml:space="preserve">Traes_6AL_8BA1FF8B2.1</t>
  </si>
  <si>
    <t xml:space="preserve">AT5G04410.1</t>
  </si>
  <si>
    <t xml:space="preserve">NAC2, anac078 </t>
  </si>
  <si>
    <t xml:space="preserve"> NAC domain containing protein 2 </t>
  </si>
  <si>
    <t xml:space="preserve">Traes_1BL_BDF0801D0.1</t>
  </si>
  <si>
    <t xml:space="preserve">Traes_1DL_B7E76AFE6.1</t>
  </si>
  <si>
    <t xml:space="preserve">AT5G06110.2</t>
  </si>
  <si>
    <t xml:space="preserve"> DnaJ domain ;Myb-like DNA-binding domain </t>
  </si>
  <si>
    <t xml:space="preserve">Traes_3B_AEAC662DA.1</t>
  </si>
  <si>
    <t xml:space="preserve">Traes_1DL_7589A1385.1</t>
  </si>
  <si>
    <t xml:space="preserve">comp79556_c9_seq7</t>
  </si>
  <si>
    <t xml:space="preserve">AT5G28530.1</t>
  </si>
  <si>
    <t xml:space="preserve">FRS10 </t>
  </si>
  <si>
    <t xml:space="preserve"> FAR1-related sequence 10 </t>
  </si>
  <si>
    <t xml:space="preserve">Traes_5DL_BB02CB81C.2</t>
  </si>
  <si>
    <t xml:space="preserve">AT5G39610.1</t>
  </si>
  <si>
    <t xml:space="preserve">ATNAC2, ORE1, ANAC092, ATNAC6, NAC2, NAC6 </t>
  </si>
  <si>
    <t xml:space="preserve"> NAC domain containing protein  6 </t>
  </si>
  <si>
    <t xml:space="preserve">Traes_6BL_70715AAF9.1</t>
  </si>
  <si>
    <t xml:space="preserve">AT5G44800.1</t>
  </si>
  <si>
    <t xml:space="preserve">CHR4, PKR1 </t>
  </si>
  <si>
    <t xml:space="preserve"> chromatin remodeling 4 </t>
  </si>
  <si>
    <t xml:space="preserve">Traes_3AL_463ABD4BF.1</t>
  </si>
  <si>
    <t xml:space="preserve">AT5G45710.1</t>
  </si>
  <si>
    <t xml:space="preserve">AT-HSFA4C, RHA1, HSFA4C </t>
  </si>
  <si>
    <t xml:space="preserve">Traes_3B_95339D42A.2</t>
  </si>
  <si>
    <t xml:space="preserve">Traes_2BS_4600D4B54.1</t>
  </si>
  <si>
    <t xml:space="preserve">Traes_2DS_2D035BAFD.1</t>
  </si>
  <si>
    <t xml:space="preserve">Traes_2DS_DADB69BC9.1</t>
  </si>
  <si>
    <t xml:space="preserve">Traes_5AL_23D7DADBE.1</t>
  </si>
  <si>
    <t xml:space="preserve">comp71383_c0_seq1</t>
  </si>
  <si>
    <t xml:space="preserve">Traes_6AL_CE4E76E1A.1</t>
  </si>
  <si>
    <t xml:space="preserve">AT5G57390.1</t>
  </si>
  <si>
    <t xml:space="preserve">AIL5, CHO1, EMK </t>
  </si>
  <si>
    <t xml:space="preserve"> AINTEGUMENTA-like 5 </t>
  </si>
  <si>
    <t xml:space="preserve">Traes_6BL_340C2A897.1</t>
  </si>
  <si>
    <t xml:space="preserve">Traes_6DL_2BAA4B7AA.1</t>
  </si>
  <si>
    <t xml:space="preserve">Traes_6DL_88259C187.1</t>
  </si>
  <si>
    <t xml:space="preserve">Traes_2DS_DCFDFA58B.2</t>
  </si>
  <si>
    <t xml:space="preserve">AT5G64610.1</t>
  </si>
  <si>
    <t xml:space="preserve">HAM1 </t>
  </si>
  <si>
    <t xml:space="preserve"> histone acetyltransferase of the MYST family 1 </t>
  </si>
  <si>
    <t xml:space="preserve">Traes_2BS_CCF195D52.1</t>
  </si>
  <si>
    <t xml:space="preserve">Traes_2AS_72EE169B7.1</t>
  </si>
  <si>
    <t xml:space="preserve">gnl_UG_TaS50388134</t>
  </si>
  <si>
    <t xml:space="preserve">Traes_2BS_5DF7F4FEE.1</t>
  </si>
  <si>
    <t xml:space="preserve">Traes_6AS_39EE7AF68.3</t>
  </si>
  <si>
    <t xml:space="preserve">comp65129_c1_seq5</t>
  </si>
  <si>
    <t xml:space="preserve">gnl_UG_TaS61771767</t>
  </si>
  <si>
    <t xml:space="preserve">Traes_1BS_03473DC22.2</t>
  </si>
  <si>
    <t xml:space="preserve">Traes_7BL_625F55A12.1</t>
  </si>
  <si>
    <t xml:space="preserve">Traes_3B_2F98243C2.1</t>
  </si>
  <si>
    <t xml:space="preserve">Traes_5DS_CB04CF707.1</t>
  </si>
  <si>
    <t xml:space="preserve">Traes_6DS_C2282AFF4.2</t>
  </si>
  <si>
    <t xml:space="preserve">Traes_1BL_A75EDBFD9.2</t>
  </si>
  <si>
    <t xml:space="preserve">Traes_2BS_3CA0FC03E.1</t>
  </si>
  <si>
    <t xml:space="preserve">comp79129_c3_seq3</t>
  </si>
  <si>
    <t xml:space="preserve">gnl_UG_TaS50382679</t>
  </si>
  <si>
    <t xml:space="preserve">Traes_7AL_59E732BDD.1</t>
  </si>
  <si>
    <t xml:space="preserve">AT5G42570.1</t>
  </si>
  <si>
    <t xml:space="preserve"> B-cell receptor-associated 31-like </t>
  </si>
  <si>
    <t xml:space="preserve">gnl_UG_TaS33259619</t>
  </si>
  <si>
    <t xml:space="preserve">gnl_UG_TaS61670417</t>
  </si>
  <si>
    <t xml:space="preserve">Traes_2AS_BB6B8AC48.2</t>
  </si>
  <si>
    <t xml:space="preserve">Traes_3DL_FC1A52B36.1</t>
  </si>
  <si>
    <t xml:space="preserve">Traes_7BS_863DEC7CB.1</t>
  </si>
  <si>
    <t xml:space="preserve">AT3G20320.1</t>
  </si>
  <si>
    <t xml:space="preserve">TGD2 </t>
  </si>
  <si>
    <t xml:space="preserve"> trigalactosyldiacylglycerol2 </t>
  </si>
  <si>
    <t xml:space="preserve">Traes_4DL_6598DAF2E.1</t>
  </si>
  <si>
    <t xml:space="preserve">AT1G72570.1</t>
  </si>
  <si>
    <t xml:space="preserve">Traes_5BS_23717182B.1</t>
  </si>
  <si>
    <t xml:space="preserve">AT3G48430.1</t>
  </si>
  <si>
    <t xml:space="preserve">REF6 </t>
  </si>
  <si>
    <t xml:space="preserve"> relative of early flowering 6 </t>
  </si>
  <si>
    <t xml:space="preserve">Traes_5AS_7E3208FD4.1</t>
  </si>
  <si>
    <t xml:space="preserve">Traes_2AS_70A738C1B.2</t>
  </si>
  <si>
    <t xml:space="preserve">Traes_7BS_1B525AFF5.2</t>
  </si>
  <si>
    <t xml:space="preserve">Traes_5BL_63E444E80.2</t>
  </si>
  <si>
    <t xml:space="preserve">Traes_5AS_2E8D2CD4D.1</t>
  </si>
  <si>
    <t xml:space="preserve">Traes_2AL_892B4448E.2</t>
  </si>
  <si>
    <t xml:space="preserve">AT2G20180.1</t>
  </si>
  <si>
    <t xml:space="preserve">PIL5, PIF1 </t>
  </si>
  <si>
    <t xml:space="preserve"> phytochrome interacting factor 3-like 5 </t>
  </si>
  <si>
    <t xml:space="preserve">Traes_2AS_7C177F9DB.1</t>
  </si>
  <si>
    <t xml:space="preserve">gnl_UG_TaS61810376</t>
  </si>
  <si>
    <t xml:space="preserve">Traes_5DL_7F3ABFDD6.1</t>
  </si>
  <si>
    <t xml:space="preserve">AT3G14020.1</t>
  </si>
  <si>
    <t xml:space="preserve">NF-YA6 </t>
  </si>
  <si>
    <t xml:space="preserve"> nuclear factor Y, subunit A6 </t>
  </si>
  <si>
    <t xml:space="preserve">Traes_1BL_DAC77FAA4.1</t>
  </si>
  <si>
    <t xml:space="preserve">AT4G27390.1</t>
  </si>
  <si>
    <t xml:space="preserve"> unknown protein; INVOLVED IN: biological_process unknown; LOCATED IN: chloroplast; EXPRESSED IN: 22 plant structures; EXPRESSED DURING: 13 growth stages; Has 30201 Blast hits to 17322 proteins in 780 species: Archae - 12; Bacteria - 1396; Metazoa - 17338; Fungi - 3422; Plants - 5037; Viruses - 0; Other Eukaryotes - 2996 (source: NCBI BLink). </t>
  </si>
  <si>
    <t xml:space="preserve">comp67148_c4_seq15</t>
  </si>
  <si>
    <t xml:space="preserve">Traes_7DS_016F8E2EA.1</t>
  </si>
  <si>
    <t xml:space="preserve">Traes_4DS_A2BD918E8.1</t>
  </si>
  <si>
    <t xml:space="preserve">comp84396_c1_seq13</t>
  </si>
  <si>
    <t xml:space="preserve">Traes_2BS_59D534318.1</t>
  </si>
  <si>
    <t xml:space="preserve">Traes_2AS_9D9D66343.2</t>
  </si>
  <si>
    <t xml:space="preserve">AT1G03840.2</t>
  </si>
  <si>
    <t xml:space="preserve">Traes_3DS_C03A71108.1</t>
  </si>
  <si>
    <t xml:space="preserve">Traes_4AS_6B1AEFACE.1</t>
  </si>
  <si>
    <t xml:space="preserve">AT4G15090.1</t>
  </si>
  <si>
    <t xml:space="preserve">FAR1 </t>
  </si>
  <si>
    <t xml:space="preserve"> FRS (FAR1 Related Sequences) transcription factor family </t>
  </si>
  <si>
    <t xml:space="preserve">Traes_1AL_BFDD733CB.2</t>
  </si>
  <si>
    <t xml:space="preserve">Traes_4AS_759D8DDBB.1</t>
  </si>
  <si>
    <t xml:space="preserve">comp90399_c4_seq43</t>
  </si>
  <si>
    <t xml:space="preserve">AT4G20970.1</t>
  </si>
  <si>
    <t xml:space="preserve">Traes_2DL_A86E54838.2</t>
  </si>
  <si>
    <t xml:space="preserve">AT1G59750.4</t>
  </si>
  <si>
    <t xml:space="preserve">ARF1 </t>
  </si>
  <si>
    <t xml:space="preserve"> auxin response factor 1 </t>
  </si>
  <si>
    <t xml:space="preserve">Traes_6AS_32A35158A.1</t>
  </si>
  <si>
    <t xml:space="preserve">Traes_5DL_4ABC24378.2</t>
  </si>
  <si>
    <t xml:space="preserve">Traes_4DS_5C97A5F91.2</t>
  </si>
  <si>
    <t xml:space="preserve">AT5G05190.1</t>
  </si>
  <si>
    <t xml:space="preserve"> Protein of unknown function (DUF3133) </t>
  </si>
  <si>
    <t xml:space="preserve">comp92110_c1_seq8</t>
  </si>
  <si>
    <t xml:space="preserve">AT3G46710.1</t>
  </si>
  <si>
    <t xml:space="preserve"> NB-ARC domain-containing disease resistance protein </t>
  </si>
  <si>
    <t xml:space="preserve">Traes_5BL_92902F993.1</t>
  </si>
  <si>
    <t xml:space="preserve">Traes_4AL_8B52D54FD.2</t>
  </si>
  <si>
    <t xml:space="preserve">Traes_4BL_C8067812A.2</t>
  </si>
  <si>
    <t xml:space="preserve">comp66299_c0_seq6</t>
  </si>
  <si>
    <t xml:space="preserve">Traes_4AL_3F040B2CC.1</t>
  </si>
  <si>
    <t xml:space="preserve">Traes_5BL_4CD61BF76.1</t>
  </si>
  <si>
    <t xml:space="preserve">AT1G11510.1</t>
  </si>
  <si>
    <t xml:space="preserve">Traes_3B_174B7D5D2.1</t>
  </si>
  <si>
    <t xml:space="preserve">Traes_2AL_89543BA1A.1</t>
  </si>
  <si>
    <t xml:space="preserve">Traes_5AL_206C0CE33.2</t>
  </si>
  <si>
    <t xml:space="preserve">Traes_5BL_B5F4BA2FD.4</t>
  </si>
  <si>
    <t xml:space="preserve">Traes_4AL_449FCD3D0.1</t>
  </si>
  <si>
    <t xml:space="preserve">AT5G59780.1</t>
  </si>
  <si>
    <t xml:space="preserve">MYB59, ATMYB59, ATMYB59-1 </t>
  </si>
  <si>
    <t xml:space="preserve">Traes_4BL_64BAC64E9.1</t>
  </si>
  <si>
    <t xml:space="preserve">AT3G50060.1</t>
  </si>
  <si>
    <t xml:space="preserve">MYB77 </t>
  </si>
  <si>
    <t xml:space="preserve"> myb domain protein 77 </t>
  </si>
  <si>
    <t xml:space="preserve">Traes_3AL_561A00448.1</t>
  </si>
  <si>
    <t xml:space="preserve">AT2G33860.1</t>
  </si>
  <si>
    <t xml:space="preserve">ETT, ARF3 </t>
  </si>
  <si>
    <t xml:space="preserve">gnl_UG_TaS61832195</t>
  </si>
  <si>
    <t xml:space="preserve">Traes_7DS_B18B3E3F5.1</t>
  </si>
  <si>
    <t xml:space="preserve">comp78192_c0_seq8</t>
  </si>
  <si>
    <t xml:space="preserve">Traes_6DS_02AD99F41.1</t>
  </si>
  <si>
    <t xml:space="preserve">AT3G21810.1</t>
  </si>
  <si>
    <t xml:space="preserve">Traes_5BL_7F0FD1538.1</t>
  </si>
  <si>
    <t xml:space="preserve">AT2G40340.1</t>
  </si>
  <si>
    <t xml:space="preserve">DREB2C, AtERF48 </t>
  </si>
  <si>
    <t xml:space="preserve">Traes_5AL_94768ABD9.2</t>
  </si>
  <si>
    <t xml:space="preserve">Traes_5DL_1733FB4DA.1</t>
  </si>
  <si>
    <t xml:space="preserve">AT3G46530.1</t>
  </si>
  <si>
    <t xml:space="preserve">RPP13 </t>
  </si>
  <si>
    <t xml:space="preserve">gnl_UG_TaS61778167</t>
  </si>
  <si>
    <t xml:space="preserve">Traes_1AL_C4FA8404A.2</t>
  </si>
  <si>
    <t xml:space="preserve">AT5G64060.1</t>
  </si>
  <si>
    <t xml:space="preserve">anac103, NAC103 </t>
  </si>
  <si>
    <t xml:space="preserve"> NAC domain containing protein 103 </t>
  </si>
  <si>
    <t xml:space="preserve">comp80852_c1_seq21</t>
  </si>
  <si>
    <t xml:space="preserve">gnl_UG_TaS61829170</t>
  </si>
  <si>
    <t xml:space="preserve">Traes_5AL_10E85D5B3.1</t>
  </si>
  <si>
    <t xml:space="preserve">Traes_6BS_44456AE22.1</t>
  </si>
  <si>
    <t xml:space="preserve">AT2G38300.1</t>
  </si>
  <si>
    <t xml:space="preserve">Traes_4AL_61B6D8837.1</t>
  </si>
  <si>
    <t xml:space="preserve">Traes_5BL_BC56C7E17.2</t>
  </si>
  <si>
    <t xml:space="preserve">tplb0008i07</t>
  </si>
  <si>
    <t xml:space="preserve">Traes_7BL_0712EF0CA.2</t>
  </si>
  <si>
    <t xml:space="preserve">Traes_7BL_C12DC1916.1</t>
  </si>
  <si>
    <t xml:space="preserve">Traes_6BL_3A98C155D.1</t>
  </si>
  <si>
    <t xml:space="preserve">comp72615_c6_seq4</t>
  </si>
  <si>
    <t xml:space="preserve">Traes_7DL_24D96545E.2</t>
  </si>
  <si>
    <t xml:space="preserve">AT2G41040.1</t>
  </si>
  <si>
    <t xml:space="preserve"> S-adenosyl-L-methionine-dependent methyltransferases superfamily protein </t>
  </si>
  <si>
    <t xml:space="preserve">Traes_2BL_FE46FC938.1</t>
  </si>
  <si>
    <t xml:space="preserve">AT4G36920.2</t>
  </si>
  <si>
    <t xml:space="preserve">AP2 </t>
  </si>
  <si>
    <t xml:space="preserve">Traes_6AS_2D56A30AE.1</t>
  </si>
  <si>
    <t xml:space="preserve">Traes_4DS_3BE557D5C.2</t>
  </si>
  <si>
    <t xml:space="preserve">AT3G04670.1</t>
  </si>
  <si>
    <t xml:space="preserve">WRKY39, ATWRKY39 </t>
  </si>
  <si>
    <t xml:space="preserve"> WRKY DNA-binding protein 39 </t>
  </si>
  <si>
    <t xml:space="preserve">gnl_UG_TaS61769319</t>
  </si>
  <si>
    <t xml:space="preserve">Traes_7AL_635989DBF.1</t>
  </si>
  <si>
    <t xml:space="preserve">Traes_7AS_EC75E7941.2</t>
  </si>
  <si>
    <t xml:space="preserve">AT1G58220.1</t>
  </si>
  <si>
    <t xml:space="preserve">Traes_6DS_BF71C1557.2</t>
  </si>
  <si>
    <t xml:space="preserve">Traes_4AS_3B4E00416.2</t>
  </si>
  <si>
    <t xml:space="preserve">AT2G36960.2</t>
  </si>
  <si>
    <t xml:space="preserve">TKI1 </t>
  </si>
  <si>
    <t xml:space="preserve"> TSL-kinase interacting protein 1 </t>
  </si>
  <si>
    <t xml:space="preserve">Traes_6DL_26DDCA106.1</t>
  </si>
  <si>
    <t xml:space="preserve">Traes_7BL_8F251694E.1</t>
  </si>
  <si>
    <t xml:space="preserve">Traes_6BL_7E2D1D34C.3</t>
  </si>
  <si>
    <t xml:space="preserve">AT5G11510.1</t>
  </si>
  <si>
    <t xml:space="preserve">MYB3R-4, AtMYB3R4 </t>
  </si>
  <si>
    <t xml:space="preserve"> myb domain protein 3r-4 </t>
  </si>
  <si>
    <t xml:space="preserve">Traes_2DL_DA577AF57.1</t>
  </si>
  <si>
    <t xml:space="preserve">Traes_5DS_BF6C4095F.3</t>
  </si>
  <si>
    <t xml:space="preserve">AT3G18990.1</t>
  </si>
  <si>
    <t xml:space="preserve">VRN1, REM39 </t>
  </si>
  <si>
    <t xml:space="preserve">Traes_3AS_9079D6B71.1</t>
  </si>
  <si>
    <t xml:space="preserve">Traes_3DS_97BBFFA03.1</t>
  </si>
  <si>
    <t xml:space="preserve">Traes_4BL_7E2E98E50.2</t>
  </si>
  <si>
    <t xml:space="preserve">Traes_4BL_F0B0E6B0A.2</t>
  </si>
  <si>
    <t xml:space="preserve">Traes_7DL_9D97AB442.2</t>
  </si>
  <si>
    <t xml:space="preserve">Traes_6AL_30B272DDD.2</t>
  </si>
  <si>
    <t xml:space="preserve">tplb0054i21</t>
  </si>
  <si>
    <t xml:space="preserve">Traes_7AL_0D52C1D87.1</t>
  </si>
  <si>
    <t xml:space="preserve">Traes_6DL_FDED400C4.1</t>
  </si>
  <si>
    <t xml:space="preserve">Traes_2BL_E5C380F21.1</t>
  </si>
  <si>
    <t xml:space="preserve">Traes_7AS_9C4D7BC14.2</t>
  </si>
  <si>
    <t xml:space="preserve">Traes_1DL_F9E8D5568.1</t>
  </si>
  <si>
    <t xml:space="preserve">Traes_6DS_59260A671.2</t>
  </si>
  <si>
    <t xml:space="preserve">Traes_2AS_3DDBFDD8D.1</t>
  </si>
  <si>
    <t xml:space="preserve">Traes_6AS_9596E4B58.1</t>
  </si>
  <si>
    <t xml:space="preserve">Traes_4BL_0F02B2343.4</t>
  </si>
  <si>
    <t xml:space="preserve">AT5G41410.1</t>
  </si>
  <si>
    <t xml:space="preserve">BEL1 </t>
  </si>
  <si>
    <t xml:space="preserve">Traes_7BL_681D33525.1</t>
  </si>
  <si>
    <t xml:space="preserve">AT1G32360.1</t>
  </si>
  <si>
    <t xml:space="preserve"> Zinc finger (CCCH-type) family protein </t>
  </si>
  <si>
    <t xml:space="preserve">gnl_UG_TaS61831502</t>
  </si>
  <si>
    <t xml:space="preserve">Traes_6AL_AA5E171CD.1</t>
  </si>
  <si>
    <t xml:space="preserve">gnl_UG_TaS61802012</t>
  </si>
  <si>
    <t xml:space="preserve">Traes_1BL_B4400C4B7.1</t>
  </si>
  <si>
    <t xml:space="preserve">Traes_2DS_C83B7F5CF.1</t>
  </si>
  <si>
    <t xml:space="preserve">Traes_2AS_70DFD1AE1.2</t>
  </si>
  <si>
    <t xml:space="preserve">Traes_7DL_D19D5E59C.1</t>
  </si>
  <si>
    <t xml:space="preserve">comp71222_c0_seq13</t>
  </si>
  <si>
    <t xml:space="preserve">AT4G33280.1</t>
  </si>
  <si>
    <t xml:space="preserve">Traes_7BL_EE72D8712.1</t>
  </si>
  <si>
    <t xml:space="preserve">Traes_4DS_352C41430.2</t>
  </si>
  <si>
    <t xml:space="preserve">Traes_6AL_1DC1EF368.2</t>
  </si>
  <si>
    <t xml:space="preserve">Traes_1AL_DD7FB8E96.1</t>
  </si>
  <si>
    <t xml:space="preserve">Traes_5BL_2C77A04C2.2</t>
  </si>
  <si>
    <t xml:space="preserve">Traes_7DL_AF3F7B5B2.1</t>
  </si>
  <si>
    <t xml:space="preserve">AT5G10510.1</t>
  </si>
  <si>
    <t xml:space="preserve">PLT3</t>
  </si>
  <si>
    <t xml:space="preserve">Encodes an AP2-domain transcription factor</t>
  </si>
  <si>
    <t xml:space="preserve">Traes_5BS_E0345D5DF.2</t>
  </si>
  <si>
    <t xml:space="preserve">AT5G28650.1</t>
  </si>
  <si>
    <t xml:space="preserve">WRKY74, ATWRKY74 </t>
  </si>
  <si>
    <t xml:space="preserve"> WRKY DNA-binding protein 74 </t>
  </si>
  <si>
    <t xml:space="preserve">Traes_2BL_4575D095D.1</t>
  </si>
  <si>
    <t xml:space="preserve">AT4G17570.3</t>
  </si>
  <si>
    <t xml:space="preserve">GATA26 </t>
  </si>
  <si>
    <t xml:space="preserve"> GATA transcription factor 26 </t>
  </si>
  <si>
    <t xml:space="preserve">gnl_UG_TaS61832360</t>
  </si>
  <si>
    <t xml:space="preserve">Traes_7BL_8492576A6.2</t>
  </si>
  <si>
    <t xml:space="preserve">Traes_2AL_01E6C08C0.2</t>
  </si>
  <si>
    <t xml:space="preserve">Traes_5BS_69957E77A.2</t>
  </si>
  <si>
    <t xml:space="preserve">Traes_5DL_EF9AFFB3D.2</t>
  </si>
  <si>
    <t xml:space="preserve">Traes_3B_F52B6D726.2</t>
  </si>
  <si>
    <t xml:space="preserve">Traes_2AL_1A941BFF9.1</t>
  </si>
  <si>
    <t xml:space="preserve">gnl_UG_TaS61831730</t>
  </si>
  <si>
    <t xml:space="preserve">gnl_UG_TaS61831607</t>
  </si>
  <si>
    <t xml:space="preserve">Traes_5DS_50846FD0C.1</t>
  </si>
  <si>
    <t xml:space="preserve">Traes_6DL_552D41920.2</t>
  </si>
  <si>
    <t xml:space="preserve">Traes_4AL_99A941299.1</t>
  </si>
  <si>
    <t xml:space="preserve">Traes_5BS_360DD5644.1</t>
  </si>
  <si>
    <t xml:space="preserve">gnl_UG_TaS61830139</t>
  </si>
  <si>
    <t xml:space="preserve">Traes_4DL_8156B39DF.1</t>
  </si>
  <si>
    <t xml:space="preserve">gnl_UG_TaS37893359</t>
  </si>
  <si>
    <t xml:space="preserve">Traes_5DL_E88449625.2</t>
  </si>
  <si>
    <t xml:space="preserve">Traes_3B_1787A8428.1</t>
  </si>
  <si>
    <t xml:space="preserve">Traes_5BS_E635B0A281.1</t>
  </si>
  <si>
    <t xml:space="preserve">Traes_4DL_4164D3F4C.1</t>
  </si>
  <si>
    <t xml:space="preserve">Traes_5AS_385093B54.2</t>
  </si>
  <si>
    <t xml:space="preserve">Traes_5BL_5DE02D63E.1</t>
  </si>
  <si>
    <t xml:space="preserve">AT2G22430.1</t>
  </si>
  <si>
    <t xml:space="preserve">ATHB6, HB6 </t>
  </si>
  <si>
    <t xml:space="preserve"> homeobox protein 6 </t>
  </si>
  <si>
    <t xml:space="preserve">Traes_4DS_C7C37A73D.1</t>
  </si>
  <si>
    <t xml:space="preserve">Traes_5BL_9CFA979D6.1</t>
  </si>
  <si>
    <t xml:space="preserve">Traes_5AS_433D3E526.1</t>
  </si>
  <si>
    <t xml:space="preserve">Traes_5BL_04BDEB5D8.2</t>
  </si>
  <si>
    <t xml:space="preserve">Traes_1DS_2BB06F54C.1</t>
  </si>
  <si>
    <t xml:space="preserve">Traes_6BL_868408DFC.1</t>
  </si>
  <si>
    <t xml:space="preserve">comp75651_c4_seq16</t>
  </si>
  <si>
    <t xml:space="preserve">Traes_4DS_276818E4F.1</t>
  </si>
  <si>
    <t xml:space="preserve">AT2G37430.1</t>
  </si>
  <si>
    <t xml:space="preserve">comp65228_c0_seq4</t>
  </si>
  <si>
    <t xml:space="preserve">Traes_2DL_C46B73FA3.2</t>
  </si>
  <si>
    <t xml:space="preserve">Traes_5BL_B795CE108.1</t>
  </si>
  <si>
    <t xml:space="preserve">comp82871_c0_seq3</t>
  </si>
  <si>
    <t xml:space="preserve">Traes_4AS_4F615C5CC.2</t>
  </si>
  <si>
    <t xml:space="preserve">Traes_2DL_9071B96BD.1</t>
  </si>
  <si>
    <t xml:space="preserve">Traes_4DS_0ECE7A421.2</t>
  </si>
  <si>
    <t xml:space="preserve">Traes_3B_92496843B.2</t>
  </si>
  <si>
    <t xml:space="preserve">Traes_1DL_F410CF9FD.2</t>
  </si>
  <si>
    <t xml:space="preserve">Traes_2DL_611BC53C7.1</t>
  </si>
  <si>
    <t xml:space="preserve">AT5G16750.1</t>
  </si>
  <si>
    <t xml:space="preserve">TOZ </t>
  </si>
  <si>
    <t xml:space="preserve"> Transducin family protein / WD-40 repeat family protein </t>
  </si>
  <si>
    <t xml:space="preserve">gnl_UG_TaS61798661</t>
  </si>
  <si>
    <t xml:space="preserve">Traes_3AL_07519F86C.2</t>
  </si>
  <si>
    <t xml:space="preserve">AT3G12560.1</t>
  </si>
  <si>
    <t xml:space="preserve">TRFL9, ATTBP2 </t>
  </si>
  <si>
    <t xml:space="preserve"> TRF-like 9 </t>
  </si>
  <si>
    <t xml:space="preserve">Traes_3DL_6BBC889A1.1</t>
  </si>
  <si>
    <t xml:space="preserve">Traes_3B_AC3752E39.1</t>
  </si>
  <si>
    <t xml:space="preserve">Traes_5DL_A39210547.2</t>
  </si>
  <si>
    <t xml:space="preserve">Traes_6BL_953171851.2</t>
  </si>
  <si>
    <t xml:space="preserve">Traes_3DL_575C5670C.2</t>
  </si>
  <si>
    <t xml:space="preserve">Traes_6DS_086930130.1</t>
  </si>
  <si>
    <t xml:space="preserve">AT1G78600.2</t>
  </si>
  <si>
    <t xml:space="preserve">LZF1 </t>
  </si>
  <si>
    <t xml:space="preserve">Traes_3B_BA3BE6093.2</t>
  </si>
  <si>
    <t xml:space="preserve">AT3G16940.1</t>
  </si>
  <si>
    <t xml:space="preserve">Traes_6BL_9BFF0AEE2.1</t>
  </si>
  <si>
    <t xml:space="preserve">AT2G32950.1</t>
  </si>
  <si>
    <t xml:space="preserve">COP1, ATCOP1, DET340, FUS1, EMB168 </t>
  </si>
  <si>
    <t xml:space="preserve">Traes_6BS_27266CEFE.1</t>
  </si>
  <si>
    <t xml:space="preserve">AT1G53490.1</t>
  </si>
  <si>
    <t xml:space="preserve"> RING/U-box superfamily protein </t>
  </si>
  <si>
    <t xml:space="preserve">Traes_7DL_C343BA649.2</t>
  </si>
  <si>
    <t xml:space="preserve">Traes_6AL_9437F730F.1</t>
  </si>
  <si>
    <t xml:space="preserve">Traes_5DL_B89CD8432.1</t>
  </si>
  <si>
    <t xml:space="preserve">Traes_6AL_C0E74F959.2</t>
  </si>
  <si>
    <t xml:space="preserve">Traes_6AL_2883E87C3.2</t>
  </si>
  <si>
    <t xml:space="preserve">Traes_2AL_163D42961.1</t>
  </si>
  <si>
    <t xml:space="preserve">Traes_6DL_1E9B3345F.2</t>
  </si>
  <si>
    <t xml:space="preserve">Traes_4BS_61B30E3E4.1</t>
  </si>
  <si>
    <t xml:space="preserve">Traes_5DS_D83DEA9B0.1</t>
  </si>
  <si>
    <t xml:space="preserve">Traes_2BL_D4386368B.2</t>
  </si>
  <si>
    <t xml:space="preserve">Traes_5AS_1986BD81F.2</t>
  </si>
  <si>
    <t xml:space="preserve">gnl_UG_TaS61831897</t>
  </si>
  <si>
    <t xml:space="preserve">Traes_3DL_734F1498E.1</t>
  </si>
  <si>
    <t xml:space="preserve">Traes_5AL_A5234EC05.1</t>
  </si>
  <si>
    <t xml:space="preserve">AT5G60690.1</t>
  </si>
  <si>
    <t xml:space="preserve">REV, IFL, IFL1 </t>
  </si>
  <si>
    <t xml:space="preserve">Traes_3B_F6723D5BF.2</t>
  </si>
  <si>
    <t xml:space="preserve">Traes_3B_A25F058E5.1</t>
  </si>
  <si>
    <t xml:space="preserve">Traes_4AS_124CCE880.2</t>
  </si>
  <si>
    <t xml:space="preserve">tplb0048b09</t>
  </si>
  <si>
    <t xml:space="preserve">Traes_3B_90BE2090B.1</t>
  </si>
  <si>
    <t xml:space="preserve">comp65725_c0_seq1</t>
  </si>
  <si>
    <t xml:space="preserve">AT4G28500.1</t>
  </si>
  <si>
    <t xml:space="preserve">ANAC073, SND2, NAC073 </t>
  </si>
  <si>
    <t xml:space="preserve"> NAC domain containing protein 73 </t>
  </si>
  <si>
    <t xml:space="preserve">Traes_2AS_E135CD4C1.1</t>
  </si>
  <si>
    <t xml:space="preserve">AT4G02730.1</t>
  </si>
  <si>
    <t xml:space="preserve">Traes_3DL_D82CA7827.1</t>
  </si>
  <si>
    <t xml:space="preserve">AT1G67710.1</t>
  </si>
  <si>
    <t xml:space="preserve">ARR11 </t>
  </si>
  <si>
    <t xml:space="preserve"> response regulator 11 </t>
  </si>
  <si>
    <t xml:space="preserve">gnl_UG_TaS26028737</t>
  </si>
  <si>
    <t xml:space="preserve">AT4G11880.1</t>
  </si>
  <si>
    <t xml:space="preserve">AGL14 </t>
  </si>
  <si>
    <t xml:space="preserve"> AGAMOUS-like 14 </t>
  </si>
  <si>
    <t xml:space="preserve">Traes_3B_AD433AE06.2</t>
  </si>
  <si>
    <t xml:space="preserve">Traes_6DL_18E00F8E4.1</t>
  </si>
  <si>
    <t xml:space="preserve">Traes_2BL_36A3AB3A2.1</t>
  </si>
  <si>
    <t xml:space="preserve">Traes_4BL_ECD20BE67.1</t>
  </si>
  <si>
    <t xml:space="preserve">Traes_2BS_C116E5668.1</t>
  </si>
  <si>
    <t xml:space="preserve">gnl_UG_TaS61832062</t>
  </si>
  <si>
    <t xml:space="preserve">LFY</t>
  </si>
  <si>
    <t xml:space="preserve">Traes_3B_D9F27151E.2</t>
  </si>
  <si>
    <t xml:space="preserve">Traes_3DL_C91193C5A.2</t>
  </si>
  <si>
    <t xml:space="preserve">AT1G55250.3</t>
  </si>
  <si>
    <t xml:space="preserve">HUB2 </t>
  </si>
  <si>
    <t xml:space="preserve"> histone mono-ubiquitination 2 </t>
  </si>
  <si>
    <t xml:space="preserve">Traes_5DS_643EDFE5B.2</t>
  </si>
  <si>
    <t xml:space="preserve">AT1G30210.2</t>
  </si>
  <si>
    <t xml:space="preserve">TCP24 </t>
  </si>
  <si>
    <t xml:space="preserve"> TEOSINTE BRANCHED 1, cycloidea, and PCF family 24 </t>
  </si>
  <si>
    <t xml:space="preserve">Traes_4BS_A05D3DC53.1</t>
  </si>
  <si>
    <t xml:space="preserve">Traes_3B_843543612.1</t>
  </si>
  <si>
    <t xml:space="preserve">AT3G21330.1</t>
  </si>
  <si>
    <t xml:space="preserve">Traes_7AS_1318B59D3.2</t>
  </si>
  <si>
    <t xml:space="preserve">Traes_2DS_058BEB1DB.1</t>
  </si>
  <si>
    <t xml:space="preserve">Traes_2AS_FC3F1F39A.1</t>
  </si>
  <si>
    <t xml:space="preserve">Traes_5DS_268147383.1</t>
  </si>
  <si>
    <t xml:space="preserve">Traes_4DS_38EA63379.2</t>
  </si>
  <si>
    <t xml:space="preserve">Traes_5AL_9ACF2EAB6.2</t>
  </si>
  <si>
    <t xml:space="preserve">Traes_4BL_4C9A415F3.1</t>
  </si>
  <si>
    <t xml:space="preserve">AT2G41070.2</t>
  </si>
  <si>
    <t xml:space="preserve">EEL, ATBZIP12, DPBF4 </t>
  </si>
  <si>
    <t xml:space="preserve">Traes_7BL_69A11C4AF.1</t>
  </si>
  <si>
    <t xml:space="preserve">AT4G04940.1</t>
  </si>
  <si>
    <t xml:space="preserve"> transducin family protein / WD-40 repeat family protein </t>
  </si>
  <si>
    <t xml:space="preserve">Traes_1AL_8E1027E44.1</t>
  </si>
  <si>
    <t xml:space="preserve">AT1G15440.1</t>
  </si>
  <si>
    <t xml:space="preserve">PWP2, ATPWP2 </t>
  </si>
  <si>
    <t xml:space="preserve"> periodic tryptophan protein 2 </t>
  </si>
  <si>
    <t xml:space="preserve">Traes_4AL_784CF40E5.1</t>
  </si>
  <si>
    <t xml:space="preserve">AT4G25610.1</t>
  </si>
  <si>
    <t xml:space="preserve">Traes_3B_55B769B66.1</t>
  </si>
  <si>
    <t xml:space="preserve">AT5G60970.1</t>
  </si>
  <si>
    <t xml:space="preserve">TCP5 </t>
  </si>
  <si>
    <t xml:space="preserve"> TEOSINTE BRANCHED 1, cycloidea and PCF transcription factor 5 </t>
  </si>
  <si>
    <t xml:space="preserve">Traes_2BS_924D34AA1.1</t>
  </si>
  <si>
    <t xml:space="preserve">Traes_4DL_3849A9A5F.1</t>
  </si>
  <si>
    <t xml:space="preserve">Traes_1AL_A70136DDE.1</t>
  </si>
  <si>
    <t xml:space="preserve">Traes_3B_3DADBA71C.1</t>
  </si>
  <si>
    <t xml:space="preserve">Traes_6BS_0A692E6F6.1</t>
  </si>
  <si>
    <t xml:space="preserve">AT1G71260.1</t>
  </si>
  <si>
    <t xml:space="preserve">ATWHY2, WHY2 </t>
  </si>
  <si>
    <t xml:space="preserve"> WHIRLY 2 </t>
  </si>
  <si>
    <t xml:space="preserve">Traes_3B_C259B70D6.1</t>
  </si>
  <si>
    <t xml:space="preserve">AT3G07340.1</t>
  </si>
  <si>
    <t xml:space="preserve">Traes_2BS_B78C6D8CB.1</t>
  </si>
  <si>
    <t xml:space="preserve">AT4G38890.1</t>
  </si>
  <si>
    <t xml:space="preserve"> FMN-linked oxidoreductases superfamily protein </t>
  </si>
  <si>
    <t xml:space="preserve">Traes_2DS_85FE89BC5.1</t>
  </si>
  <si>
    <t xml:space="preserve">Traes_5BL_9BEB44AEE.3</t>
  </si>
  <si>
    <t xml:space="preserve">Traes_7AS_1FB4ADA7E.1</t>
  </si>
  <si>
    <t xml:space="preserve">AT3G54170.1</t>
  </si>
  <si>
    <t xml:space="preserve">ATFIP37, FIP37 </t>
  </si>
  <si>
    <t xml:space="preserve"> FKBP12 interacting protein 37 </t>
  </si>
  <si>
    <t xml:space="preserve">Traes_2AL_8D3A3687D.2</t>
  </si>
  <si>
    <t xml:space="preserve">Traes_7AS_73BC102D3.1</t>
  </si>
  <si>
    <t xml:space="preserve">AT1G15720.1</t>
  </si>
  <si>
    <t xml:space="preserve">TRFL5 </t>
  </si>
  <si>
    <t xml:space="preserve"> TRF-like 5 </t>
  </si>
  <si>
    <t xml:space="preserve">Traes_2BS_00CD06118.1</t>
  </si>
  <si>
    <t xml:space="preserve">Traes_3B_DA7C4AFF6.2</t>
  </si>
  <si>
    <t xml:space="preserve">Traes_6AS_967D58FB4.1</t>
  </si>
  <si>
    <t xml:space="preserve">Traes_3B_8FA65C9A1.1</t>
  </si>
  <si>
    <t xml:space="preserve">Traes_6DL_D722B6E13.1</t>
  </si>
  <si>
    <t xml:space="preserve">AT4G00730.1</t>
  </si>
  <si>
    <t xml:space="preserve">ANL2, AHDP </t>
  </si>
  <si>
    <t xml:space="preserve">Traes_2AL_70AE1B8B8.1</t>
  </si>
  <si>
    <t xml:space="preserve">AT1G61660.3</t>
  </si>
  <si>
    <t xml:space="preserve">Traes_6DS_1FC471B7F.1</t>
  </si>
  <si>
    <t xml:space="preserve">Traes_5DS_675BEBC7B.2</t>
  </si>
  <si>
    <t xml:space="preserve">Traes_5AL_A0BDD061D.2</t>
  </si>
  <si>
    <t xml:space="preserve">Traes_2AL_C3E7F1648.1</t>
  </si>
  <si>
    <t xml:space="preserve">Traes_3AL_9D2735F60.1</t>
  </si>
  <si>
    <t xml:space="preserve">Traes_6AS_A92DEAA15.1</t>
  </si>
  <si>
    <t xml:space="preserve">Traes_3AL_60B6CD0A51.1</t>
  </si>
  <si>
    <t xml:space="preserve">Traes_4AL_267FD0D43.2</t>
  </si>
  <si>
    <t xml:space="preserve">AT3G21540.1</t>
  </si>
  <si>
    <t xml:space="preserve">Traes_3AL_A379BDDC5.1</t>
  </si>
  <si>
    <t xml:space="preserve">AT1G18080.1</t>
  </si>
  <si>
    <t xml:space="preserve">ATARCA, RACK1A_AT, RACK1A </t>
  </si>
  <si>
    <t xml:space="preserve">Traes_6BS_6311CB06E.1</t>
  </si>
  <si>
    <t xml:space="preserve">Traes_1DL_B26A733D4.1</t>
  </si>
  <si>
    <t xml:space="preserve">Traes_4DL_F38ED7FB6.1</t>
  </si>
  <si>
    <t xml:space="preserve">Traes_4DS_F6E96CBC6.1</t>
  </si>
  <si>
    <t xml:space="preserve">AT4G29830.1</t>
  </si>
  <si>
    <t xml:space="preserve">VIP3 </t>
  </si>
  <si>
    <t xml:space="preserve">Traes_6AS_3D4DFC83B.1</t>
  </si>
  <si>
    <t xml:space="preserve">Traes_3B_D533DE50D.1</t>
  </si>
  <si>
    <t xml:space="preserve">Traes_6BL_0D4DBDD0C.1</t>
  </si>
  <si>
    <t xml:space="preserve">AT3G08505.1</t>
  </si>
  <si>
    <t xml:space="preserve"> zinc finger (CCCH-type/C3HC4-type RING finger) family protein </t>
  </si>
  <si>
    <t xml:space="preserve">Traes_4DS_AFCEDDE67.2</t>
  </si>
  <si>
    <t xml:space="preserve">AT3G21175.2</t>
  </si>
  <si>
    <t xml:space="preserve">ZML1, GATA24 </t>
  </si>
  <si>
    <t xml:space="preserve"> ZIM-like 1 </t>
  </si>
  <si>
    <t xml:space="preserve">Traes_7AS_2831C6473.3</t>
  </si>
  <si>
    <t xml:space="preserve">Traes_1AL_79B8C6F15.1</t>
  </si>
  <si>
    <t xml:space="preserve">Traes_4BL_28618DD29.1</t>
  </si>
  <si>
    <t xml:space="preserve">Traes_6AL_C640DBC9E.2</t>
  </si>
  <si>
    <t xml:space="preserve">Traes_2DL_640A09678.3</t>
  </si>
  <si>
    <t xml:space="preserve">Traes_7DL_6A6D9E08A.2</t>
  </si>
  <si>
    <t xml:space="preserve">AT3G49180.1</t>
  </si>
  <si>
    <t xml:space="preserve">RID3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b val="true"/>
      <sz val="11"/>
      <color rgb="FF000000"/>
      <name val="宋体"/>
      <family val="0"/>
      <charset val="134"/>
    </font>
    <font>
      <sz val="11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D5" activeCellId="0" sqref="D5"/>
    </sheetView>
  </sheetViews>
  <sheetFormatPr defaultColWidth="8.96875" defaultRowHeight="13.5" zeroHeight="false" outlineLevelRow="0" outlineLevelCol="0"/>
  <cols>
    <col collapsed="false" customWidth="true" hidden="false" outlineLevel="0" max="12" min="1" style="0" width="9.99"/>
  </cols>
  <sheetData>
    <row r="1" customFormat="false" ht="13.5" hidden="false" customHeight="false" outlineLevel="0" collapsed="false">
      <c r="A1" s="1" t="s">
        <v>0</v>
      </c>
      <c r="B1" s="2" t="s">
        <v>1</v>
      </c>
      <c r="C1" s="2"/>
      <c r="D1" s="2"/>
      <c r="E1" s="2"/>
      <c r="F1" s="2" t="s">
        <v>2</v>
      </c>
      <c r="G1" s="2"/>
      <c r="H1" s="2"/>
      <c r="I1" s="2"/>
      <c r="J1" s="2"/>
      <c r="K1" s="2"/>
      <c r="L1" s="2"/>
    </row>
    <row r="2" customFormat="false" ht="13.5" hidden="false" customHeight="false" outlineLevel="0" collapsed="false">
      <c r="A2" s="1"/>
      <c r="B2" s="3" t="s">
        <v>3</v>
      </c>
      <c r="C2" s="3" t="s">
        <v>4</v>
      </c>
      <c r="D2" s="3" t="s">
        <v>5</v>
      </c>
      <c r="E2" s="3" t="s">
        <v>1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</row>
    <row r="3" customFormat="false" ht="13.5" hidden="false" customHeight="false" outlineLevel="0" collapsed="false">
      <c r="A3" s="4" t="s">
        <v>13</v>
      </c>
      <c r="B3" s="4" t="s">
        <v>14</v>
      </c>
      <c r="C3" s="4" t="s">
        <v>15</v>
      </c>
      <c r="D3" s="4" t="s">
        <v>16</v>
      </c>
      <c r="E3" s="4" t="s">
        <v>17</v>
      </c>
      <c r="F3" s="4" t="n">
        <v>1</v>
      </c>
      <c r="G3" s="4" t="n">
        <v>79.0237965926879</v>
      </c>
      <c r="H3" s="4" t="n">
        <v>36.2347986461612</v>
      </c>
      <c r="I3" s="4" t="n">
        <v>9.5407499589648</v>
      </c>
      <c r="J3" s="4" t="n">
        <v>1</v>
      </c>
      <c r="K3" s="4" t="n">
        <v>19.0747100704038</v>
      </c>
      <c r="L3" s="4" t="n">
        <v>4.77259196711691</v>
      </c>
    </row>
    <row r="4" customFormat="false" ht="13.5" hidden="false" customHeight="false" outlineLevel="0" collapsed="false">
      <c r="A4" s="4" t="s">
        <v>18</v>
      </c>
      <c r="B4" s="4" t="s">
        <v>14</v>
      </c>
      <c r="C4" s="4" t="s">
        <v>19</v>
      </c>
      <c r="D4" s="4" t="s">
        <v>20</v>
      </c>
      <c r="E4" s="4" t="s">
        <v>21</v>
      </c>
      <c r="F4" s="4" t="n">
        <v>23.6360428402133</v>
      </c>
      <c r="G4" s="4" t="n">
        <v>2320.04092002965</v>
      </c>
      <c r="H4" s="4" t="n">
        <v>681.171931421977</v>
      </c>
      <c r="I4" s="4" t="n">
        <v>119.927466415468</v>
      </c>
      <c r="J4" s="4" t="n">
        <v>7.77218179797572</v>
      </c>
      <c r="K4" s="4" t="n">
        <v>165.366358017507</v>
      </c>
      <c r="L4" s="4" t="n">
        <v>82.8254752614818</v>
      </c>
    </row>
    <row r="5" customFormat="false" ht="13.5" hidden="false" customHeight="false" outlineLevel="0" collapsed="false">
      <c r="A5" s="4" t="s">
        <v>22</v>
      </c>
      <c r="B5" s="4" t="s">
        <v>14</v>
      </c>
      <c r="C5" s="4" t="s">
        <v>15</v>
      </c>
      <c r="D5" s="4" t="s">
        <v>16</v>
      </c>
      <c r="E5" s="4" t="s">
        <v>17</v>
      </c>
      <c r="F5" s="4" t="n">
        <v>1</v>
      </c>
      <c r="G5" s="4" t="n">
        <v>48.345236769579</v>
      </c>
      <c r="H5" s="4" t="n">
        <v>30.1346615792915</v>
      </c>
      <c r="I5" s="4" t="n">
        <v>2.75145670535079</v>
      </c>
      <c r="J5" s="4" t="n">
        <v>1</v>
      </c>
      <c r="K5" s="4" t="n">
        <v>7.71789840283102</v>
      </c>
      <c r="L5" s="4" t="n">
        <v>3.35227360745296</v>
      </c>
    </row>
    <row r="6" customFormat="false" ht="13.5" hidden="false" customHeight="false" outlineLevel="0" collapsed="false">
      <c r="A6" s="4" t="s">
        <v>23</v>
      </c>
      <c r="B6" s="4" t="s">
        <v>14</v>
      </c>
      <c r="C6" s="4" t="s">
        <v>19</v>
      </c>
      <c r="D6" s="4" t="s">
        <v>20</v>
      </c>
      <c r="E6" s="4" t="s">
        <v>21</v>
      </c>
      <c r="F6" s="4" t="n">
        <v>76.2711543868722</v>
      </c>
      <c r="G6" s="4" t="n">
        <v>4086.23673951973</v>
      </c>
      <c r="H6" s="4" t="n">
        <v>1694.86586897883</v>
      </c>
      <c r="I6" s="4" t="n">
        <v>217.52150578975</v>
      </c>
      <c r="J6" s="4" t="n">
        <v>20.7569481279924</v>
      </c>
      <c r="K6" s="4" t="n">
        <v>368.051148998846</v>
      </c>
      <c r="L6" s="4" t="n">
        <v>214.962244306968</v>
      </c>
    </row>
    <row r="7" customFormat="false" ht="13.5" hidden="false" customHeight="false" outlineLevel="0" collapsed="false">
      <c r="A7" s="4" t="s">
        <v>24</v>
      </c>
      <c r="B7" s="4" t="s">
        <v>25</v>
      </c>
      <c r="C7" s="4" t="e">
        <f aca="false">NA()</f>
        <v>#N/A</v>
      </c>
      <c r="D7" s="4" t="e">
        <f aca="false">NA()</f>
        <v>#N/A</v>
      </c>
      <c r="E7" s="4" t="e">
        <f aca="false">NA()</f>
        <v>#N/A</v>
      </c>
      <c r="F7" s="4" t="n">
        <v>16.4003431183564</v>
      </c>
      <c r="G7" s="4" t="n">
        <v>341.418381233037</v>
      </c>
      <c r="H7" s="4" t="n">
        <v>66.848679671909</v>
      </c>
      <c r="I7" s="4" t="n">
        <v>6.77193686247989</v>
      </c>
      <c r="J7" s="4" t="n">
        <v>33.0664500582469</v>
      </c>
      <c r="K7" s="4" t="n">
        <v>34.2800188784331</v>
      </c>
      <c r="L7" s="4" t="n">
        <v>52.2569410973555</v>
      </c>
    </row>
    <row r="8" customFormat="false" ht="13.5" hidden="false" customHeight="false" outlineLevel="0" collapsed="false">
      <c r="A8" s="4" t="s">
        <v>26</v>
      </c>
      <c r="B8" s="4" t="s">
        <v>27</v>
      </c>
      <c r="C8" s="4" t="s">
        <v>28</v>
      </c>
      <c r="D8" s="4" t="s">
        <v>29</v>
      </c>
      <c r="E8" s="4" t="s">
        <v>30</v>
      </c>
      <c r="F8" s="4" t="n">
        <v>84.9827470717282</v>
      </c>
      <c r="G8" s="4" t="n">
        <v>136.473597631283</v>
      </c>
      <c r="H8" s="4" t="n">
        <v>55.4240437714326</v>
      </c>
      <c r="I8" s="4" t="n">
        <v>97.7807925769799</v>
      </c>
      <c r="J8" s="4" t="n">
        <v>20.280560550443</v>
      </c>
      <c r="K8" s="4" t="n">
        <v>60.9876600076145</v>
      </c>
      <c r="L8" s="4" t="n">
        <v>93.6380826148926</v>
      </c>
    </row>
    <row r="9" customFormat="false" ht="13.5" hidden="false" customHeight="false" outlineLevel="0" collapsed="false">
      <c r="A9" s="4" t="s">
        <v>31</v>
      </c>
      <c r="B9" s="4" t="s">
        <v>27</v>
      </c>
      <c r="C9" s="4" t="s">
        <v>32</v>
      </c>
      <c r="D9" s="4" t="s">
        <v>33</v>
      </c>
      <c r="E9" s="4" t="s">
        <v>30</v>
      </c>
      <c r="F9" s="4" t="n">
        <v>300.384875624376</v>
      </c>
      <c r="G9" s="4" t="n">
        <v>576.252378611242</v>
      </c>
      <c r="H9" s="4" t="n">
        <v>132.229088066649</v>
      </c>
      <c r="I9" s="4" t="n">
        <v>339.538109717181</v>
      </c>
      <c r="J9" s="4" t="n">
        <v>144.0761285358</v>
      </c>
      <c r="K9" s="4" t="n">
        <v>228.296943459329</v>
      </c>
      <c r="L9" s="4" t="n">
        <v>56.9572247082196</v>
      </c>
    </row>
    <row r="10" customFormat="false" ht="13.5" hidden="false" customHeight="false" outlineLevel="0" collapsed="false">
      <c r="A10" s="4" t="s">
        <v>34</v>
      </c>
      <c r="B10" s="4" t="s">
        <v>27</v>
      </c>
      <c r="C10" s="4" t="s">
        <v>35</v>
      </c>
      <c r="D10" s="4" t="s">
        <v>29</v>
      </c>
      <c r="E10" s="4" t="s">
        <v>30</v>
      </c>
      <c r="F10" s="4" t="n">
        <v>93.9100996396563</v>
      </c>
      <c r="G10" s="4" t="n">
        <v>134.154007677526</v>
      </c>
      <c r="H10" s="4" t="n">
        <v>69.8038482926261</v>
      </c>
      <c r="I10" s="4" t="n">
        <v>79.3941062375549</v>
      </c>
      <c r="J10" s="4" t="n">
        <v>16.8871712694712</v>
      </c>
      <c r="K10" s="4" t="n">
        <v>75.229247176794</v>
      </c>
      <c r="L10" s="4" t="n">
        <v>33.9150307668649</v>
      </c>
    </row>
    <row r="11" customFormat="false" ht="13.5" hidden="false" customHeight="false" outlineLevel="0" collapsed="false">
      <c r="A11" s="4" t="s">
        <v>36</v>
      </c>
      <c r="B11" s="4" t="s">
        <v>27</v>
      </c>
      <c r="C11" s="4" t="s">
        <v>37</v>
      </c>
      <c r="D11" s="4" t="s">
        <v>38</v>
      </c>
      <c r="E11" s="4" t="s">
        <v>39</v>
      </c>
      <c r="F11" s="4" t="n">
        <v>296.985640206687</v>
      </c>
      <c r="G11" s="4" t="n">
        <v>654.876122280626</v>
      </c>
      <c r="H11" s="4" t="n">
        <v>369.512463543581</v>
      </c>
      <c r="I11" s="4" t="n">
        <v>195.12128392289</v>
      </c>
      <c r="J11" s="4" t="n">
        <v>122.942015381847</v>
      </c>
      <c r="K11" s="4" t="n">
        <v>108.587114019021</v>
      </c>
      <c r="L11" s="4" t="n">
        <v>143.489150063951</v>
      </c>
    </row>
    <row r="12" customFormat="false" ht="13.5" hidden="false" customHeight="false" outlineLevel="0" collapsed="false">
      <c r="A12" s="4" t="s">
        <v>40</v>
      </c>
      <c r="B12" s="4" t="s">
        <v>27</v>
      </c>
      <c r="C12" s="4" t="s">
        <v>41</v>
      </c>
      <c r="D12" s="4" t="s">
        <v>42</v>
      </c>
      <c r="E12" s="4" t="s">
        <v>30</v>
      </c>
      <c r="F12" s="4" t="n">
        <v>9.54820505516362</v>
      </c>
      <c r="G12" s="4" t="n">
        <v>1619.06873512996</v>
      </c>
      <c r="H12" s="4" t="n">
        <v>1157.73766987517</v>
      </c>
      <c r="I12" s="4" t="n">
        <v>27.0934766814329</v>
      </c>
      <c r="J12" s="4" t="n">
        <v>12.1814941782921</v>
      </c>
      <c r="K12" s="4" t="n">
        <v>40.0479608407627</v>
      </c>
      <c r="L12" s="4" t="n">
        <v>69.1916044071655</v>
      </c>
    </row>
    <row r="13" customFormat="false" ht="13.5" hidden="false" customHeight="false" outlineLevel="0" collapsed="false">
      <c r="A13" s="4" t="s">
        <v>43</v>
      </c>
      <c r="B13" s="4" t="s">
        <v>27</v>
      </c>
      <c r="C13" s="4" t="s">
        <v>44</v>
      </c>
      <c r="D13" s="4" t="s">
        <v>45</v>
      </c>
      <c r="E13" s="4" t="s">
        <v>30</v>
      </c>
      <c r="F13" s="4" t="n">
        <v>1.59476740768139</v>
      </c>
      <c r="G13" s="4" t="n">
        <v>65.4338974734291</v>
      </c>
      <c r="H13" s="4" t="n">
        <v>29.1018105181777</v>
      </c>
      <c r="I13" s="4" t="n">
        <v>2.56014451079868</v>
      </c>
      <c r="J13" s="4" t="n">
        <v>2.11805787551342</v>
      </c>
      <c r="K13" s="4" t="n">
        <v>1</v>
      </c>
      <c r="L13" s="4" t="n">
        <v>9.47266536435271</v>
      </c>
    </row>
    <row r="14" customFormat="false" ht="13.5" hidden="false" customHeight="false" outlineLevel="0" collapsed="false">
      <c r="A14" s="4" t="s">
        <v>46</v>
      </c>
      <c r="B14" s="4" t="s">
        <v>27</v>
      </c>
      <c r="C14" s="4" t="s">
        <v>47</v>
      </c>
      <c r="D14" s="4" t="s">
        <v>29</v>
      </c>
      <c r="E14" s="4" t="s">
        <v>48</v>
      </c>
      <c r="F14" s="4" t="n">
        <v>5.04095885491163</v>
      </c>
      <c r="G14" s="4" t="n">
        <v>45.5666314851218</v>
      </c>
      <c r="H14" s="4" t="n">
        <v>1.97986353796641</v>
      </c>
      <c r="I14" s="4" t="n">
        <v>2.56014451079868</v>
      </c>
      <c r="J14" s="4" t="n">
        <v>1</v>
      </c>
      <c r="K14" s="4" t="n">
        <v>1.92993687505834</v>
      </c>
      <c r="L14" s="4" t="n">
        <v>1</v>
      </c>
    </row>
    <row r="15" customFormat="false" ht="13.5" hidden="false" customHeight="false" outlineLevel="0" collapsed="false">
      <c r="A15" s="4" t="s">
        <v>49</v>
      </c>
      <c r="B15" s="4" t="s">
        <v>50</v>
      </c>
      <c r="C15" s="4" t="e">
        <f aca="false">NA()</f>
        <v>#N/A</v>
      </c>
      <c r="D15" s="4" t="e">
        <f aca="false">NA()</f>
        <v>#N/A</v>
      </c>
      <c r="E15" s="4" t="e">
        <f aca="false">NA()</f>
        <v>#N/A</v>
      </c>
      <c r="F15" s="4" t="n">
        <v>38.3301814216731</v>
      </c>
      <c r="G15" s="4" t="n">
        <v>52.914095695504</v>
      </c>
      <c r="H15" s="4" t="n">
        <v>17.2159075622298</v>
      </c>
      <c r="I15" s="4" t="n">
        <v>12.0642998243571</v>
      </c>
      <c r="J15" s="4" t="n">
        <v>22.7800226505672</v>
      </c>
      <c r="K15" s="4" t="n">
        <v>12.4700184632614</v>
      </c>
      <c r="L15" s="4" t="n">
        <v>20.7472861418906</v>
      </c>
    </row>
    <row r="16" customFormat="false" ht="13.5" hidden="false" customHeight="false" outlineLevel="0" collapsed="false">
      <c r="A16" s="4" t="s">
        <v>51</v>
      </c>
      <c r="B16" s="4" t="s">
        <v>52</v>
      </c>
      <c r="C16" s="4" t="s">
        <v>53</v>
      </c>
      <c r="D16" s="4" t="s">
        <v>54</v>
      </c>
      <c r="E16" s="4" t="s">
        <v>55</v>
      </c>
      <c r="F16" s="4" t="n">
        <v>287.346567298182</v>
      </c>
      <c r="G16" s="4" t="n">
        <v>883.276120641421</v>
      </c>
      <c r="H16" s="4" t="n">
        <v>224.827128266948</v>
      </c>
      <c r="I16" s="4" t="n">
        <v>364.276394987094</v>
      </c>
      <c r="J16" s="4" t="n">
        <v>229.90465956479</v>
      </c>
      <c r="K16" s="4" t="n">
        <v>283.549640049115</v>
      </c>
      <c r="L16" s="4" t="n">
        <v>284.558924923454</v>
      </c>
    </row>
    <row r="17" customFormat="false" ht="13.5" hidden="false" customHeight="false" outlineLevel="0" collapsed="false">
      <c r="A17" s="4" t="s">
        <v>56</v>
      </c>
      <c r="B17" s="4" t="s">
        <v>52</v>
      </c>
      <c r="C17" s="4" t="s">
        <v>53</v>
      </c>
      <c r="D17" s="4" t="s">
        <v>54</v>
      </c>
      <c r="E17" s="4" t="s">
        <v>55</v>
      </c>
      <c r="F17" s="4" t="n">
        <v>83.9039803263074</v>
      </c>
      <c r="G17" s="4" t="n">
        <v>181.829458878572</v>
      </c>
      <c r="H17" s="4" t="n">
        <v>50.5744494838874</v>
      </c>
      <c r="I17" s="4" t="n">
        <v>80.6771093561199</v>
      </c>
      <c r="J17" s="4" t="n">
        <v>80.8140413286569</v>
      </c>
      <c r="K17" s="4" t="n">
        <v>42.8442950619136</v>
      </c>
      <c r="L17" s="4" t="n">
        <v>63.0860256194805</v>
      </c>
    </row>
    <row r="18" customFormat="false" ht="13.5" hidden="false" customHeight="false" outlineLevel="0" collapsed="false">
      <c r="A18" s="4" t="s">
        <v>57</v>
      </c>
      <c r="B18" s="4" t="s">
        <v>52</v>
      </c>
      <c r="C18" s="4" t="s">
        <v>58</v>
      </c>
      <c r="D18" s="4" t="s">
        <v>59</v>
      </c>
      <c r="E18" s="4" t="s">
        <v>60</v>
      </c>
      <c r="F18" s="4" t="n">
        <v>144.422383539074</v>
      </c>
      <c r="G18" s="4" t="n">
        <v>598.886568651786</v>
      </c>
      <c r="H18" s="4" t="n">
        <v>301.444118235515</v>
      </c>
      <c r="I18" s="4" t="n">
        <v>234.474930790968</v>
      </c>
      <c r="J18" s="4" t="n">
        <v>155.235506789264</v>
      </c>
      <c r="K18" s="4" t="n">
        <v>251.949135699248</v>
      </c>
      <c r="L18" s="4" t="n">
        <v>96.4590803096727</v>
      </c>
    </row>
    <row r="19" customFormat="false" ht="13.5" hidden="false" customHeight="false" outlineLevel="0" collapsed="false">
      <c r="A19" s="4" t="s">
        <v>61</v>
      </c>
      <c r="B19" s="4" t="s">
        <v>52</v>
      </c>
      <c r="C19" s="4" t="e">
        <f aca="false">NA()</f>
        <v>#N/A</v>
      </c>
      <c r="D19" s="4" t="e">
        <f aca="false">NA()</f>
        <v>#N/A</v>
      </c>
      <c r="E19" s="4" t="e">
        <f aca="false">NA()</f>
        <v>#N/A</v>
      </c>
      <c r="F19" s="4" t="n">
        <v>39.6029742609299</v>
      </c>
      <c r="G19" s="4" t="n">
        <v>127.9622207727</v>
      </c>
      <c r="H19" s="4" t="n">
        <v>85.5511007437009</v>
      </c>
      <c r="I19" s="4" t="n">
        <v>55.7625430227018</v>
      </c>
      <c r="J19" s="4" t="n">
        <v>61.6872890109633</v>
      </c>
      <c r="K19" s="4" t="n">
        <v>51.4694640425903</v>
      </c>
      <c r="L19" s="4" t="n">
        <v>19.3423688794497</v>
      </c>
    </row>
    <row r="20" customFormat="false" ht="13.5" hidden="false" customHeight="false" outlineLevel="0" collapsed="false">
      <c r="A20" s="4" t="s">
        <v>62</v>
      </c>
      <c r="B20" s="4" t="s">
        <v>52</v>
      </c>
      <c r="C20" s="4" t="s">
        <v>63</v>
      </c>
      <c r="D20" s="4" t="s">
        <v>64</v>
      </c>
      <c r="E20" s="4" t="s">
        <v>65</v>
      </c>
      <c r="F20" s="4" t="n">
        <v>10.5717773764143</v>
      </c>
      <c r="G20" s="4" t="n">
        <v>52.6297454343986</v>
      </c>
      <c r="H20" s="4" t="n">
        <v>12.2112480892867</v>
      </c>
      <c r="I20" s="4" t="n">
        <v>3.56951300067491</v>
      </c>
      <c r="J20" s="4" t="n">
        <v>8.37136957468828</v>
      </c>
      <c r="K20" s="4" t="n">
        <v>1</v>
      </c>
      <c r="L20" s="4" t="n">
        <v>2.43054027973051</v>
      </c>
    </row>
    <row r="21" customFormat="false" ht="13.5" hidden="false" customHeight="false" outlineLevel="0" collapsed="false">
      <c r="A21" s="4" t="s">
        <v>66</v>
      </c>
      <c r="B21" s="4" t="s">
        <v>67</v>
      </c>
      <c r="C21" s="4" t="e">
        <f aca="false">NA()</f>
        <v>#N/A</v>
      </c>
      <c r="D21" s="4" t="e">
        <f aca="false">NA()</f>
        <v>#N/A</v>
      </c>
      <c r="E21" s="4" t="e">
        <f aca="false">NA()</f>
        <v>#N/A</v>
      </c>
      <c r="F21" s="4" t="n">
        <v>3.8821036330422</v>
      </c>
      <c r="G21" s="4" t="n">
        <v>481.932826562383</v>
      </c>
      <c r="H21" s="4" t="n">
        <v>78.1980489116509</v>
      </c>
      <c r="I21" s="4" t="n">
        <v>6.14540322739953</v>
      </c>
      <c r="J21" s="4" t="n">
        <v>1.72399922067736</v>
      </c>
      <c r="K21" s="4" t="n">
        <v>1.92993687505834</v>
      </c>
      <c r="L21" s="4" t="n">
        <v>2.40639431125983</v>
      </c>
    </row>
    <row r="22" customFormat="false" ht="13.5" hidden="false" customHeight="false" outlineLevel="0" collapsed="false">
      <c r="A22" s="4" t="s">
        <v>68</v>
      </c>
      <c r="B22" s="4" t="s">
        <v>69</v>
      </c>
      <c r="C22" s="4" t="s">
        <v>70</v>
      </c>
      <c r="D22" s="4" t="s">
        <v>71</v>
      </c>
      <c r="E22" s="4" t="s">
        <v>72</v>
      </c>
      <c r="F22" s="4" t="n">
        <v>34.7432047915935</v>
      </c>
      <c r="G22" s="4" t="n">
        <v>313.623701677046</v>
      </c>
      <c r="H22" s="4" t="n">
        <v>25.6441514904422</v>
      </c>
      <c r="I22" s="4" t="n">
        <v>27.0934766814329</v>
      </c>
      <c r="J22" s="4" t="n">
        <v>42.2607686336575</v>
      </c>
      <c r="K22" s="4" t="n">
        <v>26.3958067044855</v>
      </c>
      <c r="L22" s="4" t="n">
        <v>18.4101717574097</v>
      </c>
    </row>
    <row r="23" customFormat="false" ht="13.5" hidden="false" customHeight="false" outlineLevel="0" collapsed="false">
      <c r="A23" s="4" t="s">
        <v>73</v>
      </c>
      <c r="B23" s="4" t="s">
        <v>74</v>
      </c>
      <c r="C23" s="4" t="s">
        <v>75</v>
      </c>
      <c r="D23" s="4" t="s">
        <v>76</v>
      </c>
      <c r="E23" s="4" t="s">
        <v>77</v>
      </c>
      <c r="F23" s="4" t="n">
        <v>23.4420038908561</v>
      </c>
      <c r="G23" s="4" t="n">
        <v>56.2923464096599</v>
      </c>
      <c r="H23" s="4" t="n">
        <v>47.893725214539</v>
      </c>
      <c r="I23" s="4" t="n">
        <v>24.580278395662</v>
      </c>
      <c r="J23" s="4" t="n">
        <v>8.51815272057901</v>
      </c>
      <c r="K23" s="4" t="n">
        <v>23.7115493610528</v>
      </c>
      <c r="L23" s="4" t="n">
        <v>15.1031903748043</v>
      </c>
    </row>
    <row r="24" customFormat="false" ht="13.5" hidden="false" customHeight="false" outlineLevel="0" collapsed="false">
      <c r="A24" s="4" t="s">
        <v>78</v>
      </c>
      <c r="B24" s="4" t="s">
        <v>79</v>
      </c>
      <c r="C24" s="4" t="s">
        <v>80</v>
      </c>
      <c r="D24" s="4" t="s">
        <v>81</v>
      </c>
      <c r="E24" s="4" t="s">
        <v>82</v>
      </c>
      <c r="F24" s="4" t="n">
        <v>988.364912009371</v>
      </c>
      <c r="G24" s="4" t="n">
        <v>1918.68989807985</v>
      </c>
      <c r="H24" s="4" t="n">
        <v>1167.34618583593</v>
      </c>
      <c r="I24" s="4" t="n">
        <v>615.312515568979</v>
      </c>
      <c r="J24" s="4" t="n">
        <v>562.17336071233</v>
      </c>
      <c r="K24" s="4" t="n">
        <v>540.55823656545</v>
      </c>
      <c r="L24" s="4" t="n">
        <v>475.474837031182</v>
      </c>
    </row>
    <row r="25" customFormat="false" ht="13.5" hidden="false" customHeight="false" outlineLevel="0" collapsed="false">
      <c r="A25" s="4" t="s">
        <v>83</v>
      </c>
      <c r="B25" s="4" t="s">
        <v>79</v>
      </c>
      <c r="C25" s="4" t="s">
        <v>84</v>
      </c>
      <c r="D25" s="4" t="s">
        <v>29</v>
      </c>
      <c r="E25" s="4" t="s">
        <v>85</v>
      </c>
      <c r="F25" s="4" t="n">
        <v>33.3289297483316</v>
      </c>
      <c r="G25" s="4" t="n">
        <v>56.3855114939721</v>
      </c>
      <c r="H25" s="4" t="n">
        <v>19.762457637537</v>
      </c>
      <c r="I25" s="4" t="n">
        <v>11.23866609217</v>
      </c>
      <c r="J25" s="4" t="n">
        <v>14.003732441569</v>
      </c>
      <c r="K25" s="4" t="n">
        <v>4.81334877538293</v>
      </c>
      <c r="L25" s="4" t="n">
        <v>6.17302512498773</v>
      </c>
    </row>
    <row r="26" customFormat="false" ht="13.5" hidden="false" customHeight="false" outlineLevel="0" collapsed="false">
      <c r="A26" s="4" t="s">
        <v>86</v>
      </c>
      <c r="B26" s="4" t="s">
        <v>79</v>
      </c>
      <c r="C26" s="4" t="s">
        <v>80</v>
      </c>
      <c r="D26" s="4" t="s">
        <v>81</v>
      </c>
      <c r="E26" s="4" t="s">
        <v>82</v>
      </c>
      <c r="F26" s="4" t="n">
        <v>659.42565856574</v>
      </c>
      <c r="G26" s="4" t="n">
        <v>1597.3372673895</v>
      </c>
      <c r="H26" s="4" t="n">
        <v>1010.23201787071</v>
      </c>
      <c r="I26" s="4" t="n">
        <v>449.585228511012</v>
      </c>
      <c r="J26" s="4" t="n">
        <v>447.586314472611</v>
      </c>
      <c r="K26" s="4" t="n">
        <v>472.77303774609</v>
      </c>
      <c r="L26" s="4" t="n">
        <v>392.250828005071</v>
      </c>
    </row>
    <row r="27" customFormat="false" ht="13.5" hidden="false" customHeight="false" outlineLevel="0" collapsed="false">
      <c r="A27" s="4" t="s">
        <v>87</v>
      </c>
      <c r="B27" s="4" t="s">
        <v>88</v>
      </c>
      <c r="C27" s="4" t="s">
        <v>89</v>
      </c>
      <c r="D27" s="4" t="s">
        <v>90</v>
      </c>
      <c r="E27" s="4" t="s">
        <v>91</v>
      </c>
      <c r="F27" s="4" t="n">
        <v>62.3563005338655</v>
      </c>
      <c r="G27" s="4" t="n">
        <v>88.4629209190572</v>
      </c>
      <c r="H27" s="4" t="n">
        <v>27.7083295276169</v>
      </c>
      <c r="I27" s="4" t="n">
        <v>46.6023854827713</v>
      </c>
      <c r="J27" s="4" t="n">
        <v>20.1492929149454</v>
      </c>
      <c r="K27" s="4" t="n">
        <v>36.1486912012027</v>
      </c>
      <c r="L27" s="4" t="n">
        <v>3.81792806626753</v>
      </c>
    </row>
    <row r="28" customFormat="false" ht="13.5" hidden="false" customHeight="false" outlineLevel="0" collapsed="false">
      <c r="A28" s="4" t="s">
        <v>92</v>
      </c>
      <c r="B28" s="4" t="s">
        <v>93</v>
      </c>
      <c r="C28" s="4" t="s">
        <v>94</v>
      </c>
      <c r="D28" s="4" t="s">
        <v>95</v>
      </c>
      <c r="E28" s="4" t="s">
        <v>96</v>
      </c>
      <c r="F28" s="4" t="n">
        <v>15.3731274011831</v>
      </c>
      <c r="G28" s="4" t="n">
        <v>44.1726464699946</v>
      </c>
      <c r="H28" s="4" t="n">
        <v>2.44670607671511</v>
      </c>
      <c r="I28" s="4" t="n">
        <v>20.5007602864601</v>
      </c>
      <c r="J28" s="4" t="n">
        <v>1</v>
      </c>
      <c r="K28" s="4" t="n">
        <v>18.7997286112317</v>
      </c>
      <c r="L28" s="4" t="n">
        <v>1</v>
      </c>
    </row>
    <row r="29" customFormat="false" ht="13.5" hidden="false" customHeight="false" outlineLevel="0" collapsed="false">
      <c r="A29" s="4" t="s">
        <v>97</v>
      </c>
      <c r="B29" s="4" t="s">
        <v>98</v>
      </c>
      <c r="C29" s="4" t="s">
        <v>99</v>
      </c>
      <c r="D29" s="4" t="s">
        <v>100</v>
      </c>
      <c r="E29" s="4" t="s">
        <v>101</v>
      </c>
      <c r="F29" s="4" t="n">
        <v>52.7378482660615</v>
      </c>
      <c r="G29" s="4" t="n">
        <v>72.3392172835485</v>
      </c>
      <c r="H29" s="4" t="n">
        <v>21.9744824190472</v>
      </c>
      <c r="I29" s="4" t="n">
        <v>32.1946412414621</v>
      </c>
      <c r="J29" s="4" t="n">
        <v>8.80469603128905</v>
      </c>
      <c r="K29" s="4" t="n">
        <v>20.0415382889312</v>
      </c>
      <c r="L29" s="4" t="n">
        <v>19.337129809473</v>
      </c>
    </row>
    <row r="30" customFormat="false" ht="13.5" hidden="false" customHeight="false" outlineLevel="0" collapsed="false">
      <c r="A30" s="4" t="s">
        <v>102</v>
      </c>
      <c r="B30" s="4" t="s">
        <v>103</v>
      </c>
      <c r="C30" s="4" t="s">
        <v>104</v>
      </c>
      <c r="D30" s="4" t="s">
        <v>105</v>
      </c>
      <c r="E30" s="4" t="s">
        <v>106</v>
      </c>
      <c r="F30" s="4" t="n">
        <v>20.8312116415176</v>
      </c>
      <c r="G30" s="4" t="n">
        <v>84.8541552160696</v>
      </c>
      <c r="H30" s="4" t="n">
        <v>46.6498601491125</v>
      </c>
      <c r="I30" s="4" t="n">
        <v>23.6032089508523</v>
      </c>
      <c r="J30" s="4" t="n">
        <v>29.3328839364186</v>
      </c>
      <c r="K30" s="4" t="n">
        <v>35.2150427418649</v>
      </c>
      <c r="L30" s="4" t="n">
        <v>5.69829313133169</v>
      </c>
    </row>
    <row r="31" customFormat="false" ht="13.5" hidden="false" customHeight="false" outlineLevel="0" collapsed="false">
      <c r="A31" s="4" t="s">
        <v>107</v>
      </c>
      <c r="B31" s="4" t="s">
        <v>103</v>
      </c>
      <c r="C31" s="4" t="s">
        <v>108</v>
      </c>
      <c r="D31" s="4" t="s">
        <v>109</v>
      </c>
      <c r="E31" s="4" t="s">
        <v>106</v>
      </c>
      <c r="F31" s="4" t="n">
        <v>169.004635741759</v>
      </c>
      <c r="G31" s="4" t="n">
        <v>377.19612104649</v>
      </c>
      <c r="H31" s="4" t="n">
        <v>46.7608283558256</v>
      </c>
      <c r="I31" s="4" t="n">
        <v>148.248522486692</v>
      </c>
      <c r="J31" s="4" t="n">
        <v>30.4533537617553</v>
      </c>
      <c r="K31" s="4" t="n">
        <v>128.932642140888</v>
      </c>
      <c r="L31" s="4" t="n">
        <v>32.9752745665686</v>
      </c>
    </row>
    <row r="32" customFormat="false" ht="13.5" hidden="false" customHeight="false" outlineLevel="0" collapsed="false">
      <c r="A32" s="4" t="s">
        <v>110</v>
      </c>
      <c r="B32" s="4" t="s">
        <v>103</v>
      </c>
      <c r="C32" s="4" t="s">
        <v>108</v>
      </c>
      <c r="D32" s="4" t="s">
        <v>109</v>
      </c>
      <c r="E32" s="4" t="s">
        <v>106</v>
      </c>
      <c r="F32" s="4" t="n">
        <v>112.006207852417</v>
      </c>
      <c r="G32" s="4" t="n">
        <v>162.09386675055</v>
      </c>
      <c r="H32" s="4" t="n">
        <v>40.4095258281847</v>
      </c>
      <c r="I32" s="4" t="n">
        <v>89.8250373929167</v>
      </c>
      <c r="J32" s="4" t="n">
        <v>26.7340990217023</v>
      </c>
      <c r="K32" s="4" t="n">
        <v>76.9584068093883</v>
      </c>
      <c r="L32" s="4" t="n">
        <v>32.9739109877861</v>
      </c>
    </row>
    <row r="33" customFormat="false" ht="13.5" hidden="false" customHeight="false" outlineLevel="0" collapsed="false">
      <c r="A33" s="4" t="s">
        <v>111</v>
      </c>
      <c r="B33" s="4" t="s">
        <v>103</v>
      </c>
      <c r="C33" s="4" t="s">
        <v>112</v>
      </c>
      <c r="D33" s="4" t="s">
        <v>113</v>
      </c>
      <c r="E33" s="4" t="s">
        <v>114</v>
      </c>
      <c r="F33" s="4" t="n">
        <v>535.71857831744</v>
      </c>
      <c r="G33" s="4" t="n">
        <v>1548.71964066731</v>
      </c>
      <c r="H33" s="4" t="n">
        <v>97.144598647706</v>
      </c>
      <c r="I33" s="4" t="n">
        <v>224.042495939881</v>
      </c>
      <c r="J33" s="4" t="n">
        <v>14.9566721899103</v>
      </c>
      <c r="K33" s="4" t="n">
        <v>90.2601828103677</v>
      </c>
      <c r="L33" s="4" t="n">
        <v>20.7483063880292</v>
      </c>
    </row>
    <row r="34" customFormat="false" ht="13.5" hidden="false" customHeight="false" outlineLevel="0" collapsed="false">
      <c r="A34" s="4" t="s">
        <v>115</v>
      </c>
      <c r="B34" s="4" t="s">
        <v>103</v>
      </c>
      <c r="C34" s="4" t="s">
        <v>112</v>
      </c>
      <c r="D34" s="4" t="s">
        <v>113</v>
      </c>
      <c r="E34" s="4" t="s">
        <v>114</v>
      </c>
      <c r="F34" s="4" t="n">
        <v>253.532787383214</v>
      </c>
      <c r="G34" s="4" t="n">
        <v>792.930054559514</v>
      </c>
      <c r="H34" s="4" t="n">
        <v>89.3968951445526</v>
      </c>
      <c r="I34" s="4" t="n">
        <v>108.796160101512</v>
      </c>
      <c r="J34" s="4" t="n">
        <v>13.7442990795699</v>
      </c>
      <c r="K34" s="4" t="n">
        <v>55.1823021444503</v>
      </c>
      <c r="L34" s="4" t="n">
        <v>9.93807478010097</v>
      </c>
    </row>
    <row r="35" customFormat="false" ht="13.5" hidden="false" customHeight="false" outlineLevel="0" collapsed="false">
      <c r="A35" s="4" t="s">
        <v>116</v>
      </c>
      <c r="B35" s="4" t="s">
        <v>103</v>
      </c>
      <c r="C35" s="4" t="s">
        <v>108</v>
      </c>
      <c r="D35" s="4" t="s">
        <v>109</v>
      </c>
      <c r="E35" s="4" t="s">
        <v>106</v>
      </c>
      <c r="F35" s="4" t="n">
        <v>104.009632316642</v>
      </c>
      <c r="G35" s="4" t="n">
        <v>194.804263135208</v>
      </c>
      <c r="H35" s="4" t="n">
        <v>24.6637761727561</v>
      </c>
      <c r="I35" s="4" t="n">
        <v>79.8330900471333</v>
      </c>
      <c r="J35" s="4" t="n">
        <v>14.846725914477</v>
      </c>
      <c r="K35" s="4" t="n">
        <v>49.5067453676698</v>
      </c>
      <c r="L35" s="4" t="n">
        <v>15.5786797137913</v>
      </c>
    </row>
    <row r="36" customFormat="false" ht="13.5" hidden="false" customHeight="false" outlineLevel="0" collapsed="false">
      <c r="A36" s="4" t="s">
        <v>117</v>
      </c>
      <c r="B36" s="4" t="s">
        <v>103</v>
      </c>
      <c r="C36" s="4" t="s">
        <v>118</v>
      </c>
      <c r="D36" s="4" t="s">
        <v>119</v>
      </c>
      <c r="E36" s="4" t="s">
        <v>120</v>
      </c>
      <c r="F36" s="4" t="n">
        <v>19.6017153391606</v>
      </c>
      <c r="G36" s="4" t="n">
        <v>155.094820035828</v>
      </c>
      <c r="H36" s="4" t="n">
        <v>40.4638249230612</v>
      </c>
      <c r="I36" s="4" t="n">
        <v>13.7053902428141</v>
      </c>
      <c r="J36" s="4" t="n">
        <v>3.722937980895</v>
      </c>
      <c r="K36" s="4" t="n">
        <v>8.63282301490157</v>
      </c>
      <c r="L36" s="4" t="n">
        <v>14.1669745839051</v>
      </c>
    </row>
    <row r="37" customFormat="false" ht="13.5" hidden="false" customHeight="false" outlineLevel="0" collapsed="false">
      <c r="A37" s="4" t="s">
        <v>121</v>
      </c>
      <c r="B37" s="4" t="s">
        <v>103</v>
      </c>
      <c r="C37" s="4" t="s">
        <v>112</v>
      </c>
      <c r="D37" s="4" t="s">
        <v>113</v>
      </c>
      <c r="E37" s="4" t="s">
        <v>114</v>
      </c>
      <c r="F37" s="4" t="n">
        <v>62.1551275883864</v>
      </c>
      <c r="G37" s="4" t="n">
        <v>170.479665148283</v>
      </c>
      <c r="H37" s="4" t="n">
        <v>18.1482321966679</v>
      </c>
      <c r="I37" s="4" t="n">
        <v>18.9020971150106</v>
      </c>
      <c r="J37" s="4" t="n">
        <v>1</v>
      </c>
      <c r="K37" s="4" t="n">
        <v>3.63550782361244</v>
      </c>
      <c r="L37" s="4" t="n">
        <v>4.2909446339968</v>
      </c>
    </row>
    <row r="38" customFormat="false" ht="13.5" hidden="false" customHeight="false" outlineLevel="0" collapsed="false">
      <c r="A38" s="4" t="s">
        <v>122</v>
      </c>
      <c r="B38" s="4" t="s">
        <v>103</v>
      </c>
      <c r="C38" s="4" t="s">
        <v>118</v>
      </c>
      <c r="D38" s="4" t="s">
        <v>119</v>
      </c>
      <c r="E38" s="4" t="s">
        <v>120</v>
      </c>
      <c r="F38" s="4" t="n">
        <v>3.225175288763</v>
      </c>
      <c r="G38" s="4" t="n">
        <v>37.9122404606352</v>
      </c>
      <c r="H38" s="4" t="n">
        <v>3.47494629373559</v>
      </c>
      <c r="I38" s="4" t="n">
        <v>4.09138985102978</v>
      </c>
      <c r="J38" s="4" t="n">
        <v>1.7517542563878</v>
      </c>
      <c r="K38" s="4" t="n">
        <v>2.96687539610655</v>
      </c>
      <c r="L38" s="4" t="n">
        <v>1.952463081231</v>
      </c>
    </row>
    <row r="39" customFormat="false" ht="13.5" hidden="false" customHeight="false" outlineLevel="0" collapsed="false">
      <c r="A39" s="4" t="s">
        <v>123</v>
      </c>
      <c r="B39" s="4" t="s">
        <v>103</v>
      </c>
      <c r="C39" s="4" t="s">
        <v>124</v>
      </c>
      <c r="D39" s="4" t="s">
        <v>125</v>
      </c>
      <c r="E39" s="4" t="s">
        <v>126</v>
      </c>
      <c r="F39" s="4" t="n">
        <v>53.3072344256398</v>
      </c>
      <c r="G39" s="4" t="n">
        <v>205.938422090792</v>
      </c>
      <c r="H39" s="4" t="n">
        <v>101.955192806818</v>
      </c>
      <c r="I39" s="4" t="n">
        <v>11.0264377628017</v>
      </c>
      <c r="J39" s="4" t="n">
        <v>17.2957501088988</v>
      </c>
      <c r="K39" s="4" t="n">
        <v>13.4201609327886</v>
      </c>
      <c r="L39" s="4" t="n">
        <v>8.99229209762954</v>
      </c>
    </row>
    <row r="40" customFormat="false" ht="13.5" hidden="false" customHeight="false" outlineLevel="0" collapsed="false">
      <c r="A40" s="4" t="s">
        <v>127</v>
      </c>
      <c r="B40" s="4" t="s">
        <v>103</v>
      </c>
      <c r="C40" s="4" t="s">
        <v>124</v>
      </c>
      <c r="D40" s="4" t="s">
        <v>125</v>
      </c>
      <c r="E40" s="4" t="s">
        <v>126</v>
      </c>
      <c r="F40" s="4" t="n">
        <v>20.0094094536204</v>
      </c>
      <c r="G40" s="4" t="n">
        <v>90.0706303979375</v>
      </c>
      <c r="H40" s="4" t="n">
        <v>49.0746969091354</v>
      </c>
      <c r="I40" s="4" t="n">
        <v>3.56951300067491</v>
      </c>
      <c r="J40" s="4" t="n">
        <v>14.5289773050817</v>
      </c>
      <c r="K40" s="4" t="n">
        <v>14.9074219448608</v>
      </c>
      <c r="L40" s="4" t="n">
        <v>13.7053111286478</v>
      </c>
    </row>
    <row r="41" customFormat="false" ht="13.5" hidden="false" customHeight="false" outlineLevel="0" collapsed="false">
      <c r="A41" s="4" t="s">
        <v>128</v>
      </c>
      <c r="B41" s="4" t="s">
        <v>103</v>
      </c>
      <c r="C41" s="4" t="s">
        <v>118</v>
      </c>
      <c r="D41" s="4" t="s">
        <v>119</v>
      </c>
      <c r="E41" s="4" t="s">
        <v>120</v>
      </c>
      <c r="F41" s="4" t="n">
        <v>2.5685413768126</v>
      </c>
      <c r="G41" s="4" t="n">
        <v>80.0438890678018</v>
      </c>
      <c r="H41" s="4" t="n">
        <v>1</v>
      </c>
      <c r="I41" s="4" t="n">
        <v>1</v>
      </c>
      <c r="J41" s="4" t="n">
        <v>1</v>
      </c>
      <c r="K41" s="4" t="n">
        <v>1</v>
      </c>
      <c r="L41" s="4" t="n">
        <v>1</v>
      </c>
    </row>
    <row r="42" customFormat="false" ht="13.5" hidden="false" customHeight="false" outlineLevel="0" collapsed="false">
      <c r="A42" s="4" t="s">
        <v>129</v>
      </c>
      <c r="B42" s="4" t="s">
        <v>103</v>
      </c>
      <c r="C42" s="4" t="s">
        <v>118</v>
      </c>
      <c r="D42" s="4" t="s">
        <v>119</v>
      </c>
      <c r="E42" s="4" t="s">
        <v>120</v>
      </c>
      <c r="F42" s="4" t="n">
        <v>1.4140207811308</v>
      </c>
      <c r="G42" s="4" t="n">
        <v>38.1147504319115</v>
      </c>
      <c r="H42" s="4" t="n">
        <v>1.52930794808417</v>
      </c>
      <c r="I42" s="4" t="n">
        <v>1</v>
      </c>
      <c r="J42" s="4" t="n">
        <v>1</v>
      </c>
      <c r="K42" s="4" t="n">
        <v>1</v>
      </c>
      <c r="L42" s="4" t="n">
        <v>1</v>
      </c>
    </row>
    <row r="43" customFormat="false" ht="13.5" hidden="false" customHeight="false" outlineLevel="0" collapsed="false">
      <c r="A43" s="4" t="s">
        <v>130</v>
      </c>
      <c r="B43" s="4" t="s">
        <v>103</v>
      </c>
      <c r="C43" s="4" t="s">
        <v>112</v>
      </c>
      <c r="D43" s="4" t="s">
        <v>113</v>
      </c>
      <c r="E43" s="4" t="s">
        <v>114</v>
      </c>
      <c r="F43" s="4" t="n">
        <v>89.9908738411403</v>
      </c>
      <c r="G43" s="4" t="n">
        <v>286.037633213478</v>
      </c>
      <c r="H43" s="4" t="n">
        <v>32.7188470638911</v>
      </c>
      <c r="I43" s="4" t="n">
        <v>5.27090708897468</v>
      </c>
      <c r="J43" s="4" t="n">
        <v>8.12526103682928</v>
      </c>
      <c r="K43" s="4" t="n">
        <v>1.90601676040458</v>
      </c>
      <c r="L43" s="4" t="n">
        <v>4.7618564342916</v>
      </c>
    </row>
    <row r="44" customFormat="false" ht="13.5" hidden="false" customHeight="false" outlineLevel="0" collapsed="false">
      <c r="A44" s="4" t="s">
        <v>131</v>
      </c>
      <c r="B44" s="4" t="s">
        <v>103</v>
      </c>
      <c r="C44" s="4" t="s">
        <v>132</v>
      </c>
      <c r="D44" s="4" t="s">
        <v>133</v>
      </c>
      <c r="E44" s="4" t="s">
        <v>134</v>
      </c>
      <c r="F44" s="4" t="n">
        <v>9.89118612545257</v>
      </c>
      <c r="G44" s="4" t="n">
        <v>95.5796675471428</v>
      </c>
      <c r="H44" s="4" t="n">
        <v>11.3255168437479</v>
      </c>
      <c r="I44" s="4" t="n">
        <v>2.75145670535079</v>
      </c>
      <c r="J44" s="4" t="n">
        <v>1.41271217281768</v>
      </c>
      <c r="K44" s="4" t="n">
        <v>4.84425271678028</v>
      </c>
      <c r="L44" s="4" t="n">
        <v>1.952463081231</v>
      </c>
    </row>
    <row r="45" customFormat="false" ht="13.5" hidden="false" customHeight="false" outlineLevel="0" collapsed="false">
      <c r="A45" s="4" t="s">
        <v>135</v>
      </c>
      <c r="B45" s="4" t="s">
        <v>136</v>
      </c>
      <c r="C45" s="4" t="s">
        <v>137</v>
      </c>
      <c r="D45" s="4" t="s">
        <v>138</v>
      </c>
      <c r="E45" s="4" t="s">
        <v>139</v>
      </c>
      <c r="F45" s="4" t="n">
        <v>36.3548203510026</v>
      </c>
      <c r="G45" s="4" t="n">
        <v>69.1256954049378</v>
      </c>
      <c r="H45" s="4" t="n">
        <v>43.2438015508249</v>
      </c>
      <c r="I45" s="4" t="n">
        <v>11.23866609217</v>
      </c>
      <c r="J45" s="4" t="n">
        <v>31.6076838007596</v>
      </c>
      <c r="K45" s="4" t="n">
        <v>23.8423389915569</v>
      </c>
      <c r="L45" s="4" t="n">
        <v>42.3827040698977</v>
      </c>
    </row>
    <row r="46" customFormat="false" ht="13.5" hidden="false" customHeight="false" outlineLevel="0" collapsed="false">
      <c r="A46" s="4" t="s">
        <v>140</v>
      </c>
      <c r="B46" s="4" t="s">
        <v>136</v>
      </c>
      <c r="C46" s="4" t="s">
        <v>141</v>
      </c>
      <c r="D46" s="4" t="s">
        <v>142</v>
      </c>
      <c r="E46" s="4" t="s">
        <v>143</v>
      </c>
      <c r="F46" s="4" t="n">
        <v>166.415097920025</v>
      </c>
      <c r="G46" s="4" t="n">
        <v>374.519344726187</v>
      </c>
      <c r="H46" s="4" t="n">
        <v>197.154133985537</v>
      </c>
      <c r="I46" s="4" t="n">
        <v>53.6542601848568</v>
      </c>
      <c r="J46" s="4" t="n">
        <v>142.824443782131</v>
      </c>
      <c r="K46" s="4" t="n">
        <v>149.315816012608</v>
      </c>
      <c r="L46" s="4" t="n">
        <v>190.045360216656</v>
      </c>
    </row>
    <row r="47" customFormat="false" ht="13.5" hidden="false" customHeight="false" outlineLevel="0" collapsed="false">
      <c r="A47" s="4" t="s">
        <v>144</v>
      </c>
      <c r="B47" s="4" t="s">
        <v>136</v>
      </c>
      <c r="C47" s="4" t="s">
        <v>145</v>
      </c>
      <c r="D47" s="4" t="s">
        <v>146</v>
      </c>
      <c r="E47" s="4" t="s">
        <v>147</v>
      </c>
      <c r="F47" s="4" t="n">
        <v>260.392334133558</v>
      </c>
      <c r="G47" s="4" t="n">
        <v>607.028861892662</v>
      </c>
      <c r="H47" s="4" t="n">
        <v>231.545208903906</v>
      </c>
      <c r="I47" s="4" t="n">
        <v>149.680040915396</v>
      </c>
      <c r="J47" s="4" t="n">
        <v>215.182141135576</v>
      </c>
      <c r="K47" s="4" t="n">
        <v>172.99892975354</v>
      </c>
      <c r="L47" s="4" t="n">
        <v>308.544062156377</v>
      </c>
    </row>
    <row r="48" customFormat="false" ht="13.5" hidden="false" customHeight="false" outlineLevel="0" collapsed="false">
      <c r="A48" s="4" t="s">
        <v>148</v>
      </c>
      <c r="B48" s="4" t="s">
        <v>149</v>
      </c>
      <c r="C48" s="4" t="s">
        <v>150</v>
      </c>
      <c r="D48" s="4" t="s">
        <v>151</v>
      </c>
      <c r="E48" s="4" t="s">
        <v>152</v>
      </c>
      <c r="F48" s="4" t="n">
        <v>85.4642835751122</v>
      </c>
      <c r="G48" s="4" t="n">
        <v>270.89741225988</v>
      </c>
      <c r="H48" s="4" t="n">
        <v>113.294471711665</v>
      </c>
      <c r="I48" s="4" t="n">
        <v>25.3920595120545</v>
      </c>
      <c r="J48" s="4" t="n">
        <v>8.83616228446209</v>
      </c>
      <c r="K48" s="4" t="n">
        <v>45.7555605960491</v>
      </c>
      <c r="L48" s="4" t="n">
        <v>6.64754437735938</v>
      </c>
    </row>
    <row r="49" customFormat="false" ht="13.5" hidden="false" customHeight="false" outlineLevel="0" collapsed="false">
      <c r="A49" s="4" t="s">
        <v>153</v>
      </c>
      <c r="B49" s="4" t="s">
        <v>154</v>
      </c>
      <c r="C49" s="4" t="s">
        <v>155</v>
      </c>
      <c r="D49" s="4" t="s">
        <v>29</v>
      </c>
      <c r="E49" s="4" t="s">
        <v>156</v>
      </c>
      <c r="F49" s="4" t="n">
        <v>546.094501697333</v>
      </c>
      <c r="G49" s="4" t="n">
        <v>783.266351227265</v>
      </c>
      <c r="H49" s="4" t="n">
        <v>380.715128238345</v>
      </c>
      <c r="I49" s="4" t="n">
        <v>168.14386864285</v>
      </c>
      <c r="J49" s="4" t="n">
        <v>392.930735831737</v>
      </c>
      <c r="K49" s="4" t="n">
        <v>284.016713591394</v>
      </c>
      <c r="L49" s="4" t="n">
        <v>370.634671596931</v>
      </c>
    </row>
    <row r="50" customFormat="false" ht="13.5" hidden="false" customHeight="false" outlineLevel="0" collapsed="false">
      <c r="A50" s="4" t="s">
        <v>157</v>
      </c>
      <c r="B50" s="4" t="s">
        <v>154</v>
      </c>
      <c r="C50" s="4" t="s">
        <v>158</v>
      </c>
      <c r="D50" s="4" t="s">
        <v>29</v>
      </c>
      <c r="E50" s="4" t="s">
        <v>156</v>
      </c>
      <c r="F50" s="4" t="n">
        <v>196.107103588233</v>
      </c>
      <c r="G50" s="4" t="n">
        <v>704.880633872911</v>
      </c>
      <c r="H50" s="4" t="n">
        <v>153.26552555467</v>
      </c>
      <c r="I50" s="4" t="n">
        <v>29.2547592402163</v>
      </c>
      <c r="J50" s="4" t="n">
        <v>46.7514745132297</v>
      </c>
      <c r="K50" s="4" t="n">
        <v>51.4069306440471</v>
      </c>
      <c r="L50" s="4" t="n">
        <v>37.2059668909911</v>
      </c>
    </row>
    <row r="51" customFormat="false" ht="13.5" hidden="false" customHeight="false" outlineLevel="0" collapsed="false">
      <c r="A51" s="4" t="s">
        <v>159</v>
      </c>
      <c r="B51" s="4" t="s">
        <v>160</v>
      </c>
      <c r="C51" s="4" t="s">
        <v>161</v>
      </c>
      <c r="D51" s="4" t="s">
        <v>162</v>
      </c>
      <c r="E51" s="4" t="s">
        <v>163</v>
      </c>
      <c r="F51" s="4" t="n">
        <v>233.982299990714</v>
      </c>
      <c r="G51" s="4" t="n">
        <v>615.746917351231</v>
      </c>
      <c r="H51" s="4" t="n">
        <v>171.59790554109</v>
      </c>
      <c r="I51" s="4" t="n">
        <v>210.260720114189</v>
      </c>
      <c r="J51" s="4" t="n">
        <v>67.3406895628499</v>
      </c>
      <c r="K51" s="4" t="n">
        <v>240.781424552831</v>
      </c>
      <c r="L51" s="4" t="n">
        <v>71.546013708172</v>
      </c>
    </row>
    <row r="52" customFormat="false" ht="13.5" hidden="false" customHeight="false" outlineLevel="0" collapsed="false">
      <c r="A52" s="4" t="s">
        <v>164</v>
      </c>
      <c r="B52" s="4" t="s">
        <v>160</v>
      </c>
      <c r="C52" s="4" t="s">
        <v>165</v>
      </c>
      <c r="D52" s="4" t="s">
        <v>166</v>
      </c>
      <c r="E52" s="4" t="s">
        <v>167</v>
      </c>
      <c r="F52" s="4" t="n">
        <v>136.432740801495</v>
      </c>
      <c r="G52" s="4" t="n">
        <v>335.693341176289</v>
      </c>
      <c r="H52" s="4" t="n">
        <v>126.537419564207</v>
      </c>
      <c r="I52" s="4" t="n">
        <v>106.889959259492</v>
      </c>
      <c r="J52" s="4" t="n">
        <v>15.7092469624681</v>
      </c>
      <c r="K52" s="4" t="n">
        <v>40.0479608407627</v>
      </c>
      <c r="L52" s="4" t="n">
        <v>24.9796884540983</v>
      </c>
    </row>
    <row r="53" customFormat="false" ht="13.5" hidden="false" customHeight="false" outlineLevel="0" collapsed="false">
      <c r="A53" s="4" t="s">
        <v>168</v>
      </c>
      <c r="B53" s="4" t="s">
        <v>160</v>
      </c>
      <c r="C53" s="4" t="s">
        <v>161</v>
      </c>
      <c r="D53" s="4" t="s">
        <v>162</v>
      </c>
      <c r="E53" s="4" t="s">
        <v>163</v>
      </c>
      <c r="F53" s="4" t="n">
        <v>32.3868334906998</v>
      </c>
      <c r="G53" s="4" t="n">
        <v>65.6597217447804</v>
      </c>
      <c r="H53" s="4" t="n">
        <v>24.8676982310611</v>
      </c>
      <c r="I53" s="4" t="n">
        <v>23.8976733781326</v>
      </c>
      <c r="J53" s="4" t="n">
        <v>6.17735888896018</v>
      </c>
      <c r="K53" s="4" t="n">
        <v>17.1263552808259</v>
      </c>
      <c r="L53" s="4" t="n">
        <v>9.4612965095789</v>
      </c>
    </row>
    <row r="54" customFormat="false" ht="13.5" hidden="false" customHeight="false" outlineLevel="0" collapsed="false">
      <c r="A54" s="4" t="s">
        <v>169</v>
      </c>
      <c r="B54" s="4" t="s">
        <v>160</v>
      </c>
      <c r="C54" s="4" t="s">
        <v>170</v>
      </c>
      <c r="D54" s="4" t="s">
        <v>171</v>
      </c>
      <c r="E54" s="4" t="s">
        <v>172</v>
      </c>
      <c r="F54" s="4" t="n">
        <v>35.502777985765</v>
      </c>
      <c r="G54" s="4" t="n">
        <v>56.3618603053093</v>
      </c>
      <c r="H54" s="4" t="n">
        <v>12.1634774303844</v>
      </c>
      <c r="I54" s="4" t="n">
        <v>17.2620259422365</v>
      </c>
      <c r="J54" s="4" t="n">
        <v>24.9697856599281</v>
      </c>
      <c r="K54" s="4" t="n">
        <v>19.1045582893567</v>
      </c>
      <c r="L54" s="4" t="n">
        <v>11.812872788097</v>
      </c>
    </row>
    <row r="55" customFormat="false" ht="13.5" hidden="false" customHeight="false" outlineLevel="0" collapsed="false">
      <c r="A55" s="4" t="s">
        <v>173</v>
      </c>
      <c r="B55" s="4" t="s">
        <v>160</v>
      </c>
      <c r="C55" s="4" t="s">
        <v>174</v>
      </c>
      <c r="D55" s="4" t="s">
        <v>175</v>
      </c>
      <c r="E55" s="4" t="s">
        <v>176</v>
      </c>
      <c r="F55" s="4" t="n">
        <v>174.672834389057</v>
      </c>
      <c r="G55" s="4" t="n">
        <v>291.70944340421</v>
      </c>
      <c r="H55" s="4" t="n">
        <v>79.7838424731148</v>
      </c>
      <c r="I55" s="4" t="n">
        <v>78.0820808000469</v>
      </c>
      <c r="J55" s="4" t="n">
        <v>11.331151935722</v>
      </c>
      <c r="K55" s="4" t="n">
        <v>61.5337507812139</v>
      </c>
      <c r="L55" s="4" t="n">
        <v>15.5839378610169</v>
      </c>
    </row>
    <row r="56" customFormat="false" ht="13.5" hidden="false" customHeight="false" outlineLevel="0" collapsed="false">
      <c r="A56" s="4" t="s">
        <v>177</v>
      </c>
      <c r="B56" s="4" t="s">
        <v>160</v>
      </c>
      <c r="C56" s="4" t="s">
        <v>165</v>
      </c>
      <c r="D56" s="4" t="s">
        <v>166</v>
      </c>
      <c r="E56" s="4" t="s">
        <v>167</v>
      </c>
      <c r="F56" s="4" t="n">
        <v>121.270201732168</v>
      </c>
      <c r="G56" s="4" t="n">
        <v>225.570672971659</v>
      </c>
      <c r="H56" s="4" t="n">
        <v>81.2259679553878</v>
      </c>
      <c r="I56" s="4" t="n">
        <v>96.2237689810977</v>
      </c>
      <c r="J56" s="4" t="n">
        <v>20.2284762030952</v>
      </c>
      <c r="K56" s="4" t="n">
        <v>57.9539504982644</v>
      </c>
      <c r="L56" s="4" t="n">
        <v>23.0991043147675</v>
      </c>
    </row>
    <row r="57" customFormat="false" ht="13.5" hidden="false" customHeight="false" outlineLevel="0" collapsed="false">
      <c r="A57" s="4" t="s">
        <v>178</v>
      </c>
      <c r="B57" s="4" t="s">
        <v>160</v>
      </c>
      <c r="C57" s="4" t="s">
        <v>174</v>
      </c>
      <c r="D57" s="4" t="s">
        <v>175</v>
      </c>
      <c r="E57" s="4" t="s">
        <v>176</v>
      </c>
      <c r="F57" s="4" t="n">
        <v>97.8783668757704</v>
      </c>
      <c r="G57" s="4" t="n">
        <v>304.355719910897</v>
      </c>
      <c r="H57" s="4" t="n">
        <v>47.7422721184833</v>
      </c>
      <c r="I57" s="4" t="n">
        <v>21.2528788342656</v>
      </c>
      <c r="J57" s="4" t="n">
        <v>1.72399922067736</v>
      </c>
      <c r="K57" s="4" t="n">
        <v>33.3435074780122</v>
      </c>
      <c r="L57" s="4" t="n">
        <v>1.47500309995226</v>
      </c>
    </row>
    <row r="58" customFormat="false" ht="13.5" hidden="false" customHeight="false" outlineLevel="0" collapsed="false">
      <c r="A58" s="4" t="s">
        <v>179</v>
      </c>
      <c r="B58" s="4" t="s">
        <v>160</v>
      </c>
      <c r="C58" s="4" t="e">
        <f aca="false">NA()</f>
        <v>#N/A</v>
      </c>
      <c r="D58" s="4" t="e">
        <f aca="false">NA()</f>
        <v>#N/A</v>
      </c>
      <c r="E58" s="4" t="e">
        <f aca="false">NA()</f>
        <v>#N/A</v>
      </c>
      <c r="F58" s="4" t="n">
        <v>133.20260642183</v>
      </c>
      <c r="G58" s="4" t="n">
        <v>258.917188512601</v>
      </c>
      <c r="H58" s="4" t="n">
        <v>38.2528530573257</v>
      </c>
      <c r="I58" s="4" t="n">
        <v>20.3651460456907</v>
      </c>
      <c r="J58" s="4" t="n">
        <v>6.90071043373961</v>
      </c>
      <c r="K58" s="4" t="n">
        <v>11.5037274188852</v>
      </c>
      <c r="L58" s="4" t="n">
        <v>8.98999516206359</v>
      </c>
    </row>
    <row r="59" customFormat="false" ht="13.5" hidden="false" customHeight="false" outlineLevel="0" collapsed="false">
      <c r="A59" s="4" t="s">
        <v>180</v>
      </c>
      <c r="B59" s="4" t="s">
        <v>160</v>
      </c>
      <c r="C59" s="4" t="s">
        <v>181</v>
      </c>
      <c r="D59" s="4" t="s">
        <v>182</v>
      </c>
      <c r="E59" s="4" t="s">
        <v>176</v>
      </c>
      <c r="F59" s="4" t="n">
        <v>236.4074488054</v>
      </c>
      <c r="G59" s="4" t="n">
        <v>510.359520507106</v>
      </c>
      <c r="H59" s="4" t="n">
        <v>86.5643807812092</v>
      </c>
      <c r="I59" s="4" t="n">
        <v>64.1262350241116</v>
      </c>
      <c r="J59" s="4" t="n">
        <v>142.607642812445</v>
      </c>
      <c r="K59" s="4" t="n">
        <v>93.3614050203715</v>
      </c>
      <c r="L59" s="4" t="n">
        <v>101.632701878399</v>
      </c>
    </row>
    <row r="60" customFormat="false" ht="13.5" hidden="false" customHeight="false" outlineLevel="0" collapsed="false">
      <c r="A60" s="4" t="s">
        <v>183</v>
      </c>
      <c r="B60" s="4" t="s">
        <v>160</v>
      </c>
      <c r="C60" s="4" t="s">
        <v>181</v>
      </c>
      <c r="D60" s="4" t="s">
        <v>182</v>
      </c>
      <c r="E60" s="4" t="s">
        <v>176</v>
      </c>
      <c r="F60" s="4" t="n">
        <v>85.9238132283437</v>
      </c>
      <c r="G60" s="4" t="n">
        <v>172.520995884381</v>
      </c>
      <c r="H60" s="4" t="n">
        <v>30.2911798930941</v>
      </c>
      <c r="I60" s="4" t="n">
        <v>71.3688202878039</v>
      </c>
      <c r="J60" s="4" t="n">
        <v>13.1693126710547</v>
      </c>
      <c r="K60" s="4" t="n">
        <v>40.9834725424837</v>
      </c>
      <c r="L60" s="4" t="n">
        <v>10.8710925615289</v>
      </c>
    </row>
    <row r="61" customFormat="false" ht="13.5" hidden="false" customHeight="false" outlineLevel="0" collapsed="false">
      <c r="A61" s="4" t="s">
        <v>184</v>
      </c>
      <c r="B61" s="4" t="s">
        <v>185</v>
      </c>
      <c r="C61" s="4" t="s">
        <v>186</v>
      </c>
      <c r="D61" s="4" t="s">
        <v>187</v>
      </c>
      <c r="E61" s="4" t="s">
        <v>188</v>
      </c>
      <c r="F61" s="4" t="n">
        <v>187.45736764165</v>
      </c>
      <c r="G61" s="4" t="n">
        <v>336.263086412592</v>
      </c>
      <c r="H61" s="4" t="n">
        <v>66.1612285848011</v>
      </c>
      <c r="I61" s="4" t="n">
        <v>219.258888615688</v>
      </c>
      <c r="J61" s="4" t="n">
        <v>19.2627564601784</v>
      </c>
      <c r="K61" s="4" t="n">
        <v>59.0077393256693</v>
      </c>
      <c r="L61" s="4" t="n">
        <v>11.3418938086605</v>
      </c>
    </row>
  </sheetData>
  <mergeCells count="3">
    <mergeCell ref="A1:A2"/>
    <mergeCell ref="B1:E1"/>
    <mergeCell ref="F1:L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4"/>
  <sheetViews>
    <sheetView showFormulas="false" showGridLines="true" showRowColHeaders="true" showZeros="true" rightToLeft="false" tabSelected="false" showOutlineSymbols="true" defaultGridColor="true" view="normal" topLeftCell="A28" colorId="64" zoomScale="100" zoomScaleNormal="100" zoomScalePageLayoutView="100" workbookViewId="0">
      <selection pane="topLeft" activeCell="A42" activeCellId="0" sqref="A42:IV42"/>
    </sheetView>
  </sheetViews>
  <sheetFormatPr defaultColWidth="8.96875" defaultRowHeight="13.5" zeroHeight="false" outlineLevelRow="0" outlineLevelCol="0"/>
  <cols>
    <col collapsed="false" customWidth="true" hidden="false" outlineLevel="0" max="12" min="1" style="0" width="9.99"/>
  </cols>
  <sheetData>
    <row r="1" customFormat="false" ht="13.5" hidden="false" customHeight="false" outlineLevel="0" collapsed="false">
      <c r="A1" s="1" t="s">
        <v>0</v>
      </c>
      <c r="B1" s="9" t="s">
        <v>1</v>
      </c>
      <c r="C1" s="9"/>
      <c r="D1" s="9"/>
      <c r="E1" s="9"/>
      <c r="F1" s="9" t="s">
        <v>2</v>
      </c>
      <c r="G1" s="9"/>
      <c r="H1" s="9"/>
      <c r="I1" s="9"/>
      <c r="J1" s="9"/>
      <c r="K1" s="9"/>
      <c r="L1" s="9"/>
    </row>
    <row r="2" customFormat="false" ht="13.5" hidden="false" customHeight="false" outlineLevel="0" collapsed="false">
      <c r="A2" s="1"/>
      <c r="B2" s="10" t="s">
        <v>3</v>
      </c>
      <c r="C2" s="10" t="s">
        <v>4</v>
      </c>
      <c r="D2" s="10" t="s">
        <v>5</v>
      </c>
      <c r="E2" s="10" t="s">
        <v>1</v>
      </c>
      <c r="F2" s="10" t="s">
        <v>6</v>
      </c>
      <c r="G2" s="10" t="s">
        <v>7</v>
      </c>
      <c r="H2" s="10" t="s">
        <v>8</v>
      </c>
      <c r="I2" s="10" t="s">
        <v>9</v>
      </c>
      <c r="J2" s="10" t="s">
        <v>10</v>
      </c>
      <c r="K2" s="10" t="s">
        <v>11</v>
      </c>
      <c r="L2" s="10" t="s">
        <v>12</v>
      </c>
    </row>
    <row r="3" customFormat="false" ht="13.5" hidden="false" customHeight="false" outlineLevel="0" collapsed="false">
      <c r="A3" s="0" t="s">
        <v>994</v>
      </c>
      <c r="B3" s="0" t="s">
        <v>160</v>
      </c>
      <c r="C3" s="0" t="s">
        <v>995</v>
      </c>
      <c r="D3" s="0" t="s">
        <v>996</v>
      </c>
      <c r="E3" s="0" t="s">
        <v>997</v>
      </c>
      <c r="F3" s="0" t="n">
        <v>76.2591431645343</v>
      </c>
      <c r="G3" s="0" t="n">
        <v>79.175193839496</v>
      </c>
      <c r="H3" s="0" t="n">
        <v>204.209662895743</v>
      </c>
      <c r="I3" s="0" t="n">
        <v>70.1661875926599</v>
      </c>
      <c r="J3" s="0" t="n">
        <v>106.158708551425</v>
      </c>
      <c r="K3" s="0" t="n">
        <v>59.0077393256693</v>
      </c>
      <c r="L3" s="0" t="n">
        <v>226.258182693253</v>
      </c>
    </row>
    <row r="4" customFormat="false" ht="13.5" hidden="false" customHeight="false" outlineLevel="0" collapsed="false">
      <c r="A4" s="0" t="s">
        <v>998</v>
      </c>
      <c r="B4" s="0" t="s">
        <v>103</v>
      </c>
      <c r="C4" s="0" t="s">
        <v>643</v>
      </c>
      <c r="D4" s="0" t="s">
        <v>644</v>
      </c>
      <c r="E4" s="0" t="s">
        <v>106</v>
      </c>
      <c r="F4" s="0" t="n">
        <v>40.0226583793704</v>
      </c>
      <c r="G4" s="0" t="n">
        <v>110.078601717926</v>
      </c>
      <c r="H4" s="0" t="n">
        <v>175.847897498524</v>
      </c>
      <c r="I4" s="0" t="n">
        <v>24.6525713548037</v>
      </c>
      <c r="J4" s="0" t="n">
        <v>70.9767989447029</v>
      </c>
      <c r="K4" s="0" t="n">
        <v>13.4040277155651</v>
      </c>
      <c r="L4" s="0" t="n">
        <v>107.748721635344</v>
      </c>
    </row>
    <row r="5" customFormat="false" ht="13.5" hidden="false" customHeight="false" outlineLevel="0" collapsed="false">
      <c r="A5" s="0" t="s">
        <v>999</v>
      </c>
      <c r="B5" s="0" t="s">
        <v>50</v>
      </c>
      <c r="C5" s="0" t="e">
        <f aca="false">NA()</f>
        <v>#N/A</v>
      </c>
      <c r="D5" s="0" t="e">
        <f aca="false">NA()</f>
        <v>#N/A</v>
      </c>
      <c r="E5" s="0" t="e">
        <f aca="false">NA()</f>
        <v>#N/A</v>
      </c>
      <c r="F5" s="0" t="n">
        <v>61.4956611337105</v>
      </c>
      <c r="G5" s="0" t="n">
        <v>68.7862428749642</v>
      </c>
      <c r="H5" s="0" t="n">
        <v>128.311510267449</v>
      </c>
      <c r="I5" s="0" t="n">
        <v>57.9318953858593</v>
      </c>
      <c r="J5" s="0" t="n">
        <v>106.245293776852</v>
      </c>
      <c r="K5" s="0" t="n">
        <v>80.023891783921</v>
      </c>
      <c r="L5" s="0" t="n">
        <v>96.4724198585299</v>
      </c>
    </row>
    <row r="6" customFormat="false" ht="13.5" hidden="false" customHeight="false" outlineLevel="0" collapsed="false">
      <c r="A6" s="0" t="s">
        <v>1000</v>
      </c>
      <c r="B6" s="0" t="s">
        <v>426</v>
      </c>
      <c r="C6" s="0" t="s">
        <v>1001</v>
      </c>
      <c r="D6" s="0" t="s">
        <v>29</v>
      </c>
      <c r="E6" s="0" t="s">
        <v>436</v>
      </c>
      <c r="F6" s="0" t="n">
        <v>97.5178643936445</v>
      </c>
      <c r="G6" s="0" t="n">
        <v>127.828093010458</v>
      </c>
      <c r="H6" s="0" t="n">
        <v>248.615924898993</v>
      </c>
      <c r="I6" s="0" t="n">
        <v>169.279473490387</v>
      </c>
      <c r="J6" s="0" t="n">
        <v>166.770342052294</v>
      </c>
      <c r="K6" s="0" t="n">
        <v>137.464956732996</v>
      </c>
      <c r="L6" s="0" t="n">
        <v>191.450841261654</v>
      </c>
    </row>
    <row r="7" customFormat="false" ht="13.5" hidden="false" customHeight="false" outlineLevel="0" collapsed="false">
      <c r="A7" s="0" t="s">
        <v>1002</v>
      </c>
      <c r="B7" s="0" t="s">
        <v>98</v>
      </c>
      <c r="C7" s="0" t="s">
        <v>1003</v>
      </c>
      <c r="D7" s="0" t="s">
        <v>1004</v>
      </c>
      <c r="E7" s="0" t="s">
        <v>1005</v>
      </c>
      <c r="F7" s="0" t="n">
        <v>16.8586150789749</v>
      </c>
      <c r="G7" s="0" t="n">
        <v>40.3050754034455</v>
      </c>
      <c r="H7" s="0" t="n">
        <v>113.247641523668</v>
      </c>
      <c r="I7" s="0" t="n">
        <v>51.7301175777113</v>
      </c>
      <c r="J7" s="0" t="n">
        <v>73.6901723634925</v>
      </c>
      <c r="K7" s="0" t="n">
        <v>68.2205385774511</v>
      </c>
      <c r="L7" s="0" t="n">
        <v>132.21764630719</v>
      </c>
    </row>
    <row r="8" customFormat="false" ht="13.5" hidden="false" customHeight="false" outlineLevel="0" collapsed="false">
      <c r="A8" s="0" t="s">
        <v>1006</v>
      </c>
      <c r="B8" s="0" t="s">
        <v>103</v>
      </c>
      <c r="C8" s="0" t="s">
        <v>1007</v>
      </c>
      <c r="D8" s="0" t="s">
        <v>1008</v>
      </c>
      <c r="E8" s="0" t="s">
        <v>1009</v>
      </c>
      <c r="F8" s="0" t="n">
        <v>51.9871475785463</v>
      </c>
      <c r="G8" s="0" t="n">
        <v>77.0009197626422</v>
      </c>
      <c r="H8" s="0" t="n">
        <v>637.356749309267</v>
      </c>
      <c r="I8" s="0" t="n">
        <v>34.3170090526236</v>
      </c>
      <c r="J8" s="0" t="n">
        <v>164.40973069248</v>
      </c>
      <c r="K8" s="0" t="n">
        <v>22.9048019300816</v>
      </c>
      <c r="L8" s="0" t="n">
        <v>268.108764237467</v>
      </c>
    </row>
    <row r="9" customFormat="false" ht="13.5" hidden="false" customHeight="false" outlineLevel="0" collapsed="false">
      <c r="A9" s="0" t="s">
        <v>1010</v>
      </c>
      <c r="B9" s="0" t="s">
        <v>50</v>
      </c>
      <c r="C9" s="0" t="s">
        <v>1011</v>
      </c>
      <c r="D9" s="0" t="s">
        <v>1012</v>
      </c>
      <c r="E9" s="0" t="s">
        <v>1013</v>
      </c>
      <c r="F9" s="0" t="n">
        <v>465.648678170699</v>
      </c>
      <c r="G9" s="0" t="n">
        <v>1055.32692153331</v>
      </c>
      <c r="H9" s="0" t="n">
        <v>2940.63714917867</v>
      </c>
      <c r="I9" s="0" t="n">
        <v>508.765613316234</v>
      </c>
      <c r="J9" s="0" t="n">
        <v>1263.94819900272</v>
      </c>
      <c r="K9" s="0" t="n">
        <v>556.775862368975</v>
      </c>
      <c r="L9" s="0" t="n">
        <v>1685.44765617212</v>
      </c>
    </row>
    <row r="10" customFormat="false" ht="13.5" hidden="false" customHeight="false" outlineLevel="0" collapsed="false">
      <c r="A10" s="0" t="s">
        <v>1014</v>
      </c>
      <c r="B10" s="0" t="s">
        <v>25</v>
      </c>
      <c r="C10" s="0" t="s">
        <v>1015</v>
      </c>
      <c r="D10" s="0" t="s">
        <v>1016</v>
      </c>
      <c r="E10" s="0" t="s">
        <v>842</v>
      </c>
      <c r="F10" s="0" t="n">
        <v>29.3181950216694</v>
      </c>
      <c r="G10" s="0" t="n">
        <v>46.662705426904</v>
      </c>
      <c r="H10" s="0" t="n">
        <v>107.2800971714</v>
      </c>
      <c r="I10" s="0" t="n">
        <v>23.0764324404578</v>
      </c>
      <c r="J10" s="0" t="n">
        <v>123.586785638738</v>
      </c>
      <c r="K10" s="0" t="n">
        <v>47.47909971039</v>
      </c>
      <c r="L10" s="0" t="n">
        <v>96.9293136430922</v>
      </c>
    </row>
    <row r="11" customFormat="false" ht="13.5" hidden="false" customHeight="false" outlineLevel="0" collapsed="false">
      <c r="A11" s="0" t="s">
        <v>1017</v>
      </c>
      <c r="B11" s="0" t="s">
        <v>136</v>
      </c>
      <c r="C11" s="0" t="s">
        <v>1018</v>
      </c>
      <c r="D11" s="0" t="s">
        <v>1019</v>
      </c>
      <c r="E11" s="0" t="s">
        <v>1020</v>
      </c>
      <c r="F11" s="0" t="n">
        <v>37.4031859897994</v>
      </c>
      <c r="G11" s="0" t="n">
        <v>30.7827192905712</v>
      </c>
      <c r="H11" s="0" t="n">
        <v>88.2212709363781</v>
      </c>
      <c r="I11" s="0" t="n">
        <v>1</v>
      </c>
      <c r="J11" s="0" t="n">
        <v>59.2253224593226</v>
      </c>
      <c r="K11" s="0" t="n">
        <v>15.2198268362678</v>
      </c>
      <c r="L11" s="0" t="n">
        <v>87.9961176510943</v>
      </c>
    </row>
    <row r="12" customFormat="false" ht="13.5" hidden="false" customHeight="false" outlineLevel="0" collapsed="false">
      <c r="A12" s="0" t="s">
        <v>1021</v>
      </c>
      <c r="B12" s="0" t="s">
        <v>103</v>
      </c>
      <c r="C12" s="0" t="s">
        <v>643</v>
      </c>
      <c r="D12" s="0" t="s">
        <v>644</v>
      </c>
      <c r="E12" s="0" t="s">
        <v>106</v>
      </c>
      <c r="F12" s="0" t="n">
        <v>17.6006284300955</v>
      </c>
      <c r="G12" s="0" t="n">
        <v>80.0438890678018</v>
      </c>
      <c r="H12" s="0" t="n">
        <v>114.366262584501</v>
      </c>
      <c r="I12" s="0" t="n">
        <v>114.135983044969</v>
      </c>
      <c r="J12" s="0" t="n">
        <v>104.992947077356</v>
      </c>
      <c r="K12" s="0" t="n">
        <v>62.5117660299913</v>
      </c>
      <c r="L12" s="0" t="n">
        <v>122.323996388847</v>
      </c>
    </row>
    <row r="13" customFormat="false" ht="13.5" hidden="false" customHeight="false" outlineLevel="0" collapsed="false">
      <c r="A13" s="0" t="s">
        <v>1022</v>
      </c>
      <c r="B13" s="0" t="s">
        <v>50</v>
      </c>
      <c r="C13" s="0" t="s">
        <v>1023</v>
      </c>
      <c r="D13" s="0" t="s">
        <v>1024</v>
      </c>
      <c r="E13" s="0" t="s">
        <v>1025</v>
      </c>
      <c r="F13" s="0" t="n">
        <v>268.737518242276</v>
      </c>
      <c r="G13" s="0" t="n">
        <v>363.940503943085</v>
      </c>
      <c r="H13" s="0" t="n">
        <v>614.960785898037</v>
      </c>
      <c r="I13" s="0" t="n">
        <v>415.700868951017</v>
      </c>
      <c r="J13" s="0" t="n">
        <v>542.024319334197</v>
      </c>
      <c r="K13" s="0" t="n">
        <v>438.064306671173</v>
      </c>
      <c r="L13" s="0" t="n">
        <v>443.046142431513</v>
      </c>
    </row>
    <row r="14" customFormat="false" ht="13.5" hidden="false" customHeight="false" outlineLevel="0" collapsed="false">
      <c r="A14" s="0" t="s">
        <v>1026</v>
      </c>
      <c r="B14" s="0" t="s">
        <v>160</v>
      </c>
      <c r="C14" s="0" t="e">
        <f aca="false">NA()</f>
        <v>#N/A</v>
      </c>
      <c r="D14" s="0" t="e">
        <f aca="false">NA()</f>
        <v>#N/A</v>
      </c>
      <c r="E14" s="0" t="e">
        <f aca="false">NA()</f>
        <v>#N/A</v>
      </c>
      <c r="F14" s="0" t="n">
        <v>9.43230396087894</v>
      </c>
      <c r="G14" s="0" t="n">
        <v>20.7228613946577</v>
      </c>
      <c r="H14" s="0" t="n">
        <v>29.7222859990205</v>
      </c>
      <c r="I14" s="0" t="n">
        <v>6.89604208740099</v>
      </c>
      <c r="J14" s="0" t="n">
        <v>25.0147361294047</v>
      </c>
      <c r="K14" s="0" t="n">
        <v>12.3319087745701</v>
      </c>
      <c r="L14" s="0" t="n">
        <v>38.6234759640718</v>
      </c>
    </row>
    <row r="15" customFormat="false" ht="13.5" hidden="false" customHeight="false" outlineLevel="0" collapsed="false">
      <c r="A15" s="0" t="s">
        <v>1027</v>
      </c>
      <c r="B15" s="0" t="s">
        <v>50</v>
      </c>
      <c r="C15" s="0" t="s">
        <v>262</v>
      </c>
      <c r="D15" s="0" t="s">
        <v>263</v>
      </c>
      <c r="E15" s="0" t="s">
        <v>264</v>
      </c>
      <c r="F15" s="0" t="n">
        <v>132.960271592949</v>
      </c>
      <c r="G15" s="0" t="n">
        <v>155.315243724302</v>
      </c>
      <c r="H15" s="0" t="n">
        <v>269.645592821602</v>
      </c>
      <c r="I15" s="0" t="n">
        <v>54.4741644314006</v>
      </c>
      <c r="J15" s="0" t="n">
        <v>178.48961984334</v>
      </c>
      <c r="K15" s="0" t="n">
        <v>75.0580940759972</v>
      </c>
      <c r="L15" s="0" t="n">
        <v>212.176740615597</v>
      </c>
    </row>
    <row r="16" customFormat="false" ht="13.5" hidden="false" customHeight="false" outlineLevel="0" collapsed="false">
      <c r="A16" s="0" t="s">
        <v>1028</v>
      </c>
      <c r="B16" s="0" t="s">
        <v>160</v>
      </c>
      <c r="C16" s="0" t="s">
        <v>170</v>
      </c>
      <c r="D16" s="0" t="s">
        <v>171</v>
      </c>
      <c r="E16" s="0" t="s">
        <v>172</v>
      </c>
      <c r="F16" s="0" t="n">
        <v>122.345929186676</v>
      </c>
      <c r="G16" s="0" t="n">
        <v>237.828393311871</v>
      </c>
      <c r="H16" s="0" t="n">
        <v>741.931342239639</v>
      </c>
      <c r="I16" s="0" t="n">
        <v>406.726910920727</v>
      </c>
      <c r="J16" s="0" t="n">
        <v>551.618299813433</v>
      </c>
      <c r="K16" s="0" t="n">
        <v>595.204974545087</v>
      </c>
      <c r="L16" s="0" t="n">
        <v>662.199672602842</v>
      </c>
    </row>
    <row r="17" customFormat="false" ht="13.5" hidden="false" customHeight="false" outlineLevel="0" collapsed="false">
      <c r="A17" s="0" t="s">
        <v>1029</v>
      </c>
      <c r="B17" s="0" t="s">
        <v>426</v>
      </c>
      <c r="C17" s="0" t="s">
        <v>1001</v>
      </c>
      <c r="D17" s="0" t="s">
        <v>29</v>
      </c>
      <c r="E17" s="0" t="s">
        <v>436</v>
      </c>
      <c r="F17" s="0" t="n">
        <v>81.7599727817239</v>
      </c>
      <c r="G17" s="0" t="n">
        <v>95.5896561343334</v>
      </c>
      <c r="H17" s="0" t="n">
        <v>165.19752339896</v>
      </c>
      <c r="I17" s="0" t="n">
        <v>86.6303369871463</v>
      </c>
      <c r="J17" s="0" t="n">
        <v>133.040670546229</v>
      </c>
      <c r="K17" s="0" t="n">
        <v>44.6724473069543</v>
      </c>
      <c r="L17" s="0" t="n">
        <v>139.252045946867</v>
      </c>
    </row>
    <row r="18" customFormat="false" ht="13.5" hidden="false" customHeight="false" outlineLevel="0" collapsed="false">
      <c r="A18" s="0" t="s">
        <v>1030</v>
      </c>
      <c r="B18" s="0" t="s">
        <v>549</v>
      </c>
      <c r="C18" s="0" t="s">
        <v>961</v>
      </c>
      <c r="D18" s="0" t="s">
        <v>962</v>
      </c>
      <c r="E18" s="0" t="s">
        <v>963</v>
      </c>
      <c r="F18" s="0" t="n">
        <v>61.6933897191165</v>
      </c>
      <c r="G18" s="0" t="n">
        <v>56.8866348394255</v>
      </c>
      <c r="H18" s="0" t="n">
        <v>142.197390976308</v>
      </c>
      <c r="I18" s="0" t="n">
        <v>52.5128880806102</v>
      </c>
      <c r="J18" s="0" t="n">
        <v>92.2673202830488</v>
      </c>
      <c r="K18" s="0" t="n">
        <v>37.1943155908972</v>
      </c>
      <c r="L18" s="0" t="n">
        <v>83.7627901404336</v>
      </c>
    </row>
    <row r="19" customFormat="false" ht="13.5" hidden="false" customHeight="false" outlineLevel="0" collapsed="false">
      <c r="A19" s="0" t="s">
        <v>1031</v>
      </c>
      <c r="B19" s="0" t="s">
        <v>426</v>
      </c>
      <c r="C19" s="0" t="s">
        <v>907</v>
      </c>
      <c r="D19" s="0" t="s">
        <v>809</v>
      </c>
      <c r="E19" s="0" t="s">
        <v>810</v>
      </c>
      <c r="F19" s="0" t="n">
        <v>98.8400530727627</v>
      </c>
      <c r="G19" s="0" t="n">
        <v>123.505843462254</v>
      </c>
      <c r="H19" s="0" t="n">
        <v>277.277994712498</v>
      </c>
      <c r="I19" s="0" t="n">
        <v>72.4354018776976</v>
      </c>
      <c r="J19" s="0" t="n">
        <v>297.313431451124</v>
      </c>
      <c r="K19" s="0" t="n">
        <v>178.498203723863</v>
      </c>
      <c r="L19" s="0" t="n">
        <v>320.783270773178</v>
      </c>
    </row>
    <row r="20" customFormat="false" ht="13.5" hidden="false" customHeight="false" outlineLevel="0" collapsed="false">
      <c r="A20" s="0" t="s">
        <v>1032</v>
      </c>
      <c r="B20" s="0" t="s">
        <v>14</v>
      </c>
      <c r="C20" s="0" t="s">
        <v>19</v>
      </c>
      <c r="D20" s="0" t="s">
        <v>20</v>
      </c>
      <c r="E20" s="0" t="s">
        <v>21</v>
      </c>
      <c r="F20" s="0" t="n">
        <v>2201.52216096884</v>
      </c>
      <c r="G20" s="0" t="n">
        <v>4278.96448151442</v>
      </c>
      <c r="H20" s="0" t="n">
        <v>7034.03072568416</v>
      </c>
      <c r="I20" s="0" t="n">
        <v>3515.17799405156</v>
      </c>
      <c r="J20" s="0" t="n">
        <v>6152.2382419706</v>
      </c>
      <c r="K20" s="0" t="n">
        <v>4670.3446559332</v>
      </c>
      <c r="L20" s="0" t="n">
        <v>9265.87856758737</v>
      </c>
    </row>
    <row r="21" customFormat="false" ht="13.5" hidden="false" customHeight="false" outlineLevel="0" collapsed="false">
      <c r="A21" s="0" t="s">
        <v>1033</v>
      </c>
      <c r="B21" s="0" t="s">
        <v>103</v>
      </c>
      <c r="C21" s="0" t="s">
        <v>1034</v>
      </c>
      <c r="D21" s="0" t="s">
        <v>1035</v>
      </c>
      <c r="E21" s="0" t="s">
        <v>1036</v>
      </c>
      <c r="F21" s="0" t="n">
        <v>103.796494133279</v>
      </c>
      <c r="G21" s="0" t="n">
        <v>102.741902637496</v>
      </c>
      <c r="H21" s="0" t="n">
        <v>196.381752976194</v>
      </c>
      <c r="I21" s="0" t="n">
        <v>127.641565567458</v>
      </c>
      <c r="J21" s="0" t="n">
        <v>187.892120310812</v>
      </c>
      <c r="K21" s="0" t="n">
        <v>106.514927515274</v>
      </c>
      <c r="L21" s="0" t="n">
        <v>209.794081678356</v>
      </c>
    </row>
    <row r="22" customFormat="false" ht="13.5" hidden="false" customHeight="false" outlineLevel="0" collapsed="false">
      <c r="A22" s="0" t="s">
        <v>1037</v>
      </c>
      <c r="B22" s="0" t="s">
        <v>136</v>
      </c>
      <c r="C22" s="0" t="s">
        <v>954</v>
      </c>
      <c r="D22" s="0" t="s">
        <v>955</v>
      </c>
      <c r="E22" s="0" t="s">
        <v>956</v>
      </c>
      <c r="F22" s="0" t="n">
        <v>102.330147958947</v>
      </c>
      <c r="G22" s="0" t="n">
        <v>148.570735138097</v>
      </c>
      <c r="H22" s="0" t="n">
        <v>217.501255296746</v>
      </c>
      <c r="I22" s="0" t="n">
        <v>152.375943780738</v>
      </c>
      <c r="J22" s="0" t="n">
        <v>198.283153914348</v>
      </c>
      <c r="K22" s="0" t="n">
        <v>148.476603102076</v>
      </c>
      <c r="L22" s="0" t="n">
        <v>228.132845482945</v>
      </c>
    </row>
    <row r="23" customFormat="false" ht="13.5" hidden="false" customHeight="false" outlineLevel="0" collapsed="false">
      <c r="A23" s="0" t="s">
        <v>1038</v>
      </c>
      <c r="B23" s="0" t="s">
        <v>103</v>
      </c>
      <c r="C23" s="0" t="s">
        <v>643</v>
      </c>
      <c r="D23" s="0" t="s">
        <v>644</v>
      </c>
      <c r="E23" s="0" t="s">
        <v>106</v>
      </c>
      <c r="F23" s="0" t="n">
        <v>1182.64440749798</v>
      </c>
      <c r="G23" s="0" t="n">
        <v>2810.08817478994</v>
      </c>
      <c r="H23" s="0" t="n">
        <v>3566.54827606076</v>
      </c>
      <c r="I23" s="0" t="n">
        <v>1112.80712330099</v>
      </c>
      <c r="J23" s="0" t="n">
        <v>3244.5286450198</v>
      </c>
      <c r="K23" s="0" t="n">
        <v>802.906812963833</v>
      </c>
      <c r="L23" s="0" t="n">
        <v>3813.76706906921</v>
      </c>
    </row>
    <row r="24" customFormat="false" ht="13.5" hidden="false" customHeight="false" outlineLevel="0" collapsed="false">
      <c r="A24" s="0" t="s">
        <v>1039</v>
      </c>
      <c r="B24" s="0" t="s">
        <v>503</v>
      </c>
      <c r="C24" s="0" t="s">
        <v>504</v>
      </c>
      <c r="D24" s="0" t="s">
        <v>505</v>
      </c>
      <c r="E24" s="0" t="s">
        <v>506</v>
      </c>
      <c r="F24" s="0" t="n">
        <v>33.8603013724877</v>
      </c>
      <c r="G24" s="0" t="n">
        <v>115.804629215368</v>
      </c>
      <c r="H24" s="0" t="n">
        <v>834.581862692571</v>
      </c>
      <c r="I24" s="0" t="n">
        <v>62.4023026355597</v>
      </c>
      <c r="J24" s="0" t="n">
        <v>416.524772263445</v>
      </c>
      <c r="K24" s="0" t="n">
        <v>155.205075494313</v>
      </c>
      <c r="L24" s="0" t="n">
        <v>285.978230198211</v>
      </c>
    </row>
    <row r="25" customFormat="false" ht="13.5" hidden="false" customHeight="false" outlineLevel="0" collapsed="false">
      <c r="A25" s="0" t="s">
        <v>1040</v>
      </c>
      <c r="B25" s="0" t="s">
        <v>88</v>
      </c>
      <c r="C25" s="0" t="s">
        <v>1041</v>
      </c>
      <c r="D25" s="0" t="s">
        <v>1042</v>
      </c>
      <c r="E25" s="0" t="s">
        <v>1043</v>
      </c>
      <c r="F25" s="0" t="n">
        <v>303.901588823684</v>
      </c>
      <c r="G25" s="0" t="n">
        <v>212.38859824809</v>
      </c>
      <c r="H25" s="0" t="n">
        <v>513.025510839194</v>
      </c>
      <c r="I25" s="0" t="n">
        <v>247.40567521426</v>
      </c>
      <c r="J25" s="0" t="n">
        <v>437.455227761577</v>
      </c>
      <c r="K25" s="0" t="n">
        <v>299.531748002015</v>
      </c>
      <c r="L25" s="0" t="n">
        <v>669.770152327175</v>
      </c>
    </row>
    <row r="26" customFormat="false" ht="13.5" hidden="false" customHeight="false" outlineLevel="0" collapsed="false">
      <c r="A26" s="0" t="s">
        <v>1044</v>
      </c>
      <c r="B26" s="0" t="s">
        <v>160</v>
      </c>
      <c r="C26" s="0" t="s">
        <v>170</v>
      </c>
      <c r="D26" s="0" t="s">
        <v>171</v>
      </c>
      <c r="E26" s="0" t="s">
        <v>172</v>
      </c>
      <c r="F26" s="0" t="n">
        <v>74.7677630544723</v>
      </c>
      <c r="G26" s="0" t="n">
        <v>193.121935109924</v>
      </c>
      <c r="H26" s="0" t="n">
        <v>418.113440474216</v>
      </c>
      <c r="I26" s="0" t="n">
        <v>197.293477358664</v>
      </c>
      <c r="J26" s="0" t="n">
        <v>286.546858590028</v>
      </c>
      <c r="K26" s="0" t="n">
        <v>252.643451476128</v>
      </c>
      <c r="L26" s="0" t="n">
        <v>364.516458536192</v>
      </c>
    </row>
    <row r="27" customFormat="false" ht="13.5" hidden="false" customHeight="false" outlineLevel="0" collapsed="false">
      <c r="A27" s="0" t="s">
        <v>1045</v>
      </c>
      <c r="B27" s="0" t="s">
        <v>323</v>
      </c>
      <c r="C27" s="0" t="s">
        <v>1046</v>
      </c>
      <c r="D27" s="0" t="s">
        <v>1047</v>
      </c>
      <c r="E27" s="0" t="s">
        <v>1048</v>
      </c>
      <c r="F27" s="0" t="n">
        <v>62.9060826471025</v>
      </c>
      <c r="G27" s="0" t="n">
        <v>55.0968301305352</v>
      </c>
      <c r="H27" s="0" t="n">
        <v>105.901998179379</v>
      </c>
      <c r="I27" s="0" t="n">
        <v>41.126106074661</v>
      </c>
      <c r="J27" s="0" t="n">
        <v>95.1039370925052</v>
      </c>
      <c r="K27" s="0" t="n">
        <v>28.6351774511559</v>
      </c>
      <c r="L27" s="0" t="n">
        <v>99.280912078059</v>
      </c>
    </row>
    <row r="28" customFormat="false" ht="13.5" hidden="false" customHeight="false" outlineLevel="0" collapsed="false">
      <c r="A28" s="0" t="s">
        <v>1049</v>
      </c>
      <c r="B28" s="0" t="s">
        <v>50</v>
      </c>
      <c r="C28" s="0" t="e">
        <f aca="false">NA()</f>
        <v>#N/A</v>
      </c>
      <c r="D28" s="0" t="e">
        <f aca="false">NA()</f>
        <v>#N/A</v>
      </c>
      <c r="E28" s="0" t="e">
        <f aca="false">NA()</f>
        <v>#N/A</v>
      </c>
      <c r="F28" s="0" t="n">
        <v>75.8323960632248</v>
      </c>
      <c r="G28" s="0" t="n">
        <v>64.5137934732493</v>
      </c>
      <c r="H28" s="0" t="n">
        <v>132.756864961813</v>
      </c>
      <c r="I28" s="0" t="n">
        <v>56.1115850257504</v>
      </c>
      <c r="J28" s="0" t="n">
        <v>118.749436556396</v>
      </c>
      <c r="K28" s="0" t="n">
        <v>70.3552136891946</v>
      </c>
      <c r="L28" s="0" t="n">
        <v>164.193450040153</v>
      </c>
    </row>
    <row r="29" customFormat="false" ht="13.5" hidden="false" customHeight="false" outlineLevel="0" collapsed="false">
      <c r="A29" s="0" t="s">
        <v>1050</v>
      </c>
      <c r="B29" s="0" t="s">
        <v>103</v>
      </c>
      <c r="C29" s="0" t="s">
        <v>464</v>
      </c>
      <c r="D29" s="0" t="s">
        <v>465</v>
      </c>
      <c r="E29" s="0" t="s">
        <v>466</v>
      </c>
      <c r="F29" s="0" t="n">
        <v>44.5509705564871</v>
      </c>
      <c r="G29" s="0" t="n">
        <v>56.8813629920055</v>
      </c>
      <c r="H29" s="0" t="n">
        <v>710.804207626736</v>
      </c>
      <c r="I29" s="0" t="n">
        <v>33.1476343863314</v>
      </c>
      <c r="J29" s="0" t="n">
        <v>278.870982088336</v>
      </c>
      <c r="K29" s="0" t="n">
        <v>9.60523312667695</v>
      </c>
      <c r="L29" s="0" t="n">
        <v>306.204940334863</v>
      </c>
    </row>
    <row r="30" customFormat="false" ht="13.5" hidden="false" customHeight="false" outlineLevel="0" collapsed="false">
      <c r="A30" s="0" t="s">
        <v>1051</v>
      </c>
      <c r="B30" s="0" t="s">
        <v>67</v>
      </c>
      <c r="C30" s="0" t="s">
        <v>1052</v>
      </c>
      <c r="D30" s="0" t="s">
        <v>1053</v>
      </c>
      <c r="E30" s="0" t="s">
        <v>1054</v>
      </c>
      <c r="F30" s="0" t="n">
        <v>34.9351933993527</v>
      </c>
      <c r="G30" s="0" t="n">
        <v>33.0389822431783</v>
      </c>
      <c r="H30" s="0" t="n">
        <v>426.463047122957</v>
      </c>
      <c r="I30" s="0" t="n">
        <v>17.9216466581256</v>
      </c>
      <c r="J30" s="0" t="n">
        <v>332.506123832192</v>
      </c>
      <c r="K30" s="0" t="n">
        <v>33.3144661604098</v>
      </c>
      <c r="L30" s="0" t="n">
        <v>656.089595106449</v>
      </c>
    </row>
    <row r="31" customFormat="false" ht="13.5" hidden="false" customHeight="false" outlineLevel="0" collapsed="false">
      <c r="A31" s="0" t="s">
        <v>1055</v>
      </c>
      <c r="B31" s="0" t="s">
        <v>67</v>
      </c>
      <c r="C31" s="0" t="s">
        <v>1052</v>
      </c>
      <c r="D31" s="0" t="s">
        <v>1053</v>
      </c>
      <c r="E31" s="0" t="s">
        <v>1054</v>
      </c>
      <c r="F31" s="0" t="n">
        <v>92.4694796771315</v>
      </c>
      <c r="G31" s="0" t="n">
        <v>75.3579637723323</v>
      </c>
      <c r="H31" s="0" t="n">
        <v>871.302628792931</v>
      </c>
      <c r="I31" s="0" t="n">
        <v>35.110875266115</v>
      </c>
      <c r="J31" s="0" t="n">
        <v>679.433729603729</v>
      </c>
      <c r="K31" s="0" t="n">
        <v>48.4497027015758</v>
      </c>
      <c r="L31" s="0" t="n">
        <v>1126.85945281384</v>
      </c>
    </row>
    <row r="32" customFormat="false" ht="13.5" hidden="false" customHeight="false" outlineLevel="0" collapsed="false">
      <c r="A32" s="0" t="s">
        <v>1056</v>
      </c>
      <c r="B32" s="0" t="s">
        <v>690</v>
      </c>
      <c r="C32" s="0" t="s">
        <v>1052</v>
      </c>
      <c r="D32" s="0" t="s">
        <v>1053</v>
      </c>
      <c r="E32" s="0" t="s">
        <v>1054</v>
      </c>
      <c r="F32" s="0" t="n">
        <v>73.4067080093189</v>
      </c>
      <c r="G32" s="0" t="n">
        <v>75.8451408548163</v>
      </c>
      <c r="H32" s="0" t="n">
        <v>856.062223696012</v>
      </c>
      <c r="I32" s="0" t="n">
        <v>46.9133786199165</v>
      </c>
      <c r="J32" s="0" t="n">
        <v>624.680730607873</v>
      </c>
      <c r="K32" s="0" t="n">
        <v>61.8190085139961</v>
      </c>
      <c r="L32" s="0" t="n">
        <v>1106.60109745733</v>
      </c>
    </row>
    <row r="33" customFormat="false" ht="13.5" hidden="false" customHeight="false" outlineLevel="0" collapsed="false">
      <c r="A33" s="0" t="s">
        <v>1057</v>
      </c>
      <c r="B33" s="0" t="s">
        <v>14</v>
      </c>
      <c r="C33" s="0" t="s">
        <v>1058</v>
      </c>
      <c r="D33" s="0" t="s">
        <v>29</v>
      </c>
      <c r="E33" s="0" t="s">
        <v>197</v>
      </c>
      <c r="F33" s="0" t="n">
        <v>39.7501861890353</v>
      </c>
      <c r="G33" s="0" t="n">
        <v>68.5338234908441</v>
      </c>
      <c r="H33" s="0" t="n">
        <v>321.107124410221</v>
      </c>
      <c r="I33" s="0" t="n">
        <v>34.7794303214768</v>
      </c>
      <c r="J33" s="0" t="n">
        <v>147.178545225924</v>
      </c>
      <c r="K33" s="0" t="n">
        <v>32.440115663536</v>
      </c>
      <c r="L33" s="0" t="n">
        <v>156.181220596404</v>
      </c>
    </row>
    <row r="34" customFormat="false" ht="13.5" hidden="false" customHeight="false" outlineLevel="0" collapsed="false">
      <c r="A34" s="0" t="s">
        <v>1059</v>
      </c>
      <c r="B34" s="0" t="s">
        <v>614</v>
      </c>
      <c r="C34" s="0" t="s">
        <v>1060</v>
      </c>
      <c r="D34" s="0" t="s">
        <v>1061</v>
      </c>
      <c r="E34" s="0" t="s">
        <v>617</v>
      </c>
      <c r="F34" s="0" t="n">
        <v>27.122900233247</v>
      </c>
      <c r="G34" s="0" t="n">
        <v>37.0155998822273</v>
      </c>
      <c r="H34" s="0" t="n">
        <v>105.535085373248</v>
      </c>
      <c r="I34" s="0" t="n">
        <v>43.2738536951706</v>
      </c>
      <c r="J34" s="0" t="n">
        <v>144.335840136531</v>
      </c>
      <c r="K34" s="0" t="n">
        <v>57.1289363598807</v>
      </c>
      <c r="L34" s="0" t="n">
        <v>121.382554314265</v>
      </c>
    </row>
    <row r="35" customFormat="false" ht="13.5" hidden="false" customHeight="false" outlineLevel="0" collapsed="false">
      <c r="A35" s="0" t="s">
        <v>1062</v>
      </c>
      <c r="B35" s="0" t="s">
        <v>154</v>
      </c>
      <c r="C35" s="0" t="s">
        <v>1063</v>
      </c>
      <c r="D35" s="0" t="s">
        <v>29</v>
      </c>
      <c r="E35" s="0" t="s">
        <v>992</v>
      </c>
      <c r="F35" s="0" t="n">
        <v>480.050861297316</v>
      </c>
      <c r="G35" s="0" t="n">
        <v>534.021657687661</v>
      </c>
      <c r="H35" s="0" t="n">
        <v>724.485523587249</v>
      </c>
      <c r="I35" s="0" t="n">
        <v>599.570155569671</v>
      </c>
      <c r="J35" s="0" t="n">
        <v>962.354446785239</v>
      </c>
      <c r="K35" s="0" t="n">
        <v>564.855816528436</v>
      </c>
      <c r="L35" s="0" t="n">
        <v>943.408592633637</v>
      </c>
    </row>
    <row r="36" customFormat="false" ht="13.5" hidden="false" customHeight="false" outlineLevel="0" collapsed="false">
      <c r="A36" s="0" t="s">
        <v>1064</v>
      </c>
      <c r="B36" s="0" t="s">
        <v>154</v>
      </c>
      <c r="C36" s="0" t="s">
        <v>991</v>
      </c>
      <c r="D36" s="0" t="s">
        <v>29</v>
      </c>
      <c r="E36" s="0" t="s">
        <v>992</v>
      </c>
      <c r="F36" s="0" t="n">
        <v>173.668491816352</v>
      </c>
      <c r="G36" s="0" t="n">
        <v>206.199192207459</v>
      </c>
      <c r="H36" s="0" t="n">
        <v>247.262371570362</v>
      </c>
      <c r="I36" s="0" t="n">
        <v>200.693389153597</v>
      </c>
      <c r="J36" s="0" t="n">
        <v>349.029939192831</v>
      </c>
      <c r="K36" s="0" t="n">
        <v>217.827354235711</v>
      </c>
      <c r="L36" s="0" t="n">
        <v>327.834224822646</v>
      </c>
    </row>
    <row r="37" customFormat="false" ht="13.5" hidden="false" customHeight="false" outlineLevel="0" collapsed="false">
      <c r="A37" s="0" t="s">
        <v>1065</v>
      </c>
      <c r="B37" s="0" t="s">
        <v>74</v>
      </c>
      <c r="C37" s="0" t="s">
        <v>1066</v>
      </c>
      <c r="D37" s="0" t="s">
        <v>1067</v>
      </c>
      <c r="E37" s="0" t="s">
        <v>77</v>
      </c>
      <c r="F37" s="0" t="n">
        <v>95.4584574871421</v>
      </c>
      <c r="G37" s="0" t="n">
        <v>129.368505994088</v>
      </c>
      <c r="H37" s="0" t="n">
        <v>180.969529761625</v>
      </c>
      <c r="I37" s="0" t="n">
        <v>113.485258352071</v>
      </c>
      <c r="J37" s="0" t="n">
        <v>251.953409257485</v>
      </c>
      <c r="K37" s="0" t="n">
        <v>139.812857518524</v>
      </c>
      <c r="L37" s="0" t="n">
        <v>196.641736801115</v>
      </c>
    </row>
    <row r="38" customFormat="false" ht="13.5" hidden="false" customHeight="false" outlineLevel="0" collapsed="false">
      <c r="A38" s="0" t="s">
        <v>1068</v>
      </c>
      <c r="B38" s="0" t="s">
        <v>154</v>
      </c>
      <c r="C38" s="0" t="s">
        <v>1069</v>
      </c>
      <c r="D38" s="0" t="s">
        <v>29</v>
      </c>
      <c r="E38" s="0" t="s">
        <v>992</v>
      </c>
      <c r="F38" s="0" t="n">
        <v>72.5460719176518</v>
      </c>
      <c r="G38" s="0" t="n">
        <v>74.3253441368242</v>
      </c>
      <c r="H38" s="0" t="n">
        <v>131.649618246047</v>
      </c>
      <c r="I38" s="0" t="n">
        <v>60.5103330607284</v>
      </c>
      <c r="J38" s="0" t="n">
        <v>225.252886288391</v>
      </c>
      <c r="K38" s="0" t="n">
        <v>114.028558258715</v>
      </c>
      <c r="L38" s="0" t="n">
        <v>209.7987239532</v>
      </c>
    </row>
    <row r="39" customFormat="false" ht="13.5" hidden="false" customHeight="false" outlineLevel="0" collapsed="false">
      <c r="A39" s="0" t="s">
        <v>1070</v>
      </c>
      <c r="B39" s="0" t="s">
        <v>25</v>
      </c>
      <c r="C39" s="0" t="s">
        <v>1015</v>
      </c>
      <c r="D39" s="0" t="s">
        <v>1016</v>
      </c>
      <c r="E39" s="0" t="s">
        <v>842</v>
      </c>
      <c r="F39" s="0" t="n">
        <v>57.0739467810184</v>
      </c>
      <c r="G39" s="0" t="n">
        <v>66.7585008027516</v>
      </c>
      <c r="H39" s="0" t="n">
        <v>120.966145992404</v>
      </c>
      <c r="I39" s="0" t="n">
        <v>72.0841036402326</v>
      </c>
      <c r="J39" s="0" t="n">
        <v>150.75278545743</v>
      </c>
      <c r="K39" s="0" t="n">
        <v>106.458581730366</v>
      </c>
      <c r="L39" s="0" t="n">
        <v>132.669429448642</v>
      </c>
    </row>
    <row r="40" customFormat="false" ht="13.5" hidden="false" customHeight="false" outlineLevel="0" collapsed="false">
      <c r="A40" s="0" t="s">
        <v>1071</v>
      </c>
      <c r="B40" s="0" t="s">
        <v>426</v>
      </c>
      <c r="C40" s="0" t="s">
        <v>1001</v>
      </c>
      <c r="D40" s="0" t="s">
        <v>29</v>
      </c>
      <c r="E40" s="0" t="s">
        <v>436</v>
      </c>
      <c r="F40" s="0" t="n">
        <v>208.315828725029</v>
      </c>
      <c r="G40" s="0" t="n">
        <v>168.672270700766</v>
      </c>
      <c r="H40" s="0" t="n">
        <v>357.558370132351</v>
      </c>
      <c r="I40" s="0" t="n">
        <v>224.983596849421</v>
      </c>
      <c r="J40" s="0" t="n">
        <v>463.223235117918</v>
      </c>
      <c r="K40" s="0" t="n">
        <v>234.981340279637</v>
      </c>
      <c r="L40" s="0" t="n">
        <v>526.753621237231</v>
      </c>
    </row>
    <row r="41" customFormat="false" ht="13.5" hidden="false" customHeight="false" outlineLevel="0" collapsed="false">
      <c r="A41" s="0" t="s">
        <v>1072</v>
      </c>
      <c r="B41" s="0" t="s">
        <v>549</v>
      </c>
      <c r="C41" s="0" t="s">
        <v>550</v>
      </c>
      <c r="D41" s="0" t="s">
        <v>551</v>
      </c>
      <c r="E41" s="0" t="s">
        <v>552</v>
      </c>
      <c r="F41" s="0" t="n">
        <v>214.722354906816</v>
      </c>
      <c r="G41" s="0" t="n">
        <v>320.706715357613</v>
      </c>
      <c r="H41" s="0" t="n">
        <v>429.435267099906</v>
      </c>
      <c r="I41" s="0" t="n">
        <v>277.280134983239</v>
      </c>
      <c r="J41" s="0" t="n">
        <v>535.358162401517</v>
      </c>
      <c r="K41" s="0" t="n">
        <v>210.165449385551</v>
      </c>
      <c r="L41" s="0" t="n">
        <v>472.657067988696</v>
      </c>
    </row>
    <row r="42" customFormat="false" ht="13.5" hidden="false" customHeight="false" outlineLevel="0" collapsed="false">
      <c r="A42" s="0" t="s">
        <v>1073</v>
      </c>
      <c r="B42" s="0" t="s">
        <v>614</v>
      </c>
      <c r="C42" s="0" t="s">
        <v>1074</v>
      </c>
      <c r="D42" s="0" t="s">
        <v>1075</v>
      </c>
      <c r="E42" s="0" t="s">
        <v>1076</v>
      </c>
      <c r="F42" s="0" t="n">
        <v>793.567297272293</v>
      </c>
      <c r="G42" s="0" t="n">
        <v>868.961315912684</v>
      </c>
      <c r="H42" s="0" t="n">
        <v>1214.81585887123</v>
      </c>
      <c r="I42" s="0" t="n">
        <v>721.748699400364</v>
      </c>
      <c r="J42" s="0" t="n">
        <v>1697.69957832912</v>
      </c>
      <c r="K42" s="0" t="n">
        <v>771.269134180704</v>
      </c>
      <c r="L42" s="0" t="n">
        <v>1311.10665351892</v>
      </c>
    </row>
    <row r="43" customFormat="false" ht="13.5" hidden="false" customHeight="false" outlineLevel="0" collapsed="false">
      <c r="A43" s="0" t="s">
        <v>1077</v>
      </c>
      <c r="B43" s="0" t="s">
        <v>52</v>
      </c>
      <c r="C43" s="0" t="s">
        <v>1078</v>
      </c>
      <c r="D43" s="0" t="s">
        <v>29</v>
      </c>
      <c r="E43" s="0" t="s">
        <v>1079</v>
      </c>
      <c r="F43" s="0" t="n">
        <v>693.30038435121</v>
      </c>
      <c r="G43" s="0" t="n">
        <v>689.457287494713</v>
      </c>
      <c r="H43" s="0" t="n">
        <v>1014.83583795727</v>
      </c>
      <c r="I43" s="0" t="n">
        <v>790.749478341312</v>
      </c>
      <c r="J43" s="0" t="n">
        <v>1505.61058798877</v>
      </c>
      <c r="K43" s="0" t="n">
        <v>716.681892462278</v>
      </c>
      <c r="L43" s="0" t="n">
        <v>1530.37560458904</v>
      </c>
    </row>
    <row r="44" customFormat="false" ht="13.5" hidden="false" customHeight="false" outlineLevel="0" collapsed="false">
      <c r="A44" s="0" t="s">
        <v>1080</v>
      </c>
      <c r="B44" s="0" t="s">
        <v>79</v>
      </c>
      <c r="C44" s="0" t="s">
        <v>1081</v>
      </c>
      <c r="D44" s="0" t="s">
        <v>1082</v>
      </c>
      <c r="E44" s="0" t="s">
        <v>1083</v>
      </c>
      <c r="F44" s="0" t="n">
        <v>42.7614003421846</v>
      </c>
      <c r="G44" s="0" t="n">
        <v>55.4913807136251</v>
      </c>
      <c r="H44" s="0" t="n">
        <v>89.5673649790494</v>
      </c>
      <c r="I44" s="0" t="n">
        <v>71.0534380489036</v>
      </c>
      <c r="J44" s="0" t="n">
        <v>188.316347278888</v>
      </c>
      <c r="K44" s="0" t="n">
        <v>79.6765942859828</v>
      </c>
      <c r="L44" s="0" t="n">
        <v>163.706345429535</v>
      </c>
    </row>
  </sheetData>
  <mergeCells count="3">
    <mergeCell ref="A1:A2"/>
    <mergeCell ref="B1:E1"/>
    <mergeCell ref="F1:L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4" activeCellId="0" sqref="A14:IV14"/>
    </sheetView>
  </sheetViews>
  <sheetFormatPr defaultColWidth="8.96875" defaultRowHeight="13.5" zeroHeight="false" outlineLevelRow="0" outlineLevelCol="0"/>
  <cols>
    <col collapsed="false" customWidth="true" hidden="false" outlineLevel="0" max="12" min="1" style="0" width="9.99"/>
  </cols>
  <sheetData>
    <row r="1" customFormat="false" ht="13.5" hidden="false" customHeight="false" outlineLevel="0" collapsed="false">
      <c r="A1" s="1" t="s">
        <v>0</v>
      </c>
      <c r="B1" s="9" t="s">
        <v>1</v>
      </c>
      <c r="C1" s="9"/>
      <c r="D1" s="9"/>
      <c r="E1" s="9"/>
      <c r="F1" s="9" t="s">
        <v>2</v>
      </c>
      <c r="G1" s="9"/>
      <c r="H1" s="9"/>
      <c r="I1" s="9"/>
      <c r="J1" s="9"/>
      <c r="K1" s="9"/>
      <c r="L1" s="9"/>
    </row>
    <row r="2" customFormat="false" ht="13.5" hidden="false" customHeight="false" outlineLevel="0" collapsed="false">
      <c r="A2" s="1"/>
      <c r="B2" s="10" t="s">
        <v>3</v>
      </c>
      <c r="C2" s="10" t="s">
        <v>4</v>
      </c>
      <c r="D2" s="10" t="s">
        <v>5</v>
      </c>
      <c r="E2" s="10" t="s">
        <v>1</v>
      </c>
      <c r="F2" s="10" t="s">
        <v>6</v>
      </c>
      <c r="G2" s="10" t="s">
        <v>7</v>
      </c>
      <c r="H2" s="10" t="s">
        <v>8</v>
      </c>
      <c r="I2" s="10" t="s">
        <v>9</v>
      </c>
      <c r="J2" s="10" t="s">
        <v>10</v>
      </c>
      <c r="K2" s="10" t="s">
        <v>11</v>
      </c>
      <c r="L2" s="10" t="s">
        <v>12</v>
      </c>
    </row>
    <row r="3" customFormat="false" ht="13.5" hidden="false" customHeight="false" outlineLevel="0" collapsed="false">
      <c r="A3" s="0" t="s">
        <v>780</v>
      </c>
      <c r="B3" s="0" t="s">
        <v>214</v>
      </c>
      <c r="C3" s="0" t="s">
        <v>219</v>
      </c>
      <c r="D3" s="0" t="s">
        <v>220</v>
      </c>
      <c r="E3" s="0" t="s">
        <v>221</v>
      </c>
      <c r="F3" s="0" t="n">
        <v>123.500004908088</v>
      </c>
      <c r="G3" s="0" t="n">
        <v>166.297414934896</v>
      </c>
      <c r="H3" s="0" t="n">
        <v>49.0594417006692</v>
      </c>
      <c r="I3" s="0" t="n">
        <v>227.895441156314</v>
      </c>
      <c r="J3" s="0" t="n">
        <v>193.752487862821</v>
      </c>
      <c r="K3" s="0" t="n">
        <v>471.597722122722</v>
      </c>
      <c r="L3" s="0" t="n">
        <v>231.923513864345</v>
      </c>
    </row>
    <row r="4" customFormat="false" ht="13.5" hidden="false" customHeight="false" outlineLevel="0" collapsed="false">
      <c r="A4" s="0" t="s">
        <v>1084</v>
      </c>
      <c r="B4" s="0" t="s">
        <v>27</v>
      </c>
      <c r="C4" s="0" t="s">
        <v>570</v>
      </c>
      <c r="D4" s="0" t="s">
        <v>571</v>
      </c>
      <c r="E4" s="0" t="s">
        <v>30</v>
      </c>
      <c r="F4" s="0" t="n">
        <v>60.1761231721009</v>
      </c>
      <c r="G4" s="0" t="n">
        <v>46.0706627184744</v>
      </c>
      <c r="H4" s="0" t="n">
        <v>23.7850726380811</v>
      </c>
      <c r="I4" s="0" t="n">
        <v>76.6906117987873</v>
      </c>
      <c r="J4" s="0" t="n">
        <v>99.6148541230735</v>
      </c>
      <c r="K4" s="0" t="n">
        <v>98.8578276206771</v>
      </c>
      <c r="L4" s="0" t="n">
        <v>53.1971050384448</v>
      </c>
    </row>
    <row r="5" customFormat="false" ht="13.5" hidden="false" customHeight="false" outlineLevel="0" collapsed="false">
      <c r="A5" s="0" t="s">
        <v>1085</v>
      </c>
      <c r="B5" s="0" t="s">
        <v>27</v>
      </c>
      <c r="C5" s="0" t="s">
        <v>1086</v>
      </c>
      <c r="D5" s="0" t="s">
        <v>29</v>
      </c>
      <c r="E5" s="0" t="s">
        <v>30</v>
      </c>
      <c r="F5" s="0" t="n">
        <v>98.2570074763353</v>
      </c>
      <c r="G5" s="0" t="n">
        <v>57.9038962371552</v>
      </c>
      <c r="H5" s="0" t="n">
        <v>11.6012755950681</v>
      </c>
      <c r="I5" s="0" t="n">
        <v>139.9023242775</v>
      </c>
      <c r="J5" s="0" t="n">
        <v>99.0504546529652</v>
      </c>
      <c r="K5" s="0" t="n">
        <v>176.081377485721</v>
      </c>
      <c r="L5" s="0" t="n">
        <v>71.0651479631105</v>
      </c>
    </row>
    <row r="6" customFormat="false" ht="13.5" hidden="false" customHeight="false" outlineLevel="0" collapsed="false">
      <c r="A6" s="0" t="s">
        <v>1087</v>
      </c>
      <c r="B6" s="0" t="s">
        <v>27</v>
      </c>
      <c r="C6" s="0" t="s">
        <v>1088</v>
      </c>
      <c r="D6" s="0" t="s">
        <v>1089</v>
      </c>
      <c r="E6" s="0" t="s">
        <v>1090</v>
      </c>
      <c r="F6" s="0" t="n">
        <v>437.207837566861</v>
      </c>
      <c r="G6" s="0" t="n">
        <v>200.540790318494</v>
      </c>
      <c r="H6" s="0" t="n">
        <v>94.1608820519888</v>
      </c>
      <c r="I6" s="0" t="n">
        <v>446.241475427665</v>
      </c>
      <c r="J6" s="0" t="n">
        <v>515.217048089058</v>
      </c>
      <c r="K6" s="0" t="n">
        <v>525.943779649778</v>
      </c>
      <c r="L6" s="0" t="n">
        <v>553.100222011238</v>
      </c>
    </row>
    <row r="7" customFormat="false" ht="13.5" hidden="false" customHeight="false" outlineLevel="0" collapsed="false">
      <c r="A7" s="0" t="s">
        <v>1091</v>
      </c>
      <c r="B7" s="0" t="s">
        <v>27</v>
      </c>
      <c r="C7" s="0" t="s">
        <v>1092</v>
      </c>
      <c r="D7" s="0" t="s">
        <v>1089</v>
      </c>
      <c r="E7" s="0" t="s">
        <v>1090</v>
      </c>
      <c r="F7" s="0" t="n">
        <v>2453.05738612386</v>
      </c>
      <c r="G7" s="0" t="n">
        <v>1273.08151902008</v>
      </c>
      <c r="H7" s="0" t="n">
        <v>587.910112727011</v>
      </c>
      <c r="I7" s="0" t="n">
        <v>2349.21400038635</v>
      </c>
      <c r="J7" s="0" t="n">
        <v>4510.1376974558</v>
      </c>
      <c r="K7" s="0" t="n">
        <v>2439.64136338016</v>
      </c>
      <c r="L7" s="0" t="n">
        <v>3510.07963945036</v>
      </c>
    </row>
    <row r="8" customFormat="false" ht="13.5" hidden="false" customHeight="false" outlineLevel="0" collapsed="false">
      <c r="A8" s="0" t="s">
        <v>1093</v>
      </c>
      <c r="B8" s="0" t="s">
        <v>323</v>
      </c>
      <c r="C8" s="0" t="s">
        <v>324</v>
      </c>
      <c r="D8" s="0" t="s">
        <v>325</v>
      </c>
      <c r="E8" s="0" t="s">
        <v>326</v>
      </c>
      <c r="F8" s="0" t="n">
        <v>41.3405026898953</v>
      </c>
      <c r="G8" s="0" t="n">
        <v>22.0921691212721</v>
      </c>
      <c r="H8" s="0" t="n">
        <v>14.6400014863512</v>
      </c>
      <c r="I8" s="0" t="n">
        <v>101.32055023596</v>
      </c>
      <c r="J8" s="0" t="n">
        <v>131.788308299583</v>
      </c>
      <c r="K8" s="0" t="n">
        <v>117.762623577735</v>
      </c>
      <c r="L8" s="0" t="n">
        <v>98.8129455184616</v>
      </c>
    </row>
    <row r="9" customFormat="false" ht="13.5" hidden="false" customHeight="false" outlineLevel="0" collapsed="false">
      <c r="A9" s="0" t="s">
        <v>1094</v>
      </c>
      <c r="B9" s="0" t="s">
        <v>323</v>
      </c>
      <c r="C9" s="0" t="s">
        <v>324</v>
      </c>
      <c r="D9" s="0" t="s">
        <v>325</v>
      </c>
      <c r="E9" s="0" t="s">
        <v>326</v>
      </c>
      <c r="F9" s="0" t="n">
        <v>101.30383248674</v>
      </c>
      <c r="G9" s="0" t="n">
        <v>23.2565306779867</v>
      </c>
      <c r="H9" s="0" t="n">
        <v>38.9106742991172</v>
      </c>
      <c r="I9" s="0" t="n">
        <v>206.132453850062</v>
      </c>
      <c r="J9" s="0" t="n">
        <v>201.696959486031</v>
      </c>
      <c r="K9" s="0" t="n">
        <v>124.831612692252</v>
      </c>
      <c r="L9" s="0" t="n">
        <v>246.954918838305</v>
      </c>
    </row>
    <row r="10" customFormat="false" ht="13.5" hidden="false" customHeight="false" outlineLevel="0" collapsed="false">
      <c r="A10" s="0" t="s">
        <v>1095</v>
      </c>
      <c r="B10" s="0" t="s">
        <v>98</v>
      </c>
      <c r="C10" s="0" t="s">
        <v>1096</v>
      </c>
      <c r="D10" s="0" t="s">
        <v>1097</v>
      </c>
      <c r="E10" s="0" t="s">
        <v>519</v>
      </c>
      <c r="F10" s="0" t="n">
        <v>74.2185631307285</v>
      </c>
      <c r="G10" s="0" t="n">
        <v>39.0035436594671</v>
      </c>
      <c r="H10" s="0" t="n">
        <v>35.3437461249197</v>
      </c>
      <c r="I10" s="0" t="n">
        <v>112.157674617892</v>
      </c>
      <c r="J10" s="0" t="n">
        <v>80.4432740138915</v>
      </c>
      <c r="K10" s="0" t="n">
        <v>124.582030833197</v>
      </c>
      <c r="L10" s="0" t="n">
        <v>86.5836651677094</v>
      </c>
    </row>
    <row r="11" customFormat="false" ht="13.5" hidden="false" customHeight="false" outlineLevel="0" collapsed="false">
      <c r="A11" s="0" t="s">
        <v>734</v>
      </c>
      <c r="B11" s="0" t="s">
        <v>103</v>
      </c>
      <c r="C11" s="0" t="s">
        <v>735</v>
      </c>
      <c r="D11" s="0" t="s">
        <v>736</v>
      </c>
      <c r="E11" s="0" t="s">
        <v>737</v>
      </c>
      <c r="F11" s="0" t="n">
        <v>128.434263926807</v>
      </c>
      <c r="G11" s="0" t="n">
        <v>57.7868022129858</v>
      </c>
      <c r="H11" s="0" t="n">
        <v>30.030288651085</v>
      </c>
      <c r="I11" s="0" t="n">
        <v>199.814327053328</v>
      </c>
      <c r="J11" s="0" t="n">
        <v>284.382388798763</v>
      </c>
      <c r="K11" s="0" t="n">
        <v>161.359504215972</v>
      </c>
      <c r="L11" s="0" t="n">
        <v>101.631943569955</v>
      </c>
    </row>
    <row r="12" customFormat="false" ht="13.5" hidden="false" customHeight="false" outlineLevel="0" collapsed="false">
      <c r="A12" s="0" t="s">
        <v>1098</v>
      </c>
      <c r="B12" s="0" t="s">
        <v>103</v>
      </c>
      <c r="C12" s="0" t="s">
        <v>735</v>
      </c>
      <c r="D12" s="0" t="s">
        <v>736</v>
      </c>
      <c r="E12" s="0" t="s">
        <v>737</v>
      </c>
      <c r="F12" s="0" t="n">
        <v>50.5779403065352</v>
      </c>
      <c r="G12" s="0" t="n">
        <v>61.8777065473059</v>
      </c>
      <c r="H12" s="0" t="n">
        <v>15.523790518812</v>
      </c>
      <c r="I12" s="0" t="n">
        <v>138.617200550727</v>
      </c>
      <c r="J12" s="0" t="n">
        <v>93.2458965581979</v>
      </c>
      <c r="K12" s="0" t="n">
        <v>188.233137144742</v>
      </c>
      <c r="L12" s="0" t="n">
        <v>70.1246433654472</v>
      </c>
    </row>
    <row r="13" customFormat="false" ht="13.5" hidden="false" customHeight="false" outlineLevel="0" collapsed="false">
      <c r="A13" s="0" t="s">
        <v>1099</v>
      </c>
      <c r="B13" s="0" t="s">
        <v>136</v>
      </c>
      <c r="C13" s="0" t="s">
        <v>1100</v>
      </c>
      <c r="D13" s="0" t="s">
        <v>1101</v>
      </c>
      <c r="E13" s="0" t="s">
        <v>1102</v>
      </c>
      <c r="F13" s="0" t="n">
        <v>1096.57350965123</v>
      </c>
      <c r="G13" s="0" t="n">
        <v>722.097492041263</v>
      </c>
      <c r="H13" s="0" t="n">
        <v>97.1234078526527</v>
      </c>
      <c r="I13" s="0" t="n">
        <v>1015.72125633342</v>
      </c>
      <c r="J13" s="0" t="n">
        <v>766.431644848167</v>
      </c>
      <c r="K13" s="0" t="n">
        <v>1420.45716648836</v>
      </c>
      <c r="L13" s="0" t="n">
        <v>879.88570198296</v>
      </c>
    </row>
    <row r="14" customFormat="false" ht="13.5" hidden="false" customHeight="false" outlineLevel="0" collapsed="false">
      <c r="A14" s="0" t="s">
        <v>1103</v>
      </c>
      <c r="B14" s="0" t="s">
        <v>136</v>
      </c>
      <c r="C14" s="0" t="s">
        <v>1100</v>
      </c>
      <c r="D14" s="0" t="s">
        <v>1101</v>
      </c>
      <c r="E14" s="0" t="s">
        <v>1102</v>
      </c>
      <c r="F14" s="0" t="n">
        <v>1779.47393557435</v>
      </c>
      <c r="G14" s="0" t="n">
        <v>1018.265591328</v>
      </c>
      <c r="H14" s="0" t="n">
        <v>149.952441003962</v>
      </c>
      <c r="I14" s="0" t="n">
        <v>1885.75893743076</v>
      </c>
      <c r="J14" s="0" t="n">
        <v>1113.63716977656</v>
      </c>
      <c r="K14" s="0" t="n">
        <v>1729.334893383</v>
      </c>
      <c r="L14" s="0" t="n">
        <v>1459.19675440628</v>
      </c>
    </row>
    <row r="15" customFormat="false" ht="13.5" hidden="false" customHeight="false" outlineLevel="0" collapsed="false">
      <c r="A15" s="0" t="s">
        <v>1104</v>
      </c>
      <c r="B15" s="0" t="s">
        <v>1105</v>
      </c>
      <c r="C15" s="0" t="s">
        <v>1106</v>
      </c>
      <c r="D15" s="0" t="s">
        <v>1107</v>
      </c>
      <c r="E15" s="0" t="s">
        <v>1108</v>
      </c>
      <c r="F15" s="0" t="n">
        <v>2395.60479226702</v>
      </c>
      <c r="G15" s="0" t="n">
        <v>1998.69514688727</v>
      </c>
      <c r="H15" s="0" t="n">
        <v>1086.68303602665</v>
      </c>
      <c r="I15" s="0" t="n">
        <v>3782.99948630418</v>
      </c>
      <c r="J15" s="0" t="n">
        <v>2456.4935109012</v>
      </c>
      <c r="K15" s="0" t="n">
        <v>3113.68972888299</v>
      </c>
      <c r="L15" s="0" t="n">
        <v>2636.9731251324</v>
      </c>
    </row>
    <row r="16" customFormat="false" ht="13.5" hidden="false" customHeight="false" outlineLevel="0" collapsed="false">
      <c r="A16" s="0" t="s">
        <v>1109</v>
      </c>
      <c r="B16" s="0" t="s">
        <v>556</v>
      </c>
      <c r="C16" s="0" t="s">
        <v>1110</v>
      </c>
      <c r="D16" s="0" t="s">
        <v>1111</v>
      </c>
      <c r="E16" s="0" t="s">
        <v>1112</v>
      </c>
      <c r="F16" s="0" t="n">
        <v>4919.50175177368</v>
      </c>
      <c r="G16" s="0" t="n">
        <v>4316.68131152829</v>
      </c>
      <c r="H16" s="0" t="n">
        <v>1858.13700920164</v>
      </c>
      <c r="I16" s="0" t="n">
        <v>5609.59905874653</v>
      </c>
      <c r="J16" s="0" t="n">
        <v>5469.9660100957</v>
      </c>
      <c r="K16" s="0" t="n">
        <v>7387.82533985899</v>
      </c>
      <c r="L16" s="0" t="n">
        <v>5297.63913135019</v>
      </c>
    </row>
  </sheetData>
  <mergeCells count="3">
    <mergeCell ref="A1:A2"/>
    <mergeCell ref="B1:E1"/>
    <mergeCell ref="F1:L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4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A32" activeCellId="0" sqref="A32:IV32"/>
    </sheetView>
  </sheetViews>
  <sheetFormatPr defaultColWidth="8.96875" defaultRowHeight="13.5" zeroHeight="false" outlineLevelRow="0" outlineLevelCol="0"/>
  <cols>
    <col collapsed="false" customWidth="true" hidden="false" outlineLevel="0" max="12" min="1" style="0" width="9.99"/>
  </cols>
  <sheetData>
    <row r="1" customFormat="false" ht="13.5" hidden="false" customHeight="false" outlineLevel="0" collapsed="false">
      <c r="A1" s="1" t="s">
        <v>0</v>
      </c>
      <c r="B1" s="2" t="s">
        <v>1</v>
      </c>
      <c r="C1" s="2"/>
      <c r="D1" s="2"/>
      <c r="E1" s="2"/>
      <c r="F1" s="2" t="s">
        <v>2</v>
      </c>
      <c r="G1" s="2"/>
      <c r="H1" s="2"/>
      <c r="I1" s="2"/>
      <c r="J1" s="2"/>
      <c r="K1" s="2"/>
      <c r="L1" s="2"/>
      <c r="M1" s="4"/>
      <c r="N1" s="4"/>
    </row>
    <row r="2" customFormat="false" ht="13.5" hidden="false" customHeight="false" outlineLevel="0" collapsed="false">
      <c r="A2" s="1"/>
      <c r="B2" s="3" t="s">
        <v>3</v>
      </c>
      <c r="C2" s="3" t="s">
        <v>4</v>
      </c>
      <c r="D2" s="3" t="s">
        <v>5</v>
      </c>
      <c r="E2" s="3" t="s">
        <v>1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4"/>
      <c r="N2" s="4"/>
    </row>
    <row r="3" customFormat="false" ht="13.5" hidden="false" customHeight="false" outlineLevel="0" collapsed="false">
      <c r="A3" s="4" t="s">
        <v>1113</v>
      </c>
      <c r="B3" s="4" t="s">
        <v>14</v>
      </c>
      <c r="C3" s="4" t="s">
        <v>1114</v>
      </c>
      <c r="D3" s="4" t="s">
        <v>1115</v>
      </c>
      <c r="E3" s="4" t="s">
        <v>1116</v>
      </c>
      <c r="F3" s="4" t="n">
        <v>2678.15697465801</v>
      </c>
      <c r="G3" s="4" t="n">
        <v>1382.69722042993</v>
      </c>
      <c r="H3" s="4" t="n">
        <v>2182.02773581321</v>
      </c>
      <c r="I3" s="4" t="n">
        <v>140.362402271558</v>
      </c>
      <c r="J3" s="4" t="n">
        <v>572.818541924161</v>
      </c>
      <c r="K3" s="4" t="n">
        <v>97.1014460822929</v>
      </c>
      <c r="L3" s="4" t="n">
        <v>508.877539631433</v>
      </c>
      <c r="M3" s="4"/>
      <c r="N3" s="4"/>
    </row>
    <row r="4" customFormat="false" ht="13.5" hidden="false" customHeight="false" outlineLevel="0" collapsed="false">
      <c r="A4" s="4" t="s">
        <v>1117</v>
      </c>
      <c r="B4" s="4" t="s">
        <v>25</v>
      </c>
      <c r="C4" s="4" t="s">
        <v>1118</v>
      </c>
      <c r="D4" s="4" t="s">
        <v>29</v>
      </c>
      <c r="E4" s="4" t="s">
        <v>842</v>
      </c>
      <c r="F4" s="4" t="n">
        <v>82.10940333405</v>
      </c>
      <c r="G4" s="4" t="n">
        <v>61.1549375955388</v>
      </c>
      <c r="H4" s="4" t="n">
        <v>107.343826831332</v>
      </c>
      <c r="I4" s="4" t="n">
        <v>52.7138637202126</v>
      </c>
      <c r="J4" s="4" t="n">
        <v>84.6369959910681</v>
      </c>
      <c r="K4" s="4" t="n">
        <v>36.2443018663668</v>
      </c>
      <c r="L4" s="4" t="n">
        <v>105.866382097196</v>
      </c>
      <c r="M4" s="4"/>
      <c r="N4" s="4"/>
    </row>
    <row r="5" customFormat="false" ht="13.5" hidden="false" customHeight="false" outlineLevel="0" collapsed="false">
      <c r="A5" s="4" t="s">
        <v>1119</v>
      </c>
      <c r="B5" s="4" t="s">
        <v>25</v>
      </c>
      <c r="C5" s="4" t="e">
        <f aca="false">NA()</f>
        <v>#N/A</v>
      </c>
      <c r="D5" s="4" t="e">
        <f aca="false">NA()</f>
        <v>#N/A</v>
      </c>
      <c r="E5" s="4" t="e">
        <f aca="false">NA()</f>
        <v>#N/A</v>
      </c>
      <c r="F5" s="4" t="n">
        <v>60.6478230527254</v>
      </c>
      <c r="G5" s="4" t="n">
        <v>40.3050754034455</v>
      </c>
      <c r="H5" s="4" t="n">
        <v>59.0601868466084</v>
      </c>
      <c r="I5" s="4" t="n">
        <v>35.5938112335064</v>
      </c>
      <c r="J5" s="4" t="n">
        <v>39.5434118919861</v>
      </c>
      <c r="K5" s="4" t="n">
        <v>23.8774513936273</v>
      </c>
      <c r="L5" s="4" t="n">
        <v>52.2675612989308</v>
      </c>
      <c r="M5" s="4"/>
      <c r="N5" s="4"/>
    </row>
    <row r="6" customFormat="false" ht="13.5" hidden="false" customHeight="false" outlineLevel="0" collapsed="false">
      <c r="A6" s="4" t="s">
        <v>1120</v>
      </c>
      <c r="B6" s="4" t="s">
        <v>1121</v>
      </c>
      <c r="C6" s="4" t="s">
        <v>1122</v>
      </c>
      <c r="D6" s="4" t="s">
        <v>1123</v>
      </c>
      <c r="E6" s="4" t="s">
        <v>1124</v>
      </c>
      <c r="F6" s="4" t="n">
        <v>53.1268951460175</v>
      </c>
      <c r="G6" s="4" t="n">
        <v>36.4428566896232</v>
      </c>
      <c r="H6" s="4" t="n">
        <v>61.2560901399058</v>
      </c>
      <c r="I6" s="4" t="n">
        <v>30.7951919586621</v>
      </c>
      <c r="J6" s="4" t="n">
        <v>37.0969382444446</v>
      </c>
      <c r="K6" s="4" t="n">
        <v>20.8811238003254</v>
      </c>
      <c r="L6" s="4" t="n">
        <v>45.67091491828</v>
      </c>
      <c r="M6" s="4"/>
      <c r="N6" s="4"/>
    </row>
    <row r="7" customFormat="false" ht="13.5" hidden="false" customHeight="false" outlineLevel="0" collapsed="false">
      <c r="A7" s="4" t="s">
        <v>1125</v>
      </c>
      <c r="B7" s="4" t="s">
        <v>27</v>
      </c>
      <c r="C7" s="4" t="e">
        <f aca="false">NA()</f>
        <v>#N/A</v>
      </c>
      <c r="D7" s="4" t="e">
        <f aca="false">NA()</f>
        <v>#N/A</v>
      </c>
      <c r="E7" s="4" t="e">
        <f aca="false">NA()</f>
        <v>#N/A</v>
      </c>
      <c r="F7" s="4" t="n">
        <v>43.2346057296809</v>
      </c>
      <c r="G7" s="4" t="n">
        <v>25.885157854323</v>
      </c>
      <c r="H7" s="4" t="n">
        <v>36.0391127456775</v>
      </c>
      <c r="I7" s="4" t="n">
        <v>15.5045703847146</v>
      </c>
      <c r="J7" s="4" t="n">
        <v>23.3247858790066</v>
      </c>
      <c r="K7" s="4" t="n">
        <v>16.264518797511</v>
      </c>
      <c r="L7" s="4" t="n">
        <v>16.0437266493041</v>
      </c>
      <c r="M7" s="4"/>
      <c r="N7" s="4"/>
    </row>
    <row r="8" customFormat="false" ht="13.5" hidden="false" customHeight="false" outlineLevel="0" collapsed="false">
      <c r="A8" s="4" t="s">
        <v>1126</v>
      </c>
      <c r="B8" s="4" t="s">
        <v>50</v>
      </c>
      <c r="C8" s="4" t="s">
        <v>271</v>
      </c>
      <c r="D8" s="4" t="s">
        <v>272</v>
      </c>
      <c r="E8" s="4" t="s">
        <v>273</v>
      </c>
      <c r="F8" s="4" t="n">
        <v>151.320962381341</v>
      </c>
      <c r="G8" s="4" t="n">
        <v>105.420309718343</v>
      </c>
      <c r="H8" s="4" t="n">
        <v>124.964088272256</v>
      </c>
      <c r="I8" s="4" t="n">
        <v>134.65805095658</v>
      </c>
      <c r="J8" s="4" t="n">
        <v>115.014529680694</v>
      </c>
      <c r="K8" s="4" t="n">
        <v>70.2897592335051</v>
      </c>
      <c r="L8" s="4" t="n">
        <v>155.250261549955</v>
      </c>
      <c r="M8" s="4"/>
      <c r="N8" s="4"/>
    </row>
    <row r="9" customFormat="false" ht="13.5" hidden="false" customHeight="false" outlineLevel="0" collapsed="false">
      <c r="A9" s="4" t="s">
        <v>1127</v>
      </c>
      <c r="B9" s="4" t="s">
        <v>50</v>
      </c>
      <c r="C9" s="4" t="s">
        <v>1128</v>
      </c>
      <c r="D9" s="4" t="s">
        <v>29</v>
      </c>
      <c r="E9" s="4" t="s">
        <v>1129</v>
      </c>
      <c r="F9" s="4" t="n">
        <v>67.5416840507494</v>
      </c>
      <c r="G9" s="4" t="n">
        <v>39.3022672532285</v>
      </c>
      <c r="H9" s="4" t="n">
        <v>55.8290579989548</v>
      </c>
      <c r="I9" s="4" t="n">
        <v>45.7170867627599</v>
      </c>
      <c r="J9" s="4" t="n">
        <v>36.8732237529295</v>
      </c>
      <c r="K9" s="4" t="n">
        <v>18.0505492367405</v>
      </c>
      <c r="L9" s="4" t="n">
        <v>49.9045902105111</v>
      </c>
      <c r="M9" s="4"/>
      <c r="N9" s="4"/>
    </row>
    <row r="10" customFormat="false" ht="13.5" hidden="false" customHeight="false" outlineLevel="0" collapsed="false">
      <c r="A10" s="4" t="s">
        <v>1130</v>
      </c>
      <c r="B10" s="4" t="s">
        <v>50</v>
      </c>
      <c r="C10" s="4" t="s">
        <v>258</v>
      </c>
      <c r="D10" s="4" t="s">
        <v>29</v>
      </c>
      <c r="E10" s="4" t="s">
        <v>259</v>
      </c>
      <c r="F10" s="4" t="n">
        <v>66.6687453743391</v>
      </c>
      <c r="G10" s="4" t="n">
        <v>55.8883412258401</v>
      </c>
      <c r="H10" s="4" t="n">
        <v>77.320986842999</v>
      </c>
      <c r="I10" s="4" t="n">
        <v>51.8328160003947</v>
      </c>
      <c r="J10" s="4" t="n">
        <v>58.9208448057413</v>
      </c>
      <c r="K10" s="4" t="n">
        <v>26.7323177336921</v>
      </c>
      <c r="L10" s="4" t="n">
        <v>56.4874315340755</v>
      </c>
      <c r="M10" s="4"/>
      <c r="N10" s="4"/>
    </row>
    <row r="11" customFormat="false" ht="13.5" hidden="false" customHeight="false" outlineLevel="0" collapsed="false">
      <c r="A11" s="4" t="s">
        <v>1131</v>
      </c>
      <c r="B11" s="4" t="s">
        <v>52</v>
      </c>
      <c r="C11" s="4" t="s">
        <v>300</v>
      </c>
      <c r="D11" s="4" t="s">
        <v>301</v>
      </c>
      <c r="E11" s="4" t="s">
        <v>65</v>
      </c>
      <c r="F11" s="4" t="n">
        <v>400.971923626438</v>
      </c>
      <c r="G11" s="4" t="n">
        <v>271.513271067688</v>
      </c>
      <c r="H11" s="4" t="n">
        <v>426.262632390236</v>
      </c>
      <c r="I11" s="4" t="n">
        <v>409.59113155045</v>
      </c>
      <c r="J11" s="4" t="n">
        <v>538.858504190564</v>
      </c>
      <c r="K11" s="4" t="n">
        <v>132.81619378784</v>
      </c>
      <c r="L11" s="4" t="n">
        <v>335.815377070624</v>
      </c>
      <c r="M11" s="4"/>
      <c r="N11" s="4"/>
    </row>
    <row r="12" customFormat="false" ht="13.5" hidden="false" customHeight="false" outlineLevel="0" collapsed="false">
      <c r="A12" s="4" t="s">
        <v>1132</v>
      </c>
      <c r="B12" s="4" t="s">
        <v>303</v>
      </c>
      <c r="C12" s="4" t="s">
        <v>1133</v>
      </c>
      <c r="D12" s="4" t="s">
        <v>29</v>
      </c>
      <c r="E12" s="4" t="s">
        <v>1134</v>
      </c>
      <c r="F12" s="4" t="n">
        <v>33.9948035140216</v>
      </c>
      <c r="G12" s="4" t="n">
        <v>28.954914053174</v>
      </c>
      <c r="H12" s="4" t="n">
        <v>41.3363342189381</v>
      </c>
      <c r="I12" s="4" t="n">
        <v>16.3330723024892</v>
      </c>
      <c r="J12" s="4" t="n">
        <v>28.4925451808838</v>
      </c>
      <c r="K12" s="4" t="n">
        <v>15.2711052565177</v>
      </c>
      <c r="L12" s="4" t="n">
        <v>33.9158813113268</v>
      </c>
      <c r="M12" s="4"/>
      <c r="N12" s="4"/>
    </row>
    <row r="13" customFormat="false" ht="13.5" hidden="false" customHeight="false" outlineLevel="0" collapsed="false">
      <c r="A13" s="4" t="s">
        <v>1135</v>
      </c>
      <c r="B13" s="4" t="s">
        <v>303</v>
      </c>
      <c r="C13" s="4" t="s">
        <v>1133</v>
      </c>
      <c r="D13" s="4" t="s">
        <v>29</v>
      </c>
      <c r="E13" s="4" t="s">
        <v>1134</v>
      </c>
      <c r="F13" s="4" t="n">
        <v>35.9807948583426</v>
      </c>
      <c r="G13" s="4" t="n">
        <v>26.7846362784468</v>
      </c>
      <c r="H13" s="4" t="n">
        <v>37.7886968268975</v>
      </c>
      <c r="I13" s="4" t="n">
        <v>29.8128780882953</v>
      </c>
      <c r="J13" s="4" t="n">
        <v>49.9709981638081</v>
      </c>
      <c r="K13" s="4" t="n">
        <v>13.3922896738686</v>
      </c>
      <c r="L13" s="4" t="n">
        <v>54.1409663156578</v>
      </c>
      <c r="M13" s="4"/>
      <c r="N13" s="4"/>
    </row>
    <row r="14" customFormat="false" ht="13.5" hidden="false" customHeight="false" outlineLevel="0" collapsed="false">
      <c r="A14" s="4" t="s">
        <v>1136</v>
      </c>
      <c r="B14" s="4" t="s">
        <v>323</v>
      </c>
      <c r="C14" s="4" t="s">
        <v>1137</v>
      </c>
      <c r="D14" s="4" t="s">
        <v>1138</v>
      </c>
      <c r="E14" s="4" t="s">
        <v>1139</v>
      </c>
      <c r="F14" s="4" t="n">
        <v>230.889509896934</v>
      </c>
      <c r="G14" s="4" t="n">
        <v>163.430554665959</v>
      </c>
      <c r="H14" s="4" t="n">
        <v>296.799487693908</v>
      </c>
      <c r="I14" s="4" t="n">
        <v>151.807350287918</v>
      </c>
      <c r="J14" s="4" t="n">
        <v>232.762298568931</v>
      </c>
      <c r="K14" s="4" t="n">
        <v>105.64668340786</v>
      </c>
      <c r="L14" s="4" t="n">
        <v>267.666635689093</v>
      </c>
      <c r="M14" s="4"/>
      <c r="N14" s="4"/>
    </row>
    <row r="15" customFormat="false" ht="13.5" hidden="false" customHeight="false" outlineLevel="0" collapsed="false">
      <c r="A15" s="4" t="s">
        <v>1140</v>
      </c>
      <c r="B15" s="4" t="s">
        <v>323</v>
      </c>
      <c r="C15" s="4" t="s">
        <v>324</v>
      </c>
      <c r="D15" s="4" t="s">
        <v>325</v>
      </c>
      <c r="E15" s="4" t="s">
        <v>326</v>
      </c>
      <c r="F15" s="4" t="n">
        <v>143.086156705811</v>
      </c>
      <c r="G15" s="4" t="n">
        <v>122.953769270683</v>
      </c>
      <c r="H15" s="4" t="n">
        <v>150.558392968213</v>
      </c>
      <c r="I15" s="4" t="n">
        <v>111.519683234097</v>
      </c>
      <c r="J15" s="4" t="n">
        <v>216.482938484401</v>
      </c>
      <c r="K15" s="4" t="n">
        <v>63.618973773759</v>
      </c>
      <c r="L15" s="4" t="n">
        <v>211.678140779954</v>
      </c>
      <c r="M15" s="4"/>
      <c r="N15" s="4"/>
    </row>
    <row r="16" customFormat="false" ht="13.5" hidden="false" customHeight="false" outlineLevel="0" collapsed="false">
      <c r="A16" s="4" t="s">
        <v>1141</v>
      </c>
      <c r="B16" s="4" t="s">
        <v>323</v>
      </c>
      <c r="C16" s="4" t="s">
        <v>1142</v>
      </c>
      <c r="D16" s="4" t="s">
        <v>1143</v>
      </c>
      <c r="E16" s="4" t="s">
        <v>1144</v>
      </c>
      <c r="F16" s="4" t="n">
        <v>34.7432047915935</v>
      </c>
      <c r="G16" s="4" t="n">
        <v>21.4439785816723</v>
      </c>
      <c r="H16" s="4" t="n">
        <v>32.0965808670272</v>
      </c>
      <c r="I16" s="4" t="n">
        <v>14.5848445314514</v>
      </c>
      <c r="J16" s="4" t="n">
        <v>9.19341812897325</v>
      </c>
      <c r="K16" s="4" t="n">
        <v>7.64717194493726</v>
      </c>
      <c r="L16" s="4" t="n">
        <v>8.99154645514415</v>
      </c>
      <c r="M16" s="4"/>
      <c r="N16" s="4"/>
    </row>
    <row r="17" customFormat="false" ht="13.5" hidden="false" customHeight="false" outlineLevel="0" collapsed="false">
      <c r="A17" s="4" t="s">
        <v>1145</v>
      </c>
      <c r="B17" s="4" t="s">
        <v>74</v>
      </c>
      <c r="C17" s="4" t="s">
        <v>1146</v>
      </c>
      <c r="D17" s="4" t="s">
        <v>1147</v>
      </c>
      <c r="E17" s="4" t="s">
        <v>77</v>
      </c>
      <c r="F17" s="4" t="n">
        <v>51.1370971123421</v>
      </c>
      <c r="G17" s="4" t="n">
        <v>28.2240953459259</v>
      </c>
      <c r="H17" s="4" t="n">
        <v>56.0003053267955</v>
      </c>
      <c r="I17" s="4" t="n">
        <v>38.4168696332736</v>
      </c>
      <c r="J17" s="4" t="n">
        <v>47.426644686497</v>
      </c>
      <c r="K17" s="4" t="n">
        <v>22.8380806464913</v>
      </c>
      <c r="L17" s="4" t="n">
        <v>52.7256246813982</v>
      </c>
      <c r="M17" s="4"/>
      <c r="N17" s="4"/>
    </row>
    <row r="18" customFormat="false" ht="13.5" hidden="false" customHeight="false" outlineLevel="0" collapsed="false">
      <c r="A18" s="4" t="s">
        <v>1148</v>
      </c>
      <c r="B18" s="4" t="s">
        <v>74</v>
      </c>
      <c r="C18" s="4" t="s">
        <v>696</v>
      </c>
      <c r="D18" s="4" t="s">
        <v>697</v>
      </c>
      <c r="E18" s="4" t="s">
        <v>698</v>
      </c>
      <c r="F18" s="4" t="n">
        <v>160.907251627299</v>
      </c>
      <c r="G18" s="4" t="n">
        <v>106.150585961533</v>
      </c>
      <c r="H18" s="4" t="n">
        <v>188.161358090997</v>
      </c>
      <c r="I18" s="4" t="n">
        <v>104.912216089107</v>
      </c>
      <c r="J18" s="4" t="n">
        <v>97.3494965467208</v>
      </c>
      <c r="K18" s="4" t="n">
        <v>40.050769825612</v>
      </c>
      <c r="L18" s="4" t="n">
        <v>114.80491892632</v>
      </c>
      <c r="M18" s="4"/>
      <c r="N18" s="4"/>
    </row>
    <row r="19" customFormat="false" ht="13.5" hidden="false" customHeight="false" outlineLevel="0" collapsed="false">
      <c r="A19" s="4" t="s">
        <v>1149</v>
      </c>
      <c r="B19" s="4" t="s">
        <v>74</v>
      </c>
      <c r="C19" s="4" t="s">
        <v>609</v>
      </c>
      <c r="D19" s="4" t="s">
        <v>29</v>
      </c>
      <c r="E19" s="4" t="s">
        <v>77</v>
      </c>
      <c r="F19" s="4" t="n">
        <v>111.368297525545</v>
      </c>
      <c r="G19" s="4" t="n">
        <v>26.7846362784468</v>
      </c>
      <c r="H19" s="4" t="n">
        <v>103.604333073201</v>
      </c>
      <c r="I19" s="4" t="n">
        <v>20.0767150217103</v>
      </c>
      <c r="J19" s="4" t="n">
        <v>43.7451486766002</v>
      </c>
      <c r="K19" s="4" t="n">
        <v>16.2402662385009</v>
      </c>
      <c r="L19" s="4" t="n">
        <v>26.3900940037618</v>
      </c>
      <c r="M19" s="4"/>
      <c r="N19" s="4"/>
    </row>
    <row r="20" customFormat="false" ht="13.5" hidden="false" customHeight="false" outlineLevel="0" collapsed="false">
      <c r="A20" s="4" t="s">
        <v>1150</v>
      </c>
      <c r="B20" s="4" t="s">
        <v>88</v>
      </c>
      <c r="C20" s="4" t="s">
        <v>1151</v>
      </c>
      <c r="D20" s="4" t="s">
        <v>29</v>
      </c>
      <c r="E20" s="4" t="s">
        <v>1152</v>
      </c>
      <c r="F20" s="4" t="n">
        <v>314.314305932068</v>
      </c>
      <c r="G20" s="4" t="n">
        <v>299.102639942761</v>
      </c>
      <c r="H20" s="4" t="n">
        <v>447.311652313196</v>
      </c>
      <c r="I20" s="4" t="n">
        <v>134.862949775753</v>
      </c>
      <c r="J20" s="4" t="n">
        <v>295.693926838914</v>
      </c>
      <c r="K20" s="4" t="n">
        <v>123.716974976147</v>
      </c>
      <c r="L20" s="4" t="n">
        <v>336.769782109332</v>
      </c>
      <c r="M20" s="4"/>
      <c r="N20" s="4"/>
    </row>
    <row r="21" customFormat="false" ht="13.5" hidden="false" customHeight="false" outlineLevel="0" collapsed="false">
      <c r="A21" s="4" t="s">
        <v>1153</v>
      </c>
      <c r="B21" s="4" t="s">
        <v>88</v>
      </c>
      <c r="C21" s="4" t="s">
        <v>1154</v>
      </c>
      <c r="D21" s="4" t="s">
        <v>1155</v>
      </c>
      <c r="E21" s="4" t="s">
        <v>1156</v>
      </c>
      <c r="F21" s="4" t="n">
        <v>1089.64107696749</v>
      </c>
      <c r="G21" s="4" t="n">
        <v>908.488471562629</v>
      </c>
      <c r="H21" s="4" t="n">
        <v>1111.96347614746</v>
      </c>
      <c r="I21" s="4" t="n">
        <v>896.10501446071</v>
      </c>
      <c r="J21" s="4" t="n">
        <v>1720.27757221396</v>
      </c>
      <c r="K21" s="4" t="n">
        <v>318.437255195927</v>
      </c>
      <c r="L21" s="4" t="n">
        <v>1116.396315669</v>
      </c>
      <c r="M21" s="4"/>
      <c r="N21" s="4"/>
    </row>
    <row r="22" customFormat="false" ht="13.5" hidden="false" customHeight="false" outlineLevel="0" collapsed="false">
      <c r="A22" s="4" t="s">
        <v>1157</v>
      </c>
      <c r="B22" s="4" t="s">
        <v>88</v>
      </c>
      <c r="C22" s="4" t="s">
        <v>1158</v>
      </c>
      <c r="D22" s="4" t="s">
        <v>29</v>
      </c>
      <c r="E22" s="4" t="s">
        <v>428</v>
      </c>
      <c r="F22" s="4" t="n">
        <v>64.2244413015633</v>
      </c>
      <c r="G22" s="4" t="n">
        <v>30.3905809992369</v>
      </c>
      <c r="H22" s="4" t="n">
        <v>79.249838488867</v>
      </c>
      <c r="I22" s="4" t="n">
        <v>27.4753573880409</v>
      </c>
      <c r="J22" s="4" t="n">
        <v>41.6453147304762</v>
      </c>
      <c r="K22" s="4" t="n">
        <v>17.2101137958711</v>
      </c>
      <c r="L22" s="4" t="n">
        <v>58.8447391640064</v>
      </c>
      <c r="M22" s="4"/>
      <c r="N22" s="4"/>
    </row>
    <row r="23" customFormat="false" ht="13.5" hidden="false" customHeight="false" outlineLevel="0" collapsed="false">
      <c r="A23" s="4" t="s">
        <v>1159</v>
      </c>
      <c r="B23" s="4" t="s">
        <v>88</v>
      </c>
      <c r="C23" s="4" t="s">
        <v>1160</v>
      </c>
      <c r="D23" s="4" t="s">
        <v>1161</v>
      </c>
      <c r="E23" s="4" t="s">
        <v>1162</v>
      </c>
      <c r="F23" s="4" t="n">
        <v>183.365114649078</v>
      </c>
      <c r="G23" s="4" t="n">
        <v>107.401786692021</v>
      </c>
      <c r="H23" s="4" t="n">
        <v>135.902037094936</v>
      </c>
      <c r="I23" s="4" t="n">
        <v>39.4920611682523</v>
      </c>
      <c r="J23" s="4" t="n">
        <v>81.9689162254708</v>
      </c>
      <c r="K23" s="4" t="n">
        <v>28.5788331705187</v>
      </c>
      <c r="L23" s="4" t="n">
        <v>47.5534268987203</v>
      </c>
      <c r="M23" s="4"/>
      <c r="N23" s="4"/>
    </row>
    <row r="24" customFormat="false" ht="13.5" hidden="false" customHeight="false" outlineLevel="0" collapsed="false">
      <c r="A24" s="4" t="s">
        <v>1163</v>
      </c>
      <c r="B24" s="4" t="s">
        <v>98</v>
      </c>
      <c r="C24" s="4" t="s">
        <v>1164</v>
      </c>
      <c r="D24" s="4" t="s">
        <v>1165</v>
      </c>
      <c r="E24" s="4" t="s">
        <v>1166</v>
      </c>
      <c r="F24" s="4" t="n">
        <v>37.7626532795891</v>
      </c>
      <c r="G24" s="4" t="n">
        <v>24.517500001727</v>
      </c>
      <c r="H24" s="4" t="n">
        <v>47.2237547190961</v>
      </c>
      <c r="I24" s="4" t="n">
        <v>22.952925150347</v>
      </c>
      <c r="J24" s="4" t="n">
        <v>46.9466319071766</v>
      </c>
      <c r="K24" s="4" t="n">
        <v>9.61889656231205</v>
      </c>
      <c r="L24" s="4" t="n">
        <v>47.5518107762689</v>
      </c>
      <c r="M24" s="4"/>
      <c r="N24" s="4"/>
    </row>
    <row r="25" customFormat="false" ht="13.5" hidden="false" customHeight="false" outlineLevel="0" collapsed="false">
      <c r="A25" s="4" t="s">
        <v>1167</v>
      </c>
      <c r="B25" s="4" t="s">
        <v>426</v>
      </c>
      <c r="C25" s="4" t="e">
        <f aca="false">NA()</f>
        <v>#N/A</v>
      </c>
      <c r="D25" s="4" t="e">
        <f aca="false">NA()</f>
        <v>#N/A</v>
      </c>
      <c r="E25" s="4" t="e">
        <f aca="false">NA()</f>
        <v>#N/A</v>
      </c>
      <c r="F25" s="4" t="n">
        <v>102.517787337292</v>
      </c>
      <c r="G25" s="4" t="n">
        <v>82.9768791373639</v>
      </c>
      <c r="H25" s="4" t="n">
        <v>116.645441335846</v>
      </c>
      <c r="I25" s="4" t="n">
        <v>89.0741985813054</v>
      </c>
      <c r="J25" s="4" t="n">
        <v>101.892969904085</v>
      </c>
      <c r="K25" s="4" t="n">
        <v>45.6814485676538</v>
      </c>
      <c r="L25" s="4" t="n">
        <v>116.215404882156</v>
      </c>
      <c r="M25" s="4"/>
      <c r="N25" s="4"/>
    </row>
    <row r="26" customFormat="false" ht="13.5" hidden="false" customHeight="false" outlineLevel="0" collapsed="false">
      <c r="A26" s="4" t="s">
        <v>1168</v>
      </c>
      <c r="B26" s="4" t="s">
        <v>426</v>
      </c>
      <c r="C26" s="4" t="s">
        <v>427</v>
      </c>
      <c r="D26" s="4" t="s">
        <v>29</v>
      </c>
      <c r="E26" s="4" t="s">
        <v>428</v>
      </c>
      <c r="F26" s="4" t="n">
        <v>405.654029868047</v>
      </c>
      <c r="G26" s="4" t="n">
        <v>126.543981514056</v>
      </c>
      <c r="H26" s="4" t="n">
        <v>404.866262023255</v>
      </c>
      <c r="I26" s="4" t="n">
        <v>54.4127046027958</v>
      </c>
      <c r="J26" s="4" t="n">
        <v>182.622814465027</v>
      </c>
      <c r="K26" s="4" t="n">
        <v>97.9223626885862</v>
      </c>
      <c r="L26" s="4" t="n">
        <v>143.956195803565</v>
      </c>
      <c r="M26" s="4"/>
      <c r="N26" s="4"/>
    </row>
    <row r="27" customFormat="false" ht="13.5" hidden="false" customHeight="false" outlineLevel="0" collapsed="false">
      <c r="A27" s="4" t="s">
        <v>1169</v>
      </c>
      <c r="B27" s="4" t="s">
        <v>426</v>
      </c>
      <c r="C27" s="4" t="s">
        <v>427</v>
      </c>
      <c r="D27" s="4" t="s">
        <v>29</v>
      </c>
      <c r="E27" s="4" t="s">
        <v>428</v>
      </c>
      <c r="F27" s="4" t="n">
        <v>222.073242625905</v>
      </c>
      <c r="G27" s="4" t="n">
        <v>77.4470603372679</v>
      </c>
      <c r="H27" s="4" t="n">
        <v>278.495313059492</v>
      </c>
      <c r="I27" s="4" t="n">
        <v>21.5311193151421</v>
      </c>
      <c r="J27" s="4" t="n">
        <v>37.8420723693557</v>
      </c>
      <c r="K27" s="4" t="n">
        <v>26.5418288624738</v>
      </c>
      <c r="L27" s="4" t="n">
        <v>49.9051729155358</v>
      </c>
      <c r="M27" s="4"/>
      <c r="N27" s="4"/>
    </row>
    <row r="28" customFormat="false" ht="13.5" hidden="false" customHeight="false" outlineLevel="0" collapsed="false">
      <c r="A28" s="4" t="s">
        <v>1170</v>
      </c>
      <c r="B28" s="4" t="s">
        <v>103</v>
      </c>
      <c r="C28" s="4" t="s">
        <v>1171</v>
      </c>
      <c r="D28" s="4" t="s">
        <v>29</v>
      </c>
      <c r="E28" s="4" t="s">
        <v>1172</v>
      </c>
      <c r="F28" s="4" t="n">
        <v>290.973595637812</v>
      </c>
      <c r="G28" s="4" t="n">
        <v>232.799823132622</v>
      </c>
      <c r="H28" s="4" t="n">
        <v>289.101029051128</v>
      </c>
      <c r="I28" s="4" t="n">
        <v>184.590389272326</v>
      </c>
      <c r="J28" s="4" t="n">
        <v>239.135773116023</v>
      </c>
      <c r="K28" s="4" t="n">
        <v>128.6113879194</v>
      </c>
      <c r="L28" s="4" t="n">
        <v>303.382078994798</v>
      </c>
      <c r="M28" s="4"/>
      <c r="N28" s="4"/>
    </row>
    <row r="29" customFormat="false" ht="13.5" hidden="false" customHeight="false" outlineLevel="0" collapsed="false">
      <c r="A29" s="4" t="s">
        <v>1173</v>
      </c>
      <c r="B29" s="4" t="s">
        <v>103</v>
      </c>
      <c r="C29" s="4" t="s">
        <v>1034</v>
      </c>
      <c r="D29" s="4" t="s">
        <v>1035</v>
      </c>
      <c r="E29" s="4" t="s">
        <v>1036</v>
      </c>
      <c r="F29" s="4" t="n">
        <v>81.9414329571478</v>
      </c>
      <c r="G29" s="4" t="n">
        <v>97.2770827361047</v>
      </c>
      <c r="H29" s="4" t="n">
        <v>125.029856331447</v>
      </c>
      <c r="I29" s="4" t="n">
        <v>94.380933956956</v>
      </c>
      <c r="J29" s="4" t="n">
        <v>116.749951851143</v>
      </c>
      <c r="K29" s="4" t="n">
        <v>29.5130154998899</v>
      </c>
      <c r="L29" s="4" t="n">
        <v>104.453982691903</v>
      </c>
      <c r="M29" s="4"/>
      <c r="N29" s="4"/>
    </row>
    <row r="30" customFormat="false" ht="13.5" hidden="false" customHeight="false" outlineLevel="0" collapsed="false">
      <c r="A30" s="4" t="s">
        <v>1174</v>
      </c>
      <c r="B30" s="4" t="s">
        <v>494</v>
      </c>
      <c r="C30" s="4" t="s">
        <v>1175</v>
      </c>
      <c r="D30" s="4" t="s">
        <v>29</v>
      </c>
      <c r="E30" s="4" t="s">
        <v>496</v>
      </c>
      <c r="F30" s="4" t="n">
        <v>82.10940333405</v>
      </c>
      <c r="G30" s="4" t="n">
        <v>29.4584322597225</v>
      </c>
      <c r="H30" s="4" t="n">
        <v>78.2208628404126</v>
      </c>
      <c r="I30" s="4" t="n">
        <v>23.2059098772327</v>
      </c>
      <c r="J30" s="4" t="n">
        <v>16.4979417325615</v>
      </c>
      <c r="K30" s="4" t="n">
        <v>8.66471860011115</v>
      </c>
      <c r="L30" s="4" t="n">
        <v>5.69766809080133</v>
      </c>
      <c r="M30" s="4"/>
      <c r="N30" s="4"/>
    </row>
    <row r="31" customFormat="false" ht="13.5" hidden="false" customHeight="false" outlineLevel="0" collapsed="false">
      <c r="A31" s="4" t="s">
        <v>1176</v>
      </c>
      <c r="B31" s="4" t="s">
        <v>494</v>
      </c>
      <c r="C31" s="4" t="s">
        <v>1175</v>
      </c>
      <c r="D31" s="4" t="s">
        <v>29</v>
      </c>
      <c r="E31" s="4" t="s">
        <v>496</v>
      </c>
      <c r="F31" s="4" t="n">
        <v>53.8871540839725</v>
      </c>
      <c r="G31" s="4" t="n">
        <v>20.8258733563844</v>
      </c>
      <c r="H31" s="4" t="n">
        <v>75.9175518972505</v>
      </c>
      <c r="I31" s="4" t="n">
        <v>22.3935516739316</v>
      </c>
      <c r="J31" s="4" t="n">
        <v>15.9851525901257</v>
      </c>
      <c r="K31" s="4" t="n">
        <v>10.5359862730282</v>
      </c>
      <c r="L31" s="4" t="n">
        <v>8.99034094523646</v>
      </c>
      <c r="M31" s="4"/>
      <c r="N31" s="4"/>
    </row>
    <row r="32" customFormat="false" ht="13.5" hidden="false" customHeight="false" outlineLevel="0" collapsed="false">
      <c r="A32" s="4" t="s">
        <v>1177</v>
      </c>
      <c r="B32" s="4" t="s">
        <v>154</v>
      </c>
      <c r="C32" s="4" t="s">
        <v>1178</v>
      </c>
      <c r="D32" s="4" t="s">
        <v>1179</v>
      </c>
      <c r="E32" s="4" t="s">
        <v>1180</v>
      </c>
      <c r="F32" s="4" t="n">
        <v>70.6185786816641</v>
      </c>
      <c r="G32" s="4" t="n">
        <v>57.0825752890313</v>
      </c>
      <c r="H32" s="4" t="n">
        <v>101.909173500619</v>
      </c>
      <c r="I32" s="4" t="n">
        <v>52.7750906597305</v>
      </c>
      <c r="J32" s="4" t="n">
        <v>56.0507611023569</v>
      </c>
      <c r="K32" s="4" t="n">
        <v>24.7405216375203</v>
      </c>
      <c r="L32" s="4" t="n">
        <v>74.3596155648859</v>
      </c>
      <c r="M32" s="4"/>
      <c r="N32" s="4"/>
    </row>
    <row r="33" customFormat="false" ht="13.5" hidden="false" customHeight="false" outlineLevel="0" collapsed="false">
      <c r="A33" s="4" t="s">
        <v>1181</v>
      </c>
      <c r="B33" s="4" t="s">
        <v>503</v>
      </c>
      <c r="C33" s="4" t="s">
        <v>1182</v>
      </c>
      <c r="D33" s="4" t="s">
        <v>29</v>
      </c>
      <c r="E33" s="4" t="s">
        <v>1183</v>
      </c>
      <c r="F33" s="4" t="n">
        <v>453.705315393056</v>
      </c>
      <c r="G33" s="4" t="n">
        <v>289.781816987102</v>
      </c>
      <c r="H33" s="4" t="n">
        <v>424.006515914196</v>
      </c>
      <c r="I33" s="4" t="n">
        <v>273.619548172364</v>
      </c>
      <c r="J33" s="4" t="n">
        <v>436.731007014855</v>
      </c>
      <c r="K33" s="4" t="n">
        <v>196.494976556616</v>
      </c>
      <c r="L33" s="4" t="n">
        <v>447.304289385008</v>
      </c>
      <c r="M33" s="4"/>
      <c r="N33" s="4"/>
    </row>
    <row r="34" customFormat="false" ht="13.5" hidden="false" customHeight="false" outlineLevel="0" collapsed="false">
      <c r="A34" s="4" t="s">
        <v>1184</v>
      </c>
      <c r="B34" s="4" t="s">
        <v>1185</v>
      </c>
      <c r="C34" s="4" t="s">
        <v>1186</v>
      </c>
      <c r="D34" s="4" t="s">
        <v>1187</v>
      </c>
      <c r="E34" s="4" t="s">
        <v>1188</v>
      </c>
      <c r="F34" s="4" t="n">
        <v>54.754843504488</v>
      </c>
      <c r="G34" s="4" t="n">
        <v>23.2012108577862</v>
      </c>
      <c r="H34" s="4" t="n">
        <v>49.2984425965207</v>
      </c>
      <c r="I34" s="4" t="n">
        <v>41.9567652833444</v>
      </c>
      <c r="J34" s="4" t="n">
        <v>26.4813850980832</v>
      </c>
      <c r="K34" s="4" t="n">
        <v>16.264518797511</v>
      </c>
      <c r="L34" s="4" t="n">
        <v>35.324850529246</v>
      </c>
      <c r="M34" s="4"/>
      <c r="N34" s="4"/>
    </row>
  </sheetData>
  <mergeCells count="3">
    <mergeCell ref="A1:A2"/>
    <mergeCell ref="B1:E1"/>
    <mergeCell ref="F1:L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6"/>
  <sheetViews>
    <sheetView showFormulas="false" showGridLines="true" showRowColHeaders="true" showZeros="true" rightToLeft="false" tabSelected="false" showOutlineSymbols="true" defaultGridColor="true" view="normal" topLeftCell="A37" colorId="64" zoomScale="100" zoomScaleNormal="100" zoomScalePageLayoutView="100" workbookViewId="0">
      <selection pane="topLeft" activeCell="A54" activeCellId="0" sqref="A54:IV54"/>
    </sheetView>
  </sheetViews>
  <sheetFormatPr defaultColWidth="8.96875" defaultRowHeight="13.5" zeroHeight="false" outlineLevelRow="0" outlineLevelCol="0"/>
  <cols>
    <col collapsed="false" customWidth="true" hidden="false" outlineLevel="0" max="12" min="1" style="0" width="9.99"/>
  </cols>
  <sheetData>
    <row r="1" customFormat="false" ht="13.5" hidden="false" customHeight="false" outlineLevel="0" collapsed="false">
      <c r="A1" s="1" t="s">
        <v>0</v>
      </c>
      <c r="B1" s="2" t="s">
        <v>1</v>
      </c>
      <c r="C1" s="2"/>
      <c r="D1" s="2"/>
      <c r="E1" s="2"/>
      <c r="F1" s="2" t="s">
        <v>2</v>
      </c>
      <c r="G1" s="2"/>
      <c r="H1" s="2"/>
      <c r="I1" s="2"/>
      <c r="J1" s="2"/>
      <c r="K1" s="2"/>
      <c r="L1" s="2"/>
    </row>
    <row r="2" customFormat="false" ht="13.5" hidden="false" customHeight="false" outlineLevel="0" collapsed="false">
      <c r="A2" s="1"/>
      <c r="B2" s="3" t="s">
        <v>3</v>
      </c>
      <c r="C2" s="3" t="s">
        <v>4</v>
      </c>
      <c r="D2" s="3" t="s">
        <v>5</v>
      </c>
      <c r="E2" s="3" t="s">
        <v>1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</row>
    <row r="3" customFormat="false" ht="13.5" hidden="false" customHeight="false" outlineLevel="0" collapsed="false">
      <c r="A3" s="4" t="s">
        <v>1189</v>
      </c>
      <c r="B3" s="4" t="s">
        <v>303</v>
      </c>
      <c r="C3" s="4" t="s">
        <v>1190</v>
      </c>
      <c r="D3" s="4" t="s">
        <v>29</v>
      </c>
      <c r="E3" s="4" t="s">
        <v>308</v>
      </c>
      <c r="F3" s="4" t="n">
        <v>174.759940761963</v>
      </c>
      <c r="G3" s="4" t="n">
        <v>168.752888788779</v>
      </c>
      <c r="H3" s="4" t="n">
        <v>125.488882675334</v>
      </c>
      <c r="I3" s="4" t="n">
        <v>173.988868532611</v>
      </c>
      <c r="J3" s="4" t="n">
        <v>93.2886941082033</v>
      </c>
      <c r="K3" s="4" t="n">
        <v>124.718126697019</v>
      </c>
      <c r="L3" s="4" t="n">
        <v>76.7101060043356</v>
      </c>
    </row>
    <row r="4" customFormat="false" ht="13.5" hidden="false" customHeight="false" outlineLevel="0" collapsed="false">
      <c r="A4" s="4" t="s">
        <v>1191</v>
      </c>
      <c r="B4" s="4" t="s">
        <v>160</v>
      </c>
      <c r="C4" s="4" t="s">
        <v>170</v>
      </c>
      <c r="D4" s="4" t="s">
        <v>171</v>
      </c>
      <c r="E4" s="4" t="s">
        <v>172</v>
      </c>
      <c r="F4" s="4" t="n">
        <v>551.185830460989</v>
      </c>
      <c r="G4" s="4" t="n">
        <v>696.831203587072</v>
      </c>
      <c r="H4" s="4" t="n">
        <v>260.852670288164</v>
      </c>
      <c r="I4" s="4" t="n">
        <v>535.789240562895</v>
      </c>
      <c r="J4" s="4" t="n">
        <v>79.0519568485325</v>
      </c>
      <c r="K4" s="4" t="n">
        <v>330.305916073815</v>
      </c>
      <c r="L4" s="4" t="n">
        <v>278.913716030837</v>
      </c>
    </row>
    <row r="5" customFormat="false" ht="13.5" hidden="false" customHeight="false" outlineLevel="0" collapsed="false">
      <c r="A5" s="4" t="s">
        <v>1192</v>
      </c>
      <c r="B5" s="4" t="s">
        <v>426</v>
      </c>
      <c r="C5" s="4" t="s">
        <v>1193</v>
      </c>
      <c r="D5" s="4" t="s">
        <v>1194</v>
      </c>
      <c r="E5" s="4" t="s">
        <v>1195</v>
      </c>
      <c r="F5" s="4" t="n">
        <v>1154.72170959214</v>
      </c>
      <c r="G5" s="4" t="n">
        <v>1232.5861673743</v>
      </c>
      <c r="H5" s="4" t="n">
        <v>132.954918121166</v>
      </c>
      <c r="I5" s="4" t="n">
        <v>1627.47035964464</v>
      </c>
      <c r="J5" s="4" t="n">
        <v>147.925829315406</v>
      </c>
      <c r="K5" s="4" t="n">
        <v>826.301229310895</v>
      </c>
      <c r="L5" s="4" t="n">
        <v>203.210678614336</v>
      </c>
    </row>
    <row r="6" customFormat="false" ht="13.5" hidden="false" customHeight="false" outlineLevel="0" collapsed="false">
      <c r="A6" s="4" t="s">
        <v>1196</v>
      </c>
      <c r="B6" s="4" t="s">
        <v>549</v>
      </c>
      <c r="C6" s="4" t="s">
        <v>1197</v>
      </c>
      <c r="D6" s="4" t="s">
        <v>1198</v>
      </c>
      <c r="E6" s="4" t="s">
        <v>1199</v>
      </c>
      <c r="F6" s="4" t="n">
        <v>107.686633010657</v>
      </c>
      <c r="G6" s="4" t="n">
        <v>85.9434822132775</v>
      </c>
      <c r="H6" s="4" t="n">
        <v>61.892900056179</v>
      </c>
      <c r="I6" s="4" t="n">
        <v>115.122336805755</v>
      </c>
      <c r="J6" s="4" t="n">
        <v>78.5510322537674</v>
      </c>
      <c r="K6" s="4" t="n">
        <v>70.4516958034218</v>
      </c>
      <c r="L6" s="4" t="n">
        <v>50.8445093122539</v>
      </c>
    </row>
    <row r="7" customFormat="false" ht="13.5" hidden="false" customHeight="false" outlineLevel="0" collapsed="false">
      <c r="A7" s="4" t="s">
        <v>1200</v>
      </c>
      <c r="B7" s="4" t="s">
        <v>614</v>
      </c>
      <c r="C7" s="4" t="s">
        <v>1201</v>
      </c>
      <c r="D7" s="4" t="s">
        <v>1202</v>
      </c>
      <c r="E7" s="4" t="s">
        <v>1203</v>
      </c>
      <c r="F7" s="4" t="n">
        <v>345.832667266695</v>
      </c>
      <c r="G7" s="4" t="n">
        <v>334.987515775465</v>
      </c>
      <c r="H7" s="4" t="n">
        <v>220.421149838091</v>
      </c>
      <c r="I7" s="4" t="n">
        <v>324.52108700874</v>
      </c>
      <c r="J7" s="4" t="n">
        <v>285.807314778815</v>
      </c>
      <c r="K7" s="4" t="n">
        <v>257.998366884362</v>
      </c>
      <c r="L7" s="4" t="n">
        <v>152.421834692472</v>
      </c>
    </row>
    <row r="8" customFormat="false" ht="13.5" hidden="false" customHeight="false" outlineLevel="0" collapsed="false">
      <c r="A8" s="4" t="s">
        <v>1204</v>
      </c>
      <c r="B8" s="4" t="s">
        <v>50</v>
      </c>
      <c r="C8" s="4" t="s">
        <v>1205</v>
      </c>
      <c r="D8" s="4" t="s">
        <v>1206</v>
      </c>
      <c r="E8" s="4" t="s">
        <v>1207</v>
      </c>
      <c r="F8" s="4" t="n">
        <v>143.430290114509</v>
      </c>
      <c r="G8" s="4" t="n">
        <v>105.126290643954</v>
      </c>
      <c r="H8" s="4" t="n">
        <v>64.9522773223474</v>
      </c>
      <c r="I8" s="4" t="n">
        <v>241.294814787456</v>
      </c>
      <c r="J8" s="4" t="n">
        <v>75.5072116367903</v>
      </c>
      <c r="K8" s="4" t="n">
        <v>148.094835345633</v>
      </c>
      <c r="L8" s="4" t="n">
        <v>45.2007924800515</v>
      </c>
    </row>
    <row r="9" customFormat="false" ht="13.5" hidden="false" customHeight="false" outlineLevel="0" collapsed="false">
      <c r="A9" s="4" t="s">
        <v>1208</v>
      </c>
      <c r="B9" s="4" t="s">
        <v>549</v>
      </c>
      <c r="C9" s="4" t="s">
        <v>1197</v>
      </c>
      <c r="D9" s="4" t="s">
        <v>1198</v>
      </c>
      <c r="E9" s="4" t="s">
        <v>1199</v>
      </c>
      <c r="F9" s="4" t="n">
        <v>122.844711520619</v>
      </c>
      <c r="G9" s="4" t="n">
        <v>111.364190354056</v>
      </c>
      <c r="H9" s="4" t="n">
        <v>64.1983331991168</v>
      </c>
      <c r="I9" s="4" t="n">
        <v>150.49291261645</v>
      </c>
      <c r="J9" s="4" t="n">
        <v>78.5871203941503</v>
      </c>
      <c r="K9" s="4" t="n">
        <v>108.465136658291</v>
      </c>
      <c r="L9" s="4" t="n">
        <v>38.6179934879023</v>
      </c>
    </row>
    <row r="10" customFormat="false" ht="13.5" hidden="false" customHeight="false" outlineLevel="0" collapsed="false">
      <c r="A10" s="4" t="s">
        <v>1209</v>
      </c>
      <c r="B10" s="4" t="s">
        <v>303</v>
      </c>
      <c r="C10" s="4" t="s">
        <v>1210</v>
      </c>
      <c r="D10" s="4" t="s">
        <v>1211</v>
      </c>
      <c r="E10" s="4" t="s">
        <v>1212</v>
      </c>
      <c r="F10" s="4" t="n">
        <v>180.791784114055</v>
      </c>
      <c r="G10" s="4" t="n">
        <v>152.937077219425</v>
      </c>
      <c r="H10" s="4" t="n">
        <v>96.3914258761962</v>
      </c>
      <c r="I10" s="4" t="n">
        <v>171.821685967749</v>
      </c>
      <c r="J10" s="4" t="n">
        <v>139.024470742203</v>
      </c>
      <c r="K10" s="4" t="n">
        <v>172.935404848572</v>
      </c>
      <c r="L10" s="4" t="n">
        <v>84.7032138400735</v>
      </c>
    </row>
    <row r="11" customFormat="false" ht="13.5" hidden="false" customHeight="false" outlineLevel="0" collapsed="false">
      <c r="A11" s="4" t="s">
        <v>1213</v>
      </c>
      <c r="B11" s="4" t="s">
        <v>185</v>
      </c>
      <c r="C11" s="4" t="s">
        <v>186</v>
      </c>
      <c r="D11" s="4" t="s">
        <v>187</v>
      </c>
      <c r="E11" s="4" t="s">
        <v>188</v>
      </c>
      <c r="F11" s="4" t="n">
        <v>130.383439972992</v>
      </c>
      <c r="G11" s="4" t="n">
        <v>78.2873846568428</v>
      </c>
      <c r="H11" s="4" t="n">
        <v>93.2321237636929</v>
      </c>
      <c r="I11" s="4" t="n">
        <v>191.129968624869</v>
      </c>
      <c r="J11" s="4" t="n">
        <v>26.2525191189917</v>
      </c>
      <c r="K11" s="4" t="n">
        <v>59.9188308264038</v>
      </c>
      <c r="L11" s="4" t="n">
        <v>32.9808569289058</v>
      </c>
    </row>
    <row r="12" customFormat="false" ht="13.5" hidden="false" customHeight="false" outlineLevel="0" collapsed="false">
      <c r="A12" s="4" t="s">
        <v>1214</v>
      </c>
      <c r="B12" s="4" t="s">
        <v>27</v>
      </c>
      <c r="C12" s="4" t="s">
        <v>1215</v>
      </c>
      <c r="D12" s="4" t="s">
        <v>29</v>
      </c>
      <c r="E12" s="4" t="s">
        <v>30</v>
      </c>
      <c r="F12" s="4" t="n">
        <v>1579.38519284191</v>
      </c>
      <c r="G12" s="4" t="n">
        <v>845.834274843236</v>
      </c>
      <c r="H12" s="4" t="n">
        <v>208.181044563681</v>
      </c>
      <c r="I12" s="4" t="n">
        <v>1246.20832741714</v>
      </c>
      <c r="J12" s="4" t="n">
        <v>264.063275338676</v>
      </c>
      <c r="K12" s="4" t="n">
        <v>602.602020764331</v>
      </c>
      <c r="L12" s="4" t="n">
        <v>247.892843607238</v>
      </c>
    </row>
    <row r="13" customFormat="false" ht="13.5" hidden="false" customHeight="false" outlineLevel="0" collapsed="false">
      <c r="A13" s="4" t="s">
        <v>1216</v>
      </c>
      <c r="B13" s="4" t="s">
        <v>160</v>
      </c>
      <c r="C13" s="4" t="s">
        <v>1217</v>
      </c>
      <c r="D13" s="4" t="s">
        <v>1218</v>
      </c>
      <c r="E13" s="4" t="s">
        <v>1219</v>
      </c>
      <c r="F13" s="4" t="n">
        <v>85.9694751900257</v>
      </c>
      <c r="G13" s="4" t="n">
        <v>56.1023138684585</v>
      </c>
      <c r="H13" s="4" t="n">
        <v>54.2077500972659</v>
      </c>
      <c r="I13" s="4" t="n">
        <v>117.964576880509</v>
      </c>
      <c r="J13" s="4" t="n">
        <v>58.5134466562189</v>
      </c>
      <c r="K13" s="4" t="n">
        <v>37.1660672049919</v>
      </c>
      <c r="L13" s="4" t="n">
        <v>20.7483356265767</v>
      </c>
    </row>
    <row r="14" customFormat="false" ht="13.5" hidden="false" customHeight="false" outlineLevel="0" collapsed="false">
      <c r="A14" s="4" t="s">
        <v>1220</v>
      </c>
      <c r="B14" s="4" t="s">
        <v>67</v>
      </c>
      <c r="C14" s="4" t="s">
        <v>1221</v>
      </c>
      <c r="D14" s="4" t="s">
        <v>1222</v>
      </c>
      <c r="E14" s="4" t="s">
        <v>1223</v>
      </c>
      <c r="F14" s="4" t="n">
        <v>1292.15831236167</v>
      </c>
      <c r="G14" s="4" t="n">
        <v>928.353984382878</v>
      </c>
      <c r="H14" s="4" t="n">
        <v>648.228037416249</v>
      </c>
      <c r="I14" s="4" t="n">
        <v>1230.89432657763</v>
      </c>
      <c r="J14" s="4" t="n">
        <v>64.8133143039149</v>
      </c>
      <c r="K14" s="4" t="n">
        <v>315.603563678212</v>
      </c>
      <c r="L14" s="4" t="n">
        <v>37.2077519645463</v>
      </c>
    </row>
    <row r="15" customFormat="false" ht="13.5" hidden="false" customHeight="false" outlineLevel="0" collapsed="false">
      <c r="A15" s="4" t="s">
        <v>1224</v>
      </c>
      <c r="B15" s="4" t="s">
        <v>50</v>
      </c>
      <c r="C15" s="4" t="s">
        <v>1225</v>
      </c>
      <c r="D15" s="4" t="s">
        <v>1226</v>
      </c>
      <c r="E15" s="4" t="s">
        <v>1207</v>
      </c>
      <c r="F15" s="4" t="n">
        <v>240.940634283147</v>
      </c>
      <c r="G15" s="4" t="n">
        <v>241.299953131893</v>
      </c>
      <c r="H15" s="4" t="n">
        <v>104.792600877792</v>
      </c>
      <c r="I15" s="4" t="n">
        <v>311.05254480329</v>
      </c>
      <c r="J15" s="4" t="n">
        <v>145.887531794267</v>
      </c>
      <c r="K15" s="4" t="n">
        <v>168.168351589872</v>
      </c>
      <c r="L15" s="4" t="n">
        <v>74.3572994461574</v>
      </c>
    </row>
    <row r="16" customFormat="false" ht="13.5" hidden="false" customHeight="false" outlineLevel="0" collapsed="false">
      <c r="A16" s="4" t="s">
        <v>1227</v>
      </c>
      <c r="B16" s="4" t="s">
        <v>27</v>
      </c>
      <c r="C16" s="4" t="s">
        <v>32</v>
      </c>
      <c r="D16" s="4" t="s">
        <v>33</v>
      </c>
      <c r="E16" s="4" t="s">
        <v>30</v>
      </c>
      <c r="F16" s="4" t="n">
        <v>183.396206567586</v>
      </c>
      <c r="G16" s="4" t="n">
        <v>414.075426120262</v>
      </c>
      <c r="H16" s="4" t="n">
        <v>88.2499922648545</v>
      </c>
      <c r="I16" s="4" t="n">
        <v>366.13411033368</v>
      </c>
      <c r="J16" s="4" t="n">
        <v>85.5041108602004</v>
      </c>
      <c r="K16" s="4" t="n">
        <v>289.373203142566</v>
      </c>
      <c r="L16" s="4" t="n">
        <v>26.8605394352487</v>
      </c>
    </row>
    <row r="17" customFormat="false" ht="13.5" hidden="false" customHeight="false" outlineLevel="0" collapsed="false">
      <c r="A17" s="4" t="s">
        <v>1228</v>
      </c>
      <c r="B17" s="4" t="s">
        <v>27</v>
      </c>
      <c r="C17" s="4" t="s">
        <v>1229</v>
      </c>
      <c r="D17" s="4" t="s">
        <v>29</v>
      </c>
      <c r="E17" s="4" t="s">
        <v>30</v>
      </c>
      <c r="F17" s="4" t="n">
        <v>358.052554758127</v>
      </c>
      <c r="G17" s="4" t="n">
        <v>258.996605660187</v>
      </c>
      <c r="H17" s="4" t="n">
        <v>88.2499922648545</v>
      </c>
      <c r="I17" s="4" t="n">
        <v>408.905717397779</v>
      </c>
      <c r="J17" s="4" t="n">
        <v>139.224749281756</v>
      </c>
      <c r="K17" s="4" t="n">
        <v>310.394783008489</v>
      </c>
      <c r="L17" s="4" t="n">
        <v>79.5408762470296</v>
      </c>
    </row>
    <row r="18" customFormat="false" ht="13.5" hidden="false" customHeight="false" outlineLevel="0" collapsed="false">
      <c r="A18" s="4" t="s">
        <v>1230</v>
      </c>
      <c r="B18" s="4" t="s">
        <v>185</v>
      </c>
      <c r="C18" s="4" t="s">
        <v>186</v>
      </c>
      <c r="D18" s="4" t="s">
        <v>187</v>
      </c>
      <c r="E18" s="4" t="s">
        <v>188</v>
      </c>
      <c r="F18" s="4" t="n">
        <v>207.316772645563</v>
      </c>
      <c r="G18" s="4" t="n">
        <v>319.7240077515</v>
      </c>
      <c r="H18" s="4" t="n">
        <v>36.3242373546273</v>
      </c>
      <c r="I18" s="4" t="n">
        <v>233.427543011076</v>
      </c>
      <c r="J18" s="4" t="n">
        <v>16.2442002181668</v>
      </c>
      <c r="K18" s="4" t="n">
        <v>102.867058646366</v>
      </c>
      <c r="L18" s="4" t="n">
        <v>14.1669745839051</v>
      </c>
    </row>
    <row r="19" customFormat="false" ht="13.5" hidden="false" customHeight="false" outlineLevel="0" collapsed="false">
      <c r="A19" s="4" t="s">
        <v>1231</v>
      </c>
      <c r="B19" s="4" t="s">
        <v>27</v>
      </c>
      <c r="C19" s="4" t="s">
        <v>1232</v>
      </c>
      <c r="D19" s="4" t="s">
        <v>1233</v>
      </c>
      <c r="E19" s="4" t="s">
        <v>1234</v>
      </c>
      <c r="F19" s="4" t="n">
        <v>44.3705044492643</v>
      </c>
      <c r="G19" s="4" t="n">
        <v>36.0317187393564</v>
      </c>
      <c r="H19" s="4" t="n">
        <v>13.192398057932</v>
      </c>
      <c r="I19" s="4" t="n">
        <v>37.9512775079497</v>
      </c>
      <c r="J19" s="4" t="n">
        <v>2.8624777672109</v>
      </c>
      <c r="K19" s="4" t="n">
        <v>18.17457539996</v>
      </c>
      <c r="L19" s="4" t="n">
        <v>1.95362562749254</v>
      </c>
    </row>
    <row r="20" customFormat="false" ht="13.5" hidden="false" customHeight="false" outlineLevel="0" collapsed="false">
      <c r="A20" s="4" t="s">
        <v>1235</v>
      </c>
      <c r="B20" s="4" t="s">
        <v>160</v>
      </c>
      <c r="C20" s="4" t="s">
        <v>170</v>
      </c>
      <c r="D20" s="4" t="s">
        <v>171</v>
      </c>
      <c r="E20" s="4" t="s">
        <v>172</v>
      </c>
      <c r="F20" s="4" t="n">
        <v>47.3734411463996</v>
      </c>
      <c r="G20" s="4" t="n">
        <v>52.6139756799926</v>
      </c>
      <c r="H20" s="4" t="n">
        <v>24.243936781171</v>
      </c>
      <c r="I20" s="4" t="n">
        <v>80.2826007845503</v>
      </c>
      <c r="J20" s="4" t="n">
        <v>12.2895714608673</v>
      </c>
      <c r="K20" s="4" t="n">
        <v>44.7856694876731</v>
      </c>
      <c r="L20" s="4" t="n">
        <v>15.5734453054433</v>
      </c>
    </row>
    <row r="21" customFormat="false" ht="13.5" hidden="false" customHeight="false" outlineLevel="0" collapsed="false">
      <c r="A21" s="4" t="s">
        <v>1236</v>
      </c>
      <c r="B21" s="4" t="s">
        <v>685</v>
      </c>
      <c r="C21" s="4" t="s">
        <v>1237</v>
      </c>
      <c r="D21" s="4" t="s">
        <v>1238</v>
      </c>
      <c r="E21" s="4" t="s">
        <v>1239</v>
      </c>
      <c r="F21" s="4" t="n">
        <v>191.346188598409</v>
      </c>
      <c r="G21" s="4" t="n">
        <v>220.709403776235</v>
      </c>
      <c r="H21" s="4" t="n">
        <v>166.432466810103</v>
      </c>
      <c r="I21" s="4" t="n">
        <v>201.959752152395</v>
      </c>
      <c r="J21" s="4" t="n">
        <v>118.569097268596</v>
      </c>
      <c r="K21" s="4" t="n">
        <v>268.885234923676</v>
      </c>
      <c r="L21" s="4" t="n">
        <v>70.1274575639098</v>
      </c>
    </row>
    <row r="22" customFormat="false" ht="13.5" hidden="false" customHeight="false" outlineLevel="0" collapsed="false">
      <c r="A22" s="4" t="s">
        <v>1240</v>
      </c>
      <c r="B22" s="4" t="s">
        <v>1105</v>
      </c>
      <c r="C22" s="4" t="s">
        <v>1106</v>
      </c>
      <c r="D22" s="4" t="s">
        <v>1107</v>
      </c>
      <c r="E22" s="4" t="s">
        <v>1108</v>
      </c>
      <c r="F22" s="4" t="n">
        <v>117.743898145695</v>
      </c>
      <c r="G22" s="4" t="n">
        <v>102.153566945398</v>
      </c>
      <c r="H22" s="4" t="n">
        <v>54.3214864452273</v>
      </c>
      <c r="I22" s="4" t="n">
        <v>153.006186728421</v>
      </c>
      <c r="J22" s="4" t="n">
        <v>119.343900390984</v>
      </c>
      <c r="K22" s="4" t="n">
        <v>94.322191299693</v>
      </c>
      <c r="L22" s="4" t="n">
        <v>72.4792101745094</v>
      </c>
    </row>
    <row r="23" customFormat="false" ht="13.5" hidden="false" customHeight="false" outlineLevel="0" collapsed="false">
      <c r="A23" s="4" t="s">
        <v>1241</v>
      </c>
      <c r="B23" s="4" t="s">
        <v>426</v>
      </c>
      <c r="C23" s="4" t="s">
        <v>905</v>
      </c>
      <c r="D23" s="4" t="s">
        <v>29</v>
      </c>
      <c r="E23" s="4" t="s">
        <v>77</v>
      </c>
      <c r="F23" s="4" t="n">
        <v>261.78702643314</v>
      </c>
      <c r="G23" s="4" t="n">
        <v>209.227851285166</v>
      </c>
      <c r="H23" s="4" t="n">
        <v>14.5431284661636</v>
      </c>
      <c r="I23" s="4" t="n">
        <v>296.99450113657</v>
      </c>
      <c r="J23" s="4" t="n">
        <v>18.5156760279291</v>
      </c>
      <c r="K23" s="4" t="n">
        <v>173.029354318033</v>
      </c>
      <c r="L23" s="4" t="n">
        <v>8.99034094523646</v>
      </c>
    </row>
    <row r="24" customFormat="false" ht="13.5" hidden="false" customHeight="false" outlineLevel="0" collapsed="false">
      <c r="A24" s="4" t="s">
        <v>1242</v>
      </c>
      <c r="B24" s="4" t="s">
        <v>52</v>
      </c>
      <c r="C24" s="4" t="s">
        <v>1243</v>
      </c>
      <c r="D24" s="4" t="s">
        <v>29</v>
      </c>
      <c r="E24" s="4" t="s">
        <v>283</v>
      </c>
      <c r="F24" s="4" t="n">
        <v>185.609589245414</v>
      </c>
      <c r="G24" s="4" t="n">
        <v>45.2635727388739</v>
      </c>
      <c r="H24" s="4" t="n">
        <v>42.3468941728536</v>
      </c>
      <c r="I24" s="4" t="n">
        <v>160.457554222997</v>
      </c>
      <c r="J24" s="4" t="n">
        <v>45.9505211109605</v>
      </c>
      <c r="K24" s="4" t="n">
        <v>64.7969333062271</v>
      </c>
      <c r="L24" s="4" t="n">
        <v>29.2239984013239</v>
      </c>
    </row>
    <row r="25" customFormat="false" ht="13.5" hidden="false" customHeight="false" outlineLevel="0" collapsed="false">
      <c r="A25" s="4" t="s">
        <v>1244</v>
      </c>
      <c r="B25" s="4" t="s">
        <v>25</v>
      </c>
      <c r="C25" s="4" t="s">
        <v>1245</v>
      </c>
      <c r="D25" s="4" t="s">
        <v>1246</v>
      </c>
      <c r="E25" s="4" t="s">
        <v>842</v>
      </c>
      <c r="F25" s="4" t="n">
        <v>44.7428316798188</v>
      </c>
      <c r="G25" s="4" t="n">
        <v>40.9991753139109</v>
      </c>
      <c r="H25" s="4" t="n">
        <v>28.9487840682597</v>
      </c>
      <c r="I25" s="4" t="n">
        <v>44.4404732491427</v>
      </c>
      <c r="J25" s="4" t="n">
        <v>15.4191011789995</v>
      </c>
      <c r="K25" s="4" t="n">
        <v>40.8830976716201</v>
      </c>
      <c r="L25" s="4" t="n">
        <v>28.7410535178661</v>
      </c>
    </row>
    <row r="26" customFormat="false" ht="13.5" hidden="false" customHeight="false" outlineLevel="0" collapsed="false">
      <c r="A26" s="4" t="s">
        <v>1247</v>
      </c>
      <c r="B26" s="4" t="s">
        <v>154</v>
      </c>
      <c r="C26" s="4" t="e">
        <f aca="false">NA()</f>
        <v>#N/A</v>
      </c>
      <c r="D26" s="4" t="e">
        <f aca="false">NA()</f>
        <v>#N/A</v>
      </c>
      <c r="E26" s="4" t="e">
        <f aca="false">NA()</f>
        <v>#N/A</v>
      </c>
      <c r="F26" s="4" t="n">
        <v>74.9745331439868</v>
      </c>
      <c r="G26" s="4" t="n">
        <v>57.6960811044745</v>
      </c>
      <c r="H26" s="4" t="n">
        <v>25.7466079428335</v>
      </c>
      <c r="I26" s="4" t="n">
        <v>92.5752134191129</v>
      </c>
      <c r="J26" s="4" t="n">
        <v>37.0044675293071</v>
      </c>
      <c r="K26" s="4" t="n">
        <v>66.4508786022765</v>
      </c>
      <c r="L26" s="4" t="n">
        <v>37.6880639201548</v>
      </c>
    </row>
    <row r="27" customFormat="false" ht="13.5" hidden="false" customHeight="false" outlineLevel="0" collapsed="false">
      <c r="A27" s="4" t="s">
        <v>1248</v>
      </c>
      <c r="B27" s="4" t="s">
        <v>503</v>
      </c>
      <c r="C27" s="4" t="s">
        <v>1249</v>
      </c>
      <c r="D27" s="4" t="s">
        <v>1250</v>
      </c>
      <c r="E27" s="4" t="s">
        <v>1251</v>
      </c>
      <c r="F27" s="4" t="n">
        <v>68.6554020965713</v>
      </c>
      <c r="G27" s="4" t="n">
        <v>80.1942470260034</v>
      </c>
      <c r="H27" s="4" t="n">
        <v>31.579844627109</v>
      </c>
      <c r="I27" s="4" t="n">
        <v>113.90825804115</v>
      </c>
      <c r="J27" s="4" t="n">
        <v>18.4556805218949</v>
      </c>
      <c r="K27" s="4" t="n">
        <v>87.557826489818</v>
      </c>
      <c r="L27" s="4" t="n">
        <v>22.1583564799809</v>
      </c>
    </row>
    <row r="28" customFormat="false" ht="13.5" hidden="false" customHeight="false" outlineLevel="0" collapsed="false">
      <c r="A28" s="4" t="s">
        <v>1252</v>
      </c>
      <c r="B28" s="4" t="s">
        <v>14</v>
      </c>
      <c r="C28" s="4" t="s">
        <v>192</v>
      </c>
      <c r="D28" s="4" t="s">
        <v>193</v>
      </c>
      <c r="E28" s="4" t="s">
        <v>194</v>
      </c>
      <c r="F28" s="4" t="n">
        <v>1019.57341464775</v>
      </c>
      <c r="G28" s="4" t="n">
        <v>858.526974147236</v>
      </c>
      <c r="H28" s="4" t="n">
        <v>421.68261654626</v>
      </c>
      <c r="I28" s="4" t="n">
        <v>1165.98622783642</v>
      </c>
      <c r="J28" s="4" t="n">
        <v>736.655803424055</v>
      </c>
      <c r="K28" s="4" t="n">
        <v>653.908262893481</v>
      </c>
      <c r="L28" s="4" t="n">
        <v>377.217311088633</v>
      </c>
    </row>
    <row r="29" customFormat="false" ht="13.5" hidden="false" customHeight="false" outlineLevel="0" collapsed="false">
      <c r="A29" s="4" t="s">
        <v>1253</v>
      </c>
      <c r="B29" s="4" t="s">
        <v>303</v>
      </c>
      <c r="C29" s="4" t="s">
        <v>1210</v>
      </c>
      <c r="D29" s="4" t="s">
        <v>1211</v>
      </c>
      <c r="E29" s="4" t="s">
        <v>1212</v>
      </c>
      <c r="F29" s="4" t="n">
        <v>91.364577600738</v>
      </c>
      <c r="G29" s="4" t="n">
        <v>83.408492942842</v>
      </c>
      <c r="H29" s="4" t="n">
        <v>73.5889645367049</v>
      </c>
      <c r="I29" s="4" t="n">
        <v>72.9683173074569</v>
      </c>
      <c r="J29" s="4" t="n">
        <v>48.940675442342</v>
      </c>
      <c r="K29" s="4" t="n">
        <v>97.1014460822929</v>
      </c>
      <c r="L29" s="4" t="n">
        <v>30.1522369334393</v>
      </c>
    </row>
    <row r="30" customFormat="false" ht="13.5" hidden="false" customHeight="false" outlineLevel="0" collapsed="false">
      <c r="A30" s="4" t="s">
        <v>1254</v>
      </c>
      <c r="B30" s="4" t="s">
        <v>690</v>
      </c>
      <c r="C30" s="4" t="s">
        <v>1255</v>
      </c>
      <c r="D30" s="4" t="s">
        <v>1256</v>
      </c>
      <c r="E30" s="4" t="s">
        <v>1257</v>
      </c>
      <c r="F30" s="4" t="n">
        <v>734.203005371098</v>
      </c>
      <c r="G30" s="4" t="n">
        <v>745.53083593307</v>
      </c>
      <c r="H30" s="4" t="n">
        <v>252.273893128144</v>
      </c>
      <c r="I30" s="4" t="n">
        <v>1053.07395374587</v>
      </c>
      <c r="J30" s="4" t="n">
        <v>92.2292699085462</v>
      </c>
      <c r="K30" s="4" t="n">
        <v>437.067062102714</v>
      </c>
      <c r="L30" s="4" t="n">
        <v>40.028356269011</v>
      </c>
    </row>
    <row r="31" customFormat="false" ht="13.5" hidden="false" customHeight="false" outlineLevel="0" collapsed="false">
      <c r="A31" s="4" t="s">
        <v>1258</v>
      </c>
      <c r="B31" s="4" t="s">
        <v>154</v>
      </c>
      <c r="C31" s="4" t="e">
        <f aca="false">NA()</f>
        <v>#N/A</v>
      </c>
      <c r="D31" s="4" t="e">
        <f aca="false">NA()</f>
        <v>#N/A</v>
      </c>
      <c r="E31" s="4" t="e">
        <f aca="false">NA()</f>
        <v>#N/A</v>
      </c>
      <c r="F31" s="4" t="n">
        <v>99.9112118102226</v>
      </c>
      <c r="G31" s="4" t="n">
        <v>114.853232201132</v>
      </c>
      <c r="H31" s="4" t="n">
        <v>59.3493305509939</v>
      </c>
      <c r="I31" s="4" t="n">
        <v>84.0771036015045</v>
      </c>
      <c r="J31" s="4" t="n">
        <v>32.5845978555047</v>
      </c>
      <c r="K31" s="4" t="n">
        <v>116.016729704193</v>
      </c>
      <c r="L31" s="4" t="n">
        <v>29.2170583924124</v>
      </c>
    </row>
    <row r="32" customFormat="false" ht="13.5" hidden="false" customHeight="false" outlineLevel="0" collapsed="false">
      <c r="A32" s="4" t="s">
        <v>1259</v>
      </c>
      <c r="B32" s="4" t="s">
        <v>160</v>
      </c>
      <c r="C32" s="4" t="s">
        <v>1217</v>
      </c>
      <c r="D32" s="4" t="s">
        <v>1218</v>
      </c>
      <c r="E32" s="4" t="s">
        <v>1219</v>
      </c>
      <c r="F32" s="4" t="n">
        <v>59.7125801127663</v>
      </c>
      <c r="G32" s="4" t="n">
        <v>39.3117644411644</v>
      </c>
      <c r="H32" s="4" t="n">
        <v>32.0007965669815</v>
      </c>
      <c r="I32" s="4" t="n">
        <v>52.0118922581893</v>
      </c>
      <c r="J32" s="4" t="n">
        <v>17.3219426820448</v>
      </c>
      <c r="K32" s="4" t="n">
        <v>28.6333602955929</v>
      </c>
      <c r="L32" s="4" t="n">
        <v>13.6938480654864</v>
      </c>
    </row>
    <row r="33" customFormat="false" ht="13.5" hidden="false" customHeight="false" outlineLevel="0" collapsed="false">
      <c r="A33" s="4" t="s">
        <v>1260</v>
      </c>
      <c r="B33" s="4" t="s">
        <v>88</v>
      </c>
      <c r="C33" s="4" t="s">
        <v>707</v>
      </c>
      <c r="D33" s="4" t="s">
        <v>708</v>
      </c>
      <c r="E33" s="4" t="s">
        <v>617</v>
      </c>
      <c r="F33" s="4" t="n">
        <v>179.849521677816</v>
      </c>
      <c r="G33" s="4" t="n">
        <v>165.81602457833</v>
      </c>
      <c r="H33" s="4" t="n">
        <v>96.6009188845184</v>
      </c>
      <c r="I33" s="4" t="n">
        <v>186.837836565698</v>
      </c>
      <c r="J33" s="4" t="n">
        <v>125.367400044458</v>
      </c>
      <c r="K33" s="4" t="n">
        <v>154.727258550009</v>
      </c>
      <c r="L33" s="4" t="n">
        <v>64.0160036330843</v>
      </c>
    </row>
    <row r="34" customFormat="false" ht="13.5" hidden="false" customHeight="false" outlineLevel="0" collapsed="false">
      <c r="A34" s="4" t="s">
        <v>1261</v>
      </c>
      <c r="B34" s="4" t="s">
        <v>154</v>
      </c>
      <c r="C34" s="4" t="s">
        <v>1262</v>
      </c>
      <c r="D34" s="4" t="s">
        <v>29</v>
      </c>
      <c r="E34" s="4" t="s">
        <v>992</v>
      </c>
      <c r="F34" s="4" t="n">
        <v>68.3850352406571</v>
      </c>
      <c r="G34" s="4" t="n">
        <v>69.1970177723231</v>
      </c>
      <c r="H34" s="4" t="n">
        <v>38.4470758812072</v>
      </c>
      <c r="I34" s="4" t="n">
        <v>58.2787870246695</v>
      </c>
      <c r="J34" s="4" t="n">
        <v>20.504040364557</v>
      </c>
      <c r="K34" s="4" t="n">
        <v>71.3923982869715</v>
      </c>
      <c r="L34" s="4" t="n">
        <v>22.6281732552618</v>
      </c>
    </row>
    <row r="35" customFormat="false" ht="13.5" hidden="false" customHeight="false" outlineLevel="0" collapsed="false">
      <c r="A35" s="4" t="s">
        <v>1263</v>
      </c>
      <c r="B35" s="4" t="s">
        <v>690</v>
      </c>
      <c r="C35" s="4" t="s">
        <v>1264</v>
      </c>
      <c r="D35" s="4" t="s">
        <v>29</v>
      </c>
      <c r="E35" s="4" t="s">
        <v>1265</v>
      </c>
      <c r="F35" s="4" t="n">
        <v>639.13760053239</v>
      </c>
      <c r="G35" s="4" t="n">
        <v>679.599681573339</v>
      </c>
      <c r="H35" s="4" t="n">
        <v>70.6672206255008</v>
      </c>
      <c r="I35" s="4" t="n">
        <v>1177.5471661783</v>
      </c>
      <c r="J35" s="4" t="n">
        <v>192.352377614808</v>
      </c>
      <c r="K35" s="4" t="n">
        <v>680.52894012908</v>
      </c>
      <c r="L35" s="4" t="n">
        <v>123.265563576886</v>
      </c>
    </row>
    <row r="36" customFormat="false" ht="13.5" hidden="false" customHeight="false" outlineLevel="0" collapsed="false">
      <c r="A36" s="4" t="s">
        <v>1266</v>
      </c>
      <c r="B36" s="4" t="s">
        <v>318</v>
      </c>
      <c r="C36" s="4" t="s">
        <v>1267</v>
      </c>
      <c r="D36" s="4" t="s">
        <v>1268</v>
      </c>
      <c r="E36" s="4" t="s">
        <v>1269</v>
      </c>
      <c r="F36" s="4" t="n">
        <v>191.193424073834</v>
      </c>
      <c r="G36" s="4" t="n">
        <v>216.04118018477</v>
      </c>
      <c r="H36" s="4" t="n">
        <v>176.511947371633</v>
      </c>
      <c r="I36" s="4" t="n">
        <v>263.839342929523</v>
      </c>
      <c r="J36" s="4" t="n">
        <v>99.6171103212291</v>
      </c>
      <c r="K36" s="4" t="n">
        <v>182.469257550579</v>
      </c>
      <c r="L36" s="4" t="n">
        <v>80.4813766918182</v>
      </c>
    </row>
    <row r="37" customFormat="false" ht="13.5" hidden="false" customHeight="false" outlineLevel="0" collapsed="false">
      <c r="A37" s="4" t="s">
        <v>1270</v>
      </c>
      <c r="B37" s="4" t="s">
        <v>93</v>
      </c>
      <c r="C37" s="4" t="s">
        <v>1271</v>
      </c>
      <c r="D37" s="4" t="s">
        <v>29</v>
      </c>
      <c r="E37" s="4" t="s">
        <v>1272</v>
      </c>
      <c r="F37" s="4" t="n">
        <v>82.7207301664339</v>
      </c>
      <c r="G37" s="4" t="n">
        <v>52.2182589795077</v>
      </c>
      <c r="H37" s="4" t="n">
        <v>1.52930794808417</v>
      </c>
      <c r="I37" s="4" t="n">
        <v>117.170302833304</v>
      </c>
      <c r="J37" s="4" t="n">
        <v>2.11805787551342</v>
      </c>
      <c r="K37" s="4" t="n">
        <v>12.4645019417437</v>
      </c>
      <c r="L37" s="4" t="n">
        <v>1</v>
      </c>
    </row>
    <row r="38" customFormat="false" ht="13.5" hidden="false" customHeight="false" outlineLevel="0" collapsed="false">
      <c r="A38" s="4" t="s">
        <v>1273</v>
      </c>
      <c r="B38" s="4" t="s">
        <v>426</v>
      </c>
      <c r="C38" s="4" t="s">
        <v>1193</v>
      </c>
      <c r="D38" s="4" t="s">
        <v>1194</v>
      </c>
      <c r="E38" s="4" t="s">
        <v>1195</v>
      </c>
      <c r="F38" s="4" t="n">
        <v>621.295566441939</v>
      </c>
      <c r="G38" s="4" t="n">
        <v>688.425635513262</v>
      </c>
      <c r="H38" s="4" t="n">
        <v>40.5181471870535</v>
      </c>
      <c r="I38" s="4" t="n">
        <v>844.425600589513</v>
      </c>
      <c r="J38" s="4" t="n">
        <v>105.164478197984</v>
      </c>
      <c r="K38" s="4" t="n">
        <v>703.948613068683</v>
      </c>
      <c r="L38" s="4" t="n">
        <v>119.97471912559</v>
      </c>
    </row>
    <row r="39" customFormat="false" ht="13.5" hidden="false" customHeight="false" outlineLevel="0" collapsed="false">
      <c r="A39" s="4" t="s">
        <v>1274</v>
      </c>
      <c r="B39" s="4" t="s">
        <v>614</v>
      </c>
      <c r="C39" s="4" t="s">
        <v>1201</v>
      </c>
      <c r="D39" s="4" t="s">
        <v>1202</v>
      </c>
      <c r="E39" s="4" t="s">
        <v>1203</v>
      </c>
      <c r="F39" s="4" t="n">
        <v>561.143098210211</v>
      </c>
      <c r="G39" s="4" t="n">
        <v>510.539002804312</v>
      </c>
      <c r="H39" s="4" t="n">
        <v>420.012300868905</v>
      </c>
      <c r="I39" s="4" t="n">
        <v>592.53907862598</v>
      </c>
      <c r="J39" s="4" t="n">
        <v>395.976468901255</v>
      </c>
      <c r="K39" s="4" t="n">
        <v>405.527410301858</v>
      </c>
      <c r="L39" s="4" t="n">
        <v>238.475898378074</v>
      </c>
    </row>
    <row r="40" customFormat="false" ht="13.5" hidden="false" customHeight="false" outlineLevel="0" collapsed="false">
      <c r="A40" s="4" t="s">
        <v>1275</v>
      </c>
      <c r="B40" s="4" t="s">
        <v>160</v>
      </c>
      <c r="C40" s="4" t="s">
        <v>1276</v>
      </c>
      <c r="D40" s="4" t="s">
        <v>1277</v>
      </c>
      <c r="E40" s="4" t="s">
        <v>1278</v>
      </c>
      <c r="F40" s="4" t="n">
        <v>1053.20916615415</v>
      </c>
      <c r="G40" s="4" t="n">
        <v>868.567256561385</v>
      </c>
      <c r="H40" s="4" t="n">
        <v>339.180755180159</v>
      </c>
      <c r="I40" s="4" t="n">
        <v>950.290569279128</v>
      </c>
      <c r="J40" s="4" t="n">
        <v>468.241127522572</v>
      </c>
      <c r="K40" s="4" t="n">
        <v>849.305327128631</v>
      </c>
      <c r="L40" s="4" t="n">
        <v>740.684775984262</v>
      </c>
    </row>
    <row r="41" customFormat="false" ht="13.5" hidden="false" customHeight="false" outlineLevel="0" collapsed="false">
      <c r="A41" s="4" t="s">
        <v>1279</v>
      </c>
      <c r="B41" s="4" t="s">
        <v>98</v>
      </c>
      <c r="C41" s="4" t="s">
        <v>1280</v>
      </c>
      <c r="D41" s="4" t="s">
        <v>1281</v>
      </c>
      <c r="E41" s="4" t="s">
        <v>1282</v>
      </c>
      <c r="F41" s="4" t="n">
        <v>39.831665190581</v>
      </c>
      <c r="G41" s="4" t="n">
        <v>48.1628377207893</v>
      </c>
      <c r="H41" s="4" t="n">
        <v>30.8081384442763</v>
      </c>
      <c r="I41" s="4" t="n">
        <v>44.3905311222047</v>
      </c>
      <c r="J41" s="4" t="n">
        <v>20.3081474081539</v>
      </c>
      <c r="K41" s="4" t="n">
        <v>21.7300901644252</v>
      </c>
      <c r="L41" s="4" t="n">
        <v>5.69908679764603</v>
      </c>
    </row>
    <row r="42" customFormat="false" ht="13.5" hidden="false" customHeight="false" outlineLevel="0" collapsed="false">
      <c r="A42" s="4" t="s">
        <v>1283</v>
      </c>
      <c r="B42" s="4" t="s">
        <v>88</v>
      </c>
      <c r="C42" s="4" t="s">
        <v>1284</v>
      </c>
      <c r="D42" s="4" t="s">
        <v>1285</v>
      </c>
      <c r="E42" s="4" t="s">
        <v>1286</v>
      </c>
      <c r="F42" s="4" t="n">
        <v>166.568670603902</v>
      </c>
      <c r="G42" s="4" t="n">
        <v>130.079819429855</v>
      </c>
      <c r="H42" s="4" t="n">
        <v>120.449736684145</v>
      </c>
      <c r="I42" s="4" t="n">
        <v>161.889308115559</v>
      </c>
      <c r="J42" s="4" t="n">
        <v>99.9343091316217</v>
      </c>
      <c r="K42" s="4" t="n">
        <v>106.287624475329</v>
      </c>
      <c r="L42" s="4" t="n">
        <v>74.3576030763155</v>
      </c>
    </row>
    <row r="43" customFormat="false" ht="13.5" hidden="false" customHeight="false" outlineLevel="0" collapsed="false">
      <c r="A43" s="4" t="s">
        <v>1287</v>
      </c>
      <c r="B43" s="4" t="s">
        <v>27</v>
      </c>
      <c r="C43" s="4" t="s">
        <v>238</v>
      </c>
      <c r="D43" s="4" t="s">
        <v>239</v>
      </c>
      <c r="E43" s="4" t="s">
        <v>240</v>
      </c>
      <c r="F43" s="4" t="n">
        <v>410.063682655093</v>
      </c>
      <c r="G43" s="4" t="n">
        <v>197.134325069366</v>
      </c>
      <c r="H43" s="4" t="n">
        <v>231.61601726257</v>
      </c>
      <c r="I43" s="4" t="n">
        <v>433.434702765842</v>
      </c>
      <c r="J43" s="4" t="n">
        <v>279.0159299428</v>
      </c>
      <c r="K43" s="4" t="n">
        <v>295.62341717731</v>
      </c>
      <c r="L43" s="4" t="n">
        <v>239.412758054955</v>
      </c>
    </row>
    <row r="44" customFormat="false" ht="13.5" hidden="false" customHeight="false" outlineLevel="0" collapsed="false">
      <c r="A44" s="4" t="s">
        <v>1288</v>
      </c>
      <c r="B44" s="4" t="s">
        <v>79</v>
      </c>
      <c r="C44" s="4" t="s">
        <v>84</v>
      </c>
      <c r="D44" s="4" t="s">
        <v>29</v>
      </c>
      <c r="E44" s="4" t="s">
        <v>85</v>
      </c>
      <c r="F44" s="4" t="n">
        <v>46.9230586776694</v>
      </c>
      <c r="G44" s="4" t="n">
        <v>39.7972106119197</v>
      </c>
      <c r="H44" s="4" t="n">
        <v>24.0388800825579</v>
      </c>
      <c r="I44" s="4" t="n">
        <v>33.5101375186304</v>
      </c>
      <c r="J44" s="4" t="n">
        <v>14.3630517458409</v>
      </c>
      <c r="K44" s="4" t="n">
        <v>56.118456851294</v>
      </c>
      <c r="L44" s="4" t="n">
        <v>22.6276623038531</v>
      </c>
    </row>
    <row r="45" customFormat="false" ht="13.5" hidden="false" customHeight="false" outlineLevel="0" collapsed="false">
      <c r="A45" s="4" t="s">
        <v>1289</v>
      </c>
      <c r="B45" s="4" t="s">
        <v>50</v>
      </c>
      <c r="C45" s="4" t="e">
        <f aca="false">NA()</f>
        <v>#N/A</v>
      </c>
      <c r="D45" s="4" t="e">
        <f aca="false">NA()</f>
        <v>#N/A</v>
      </c>
      <c r="E45" s="4" t="e">
        <f aca="false">NA()</f>
        <v>#N/A</v>
      </c>
      <c r="F45" s="4" t="n">
        <v>110.434240782046</v>
      </c>
      <c r="G45" s="4" t="n">
        <v>81.1854111941205</v>
      </c>
      <c r="H45" s="4" t="n">
        <v>44.0597148200467</v>
      </c>
      <c r="I45" s="4" t="n">
        <v>108.116249523375</v>
      </c>
      <c r="J45" s="4" t="n">
        <v>25.6634509653722</v>
      </c>
      <c r="K45" s="4" t="n">
        <v>107.256893792503</v>
      </c>
      <c r="L45" s="4" t="n">
        <v>35.8037258701092</v>
      </c>
    </row>
    <row r="46" customFormat="false" ht="13.5" hidden="false" customHeight="false" outlineLevel="0" collapsed="false">
      <c r="A46" s="4" t="s">
        <v>1290</v>
      </c>
      <c r="B46" s="4" t="s">
        <v>426</v>
      </c>
      <c r="C46" s="4" t="s">
        <v>1291</v>
      </c>
      <c r="D46" s="4" t="s">
        <v>1292</v>
      </c>
      <c r="E46" s="4" t="s">
        <v>77</v>
      </c>
      <c r="F46" s="4" t="n">
        <v>1499.92985918608</v>
      </c>
      <c r="G46" s="4" t="n">
        <v>1664.96018197493</v>
      </c>
      <c r="H46" s="4" t="n">
        <v>146.410207884717</v>
      </c>
      <c r="I46" s="4" t="n">
        <v>1799.04450133105</v>
      </c>
      <c r="J46" s="4" t="n">
        <v>121.948692135413</v>
      </c>
      <c r="K46" s="4" t="n">
        <v>919.085672464334</v>
      </c>
      <c r="L46" s="4" t="n">
        <v>151.487323283964</v>
      </c>
    </row>
    <row r="47" customFormat="false" ht="13.5" hidden="false" customHeight="false" outlineLevel="0" collapsed="false">
      <c r="A47" s="4" t="s">
        <v>1293</v>
      </c>
      <c r="B47" s="4" t="s">
        <v>14</v>
      </c>
      <c r="C47" s="4" t="s">
        <v>1294</v>
      </c>
      <c r="D47" s="4" t="s">
        <v>1295</v>
      </c>
      <c r="E47" s="4" t="s">
        <v>1296</v>
      </c>
      <c r="F47" s="4" t="n">
        <v>260.230636162581</v>
      </c>
      <c r="G47" s="4" t="n">
        <v>54.3301186645416</v>
      </c>
      <c r="H47" s="4" t="n">
        <v>34.3772911768051</v>
      </c>
      <c r="I47" s="4" t="n">
        <v>444.433819053893</v>
      </c>
      <c r="J47" s="4" t="n">
        <v>66.2112110642186</v>
      </c>
      <c r="K47" s="4" t="n">
        <v>141.916266375585</v>
      </c>
      <c r="L47" s="4" t="n">
        <v>26.8599696907583</v>
      </c>
    </row>
    <row r="48" customFormat="false" ht="13.5" hidden="false" customHeight="false" outlineLevel="0" collapsed="false">
      <c r="A48" s="4" t="s">
        <v>1297</v>
      </c>
      <c r="B48" s="4" t="s">
        <v>27</v>
      </c>
      <c r="C48" s="4" t="s">
        <v>238</v>
      </c>
      <c r="D48" s="4" t="s">
        <v>239</v>
      </c>
      <c r="E48" s="4" t="s">
        <v>240</v>
      </c>
      <c r="F48" s="4" t="n">
        <v>271.131989337188</v>
      </c>
      <c r="G48" s="4" t="n">
        <v>298.46302341078</v>
      </c>
      <c r="H48" s="4" t="n">
        <v>39.6448730349236</v>
      </c>
      <c r="I48" s="4" t="n">
        <v>336.944732671453</v>
      </c>
      <c r="J48" s="4" t="n">
        <v>220.297624118083</v>
      </c>
      <c r="K48" s="4" t="n">
        <v>169.134872172327</v>
      </c>
      <c r="L48" s="4" t="n">
        <v>20.2766529708277</v>
      </c>
    </row>
    <row r="49" customFormat="false" ht="13.5" hidden="false" customHeight="false" outlineLevel="0" collapsed="false">
      <c r="A49" s="4" t="s">
        <v>1298</v>
      </c>
      <c r="B49" s="4" t="s">
        <v>74</v>
      </c>
      <c r="C49" s="4" t="s">
        <v>1299</v>
      </c>
      <c r="D49" s="4" t="s">
        <v>1300</v>
      </c>
      <c r="E49" s="4" t="s">
        <v>1301</v>
      </c>
      <c r="F49" s="4" t="n">
        <v>585.218610806219</v>
      </c>
      <c r="G49" s="4" t="n">
        <v>411.621546479387</v>
      </c>
      <c r="H49" s="4" t="n">
        <v>284.737195249553</v>
      </c>
      <c r="I49" s="4" t="n">
        <v>507.829084685129</v>
      </c>
      <c r="J49" s="4" t="n">
        <v>296.254609206022</v>
      </c>
      <c r="K49" s="4" t="n">
        <v>435.408087913001</v>
      </c>
      <c r="L49" s="4" t="n">
        <v>225.776084967024</v>
      </c>
    </row>
    <row r="50" customFormat="false" ht="13.5" hidden="false" customHeight="false" outlineLevel="0" collapsed="false">
      <c r="A50" s="4" t="s">
        <v>1302</v>
      </c>
      <c r="B50" s="4" t="s">
        <v>27</v>
      </c>
      <c r="C50" s="4" t="s">
        <v>573</v>
      </c>
      <c r="D50" s="4" t="s">
        <v>29</v>
      </c>
      <c r="E50" s="4" t="s">
        <v>30</v>
      </c>
      <c r="F50" s="4" t="n">
        <v>119.415897068957</v>
      </c>
      <c r="G50" s="4" t="n">
        <v>121.527590486777</v>
      </c>
      <c r="H50" s="4" t="n">
        <v>75.1757290634868</v>
      </c>
      <c r="I50" s="4" t="n">
        <v>107.542352525158</v>
      </c>
      <c r="J50" s="4" t="n">
        <v>35.2463727650061</v>
      </c>
      <c r="K50" s="4" t="n">
        <v>65.5561618230881</v>
      </c>
      <c r="L50" s="4" t="n">
        <v>27.3478566664228</v>
      </c>
    </row>
    <row r="51" customFormat="false" ht="13.5" hidden="false" customHeight="false" outlineLevel="0" collapsed="false">
      <c r="A51" s="4" t="s">
        <v>1303</v>
      </c>
      <c r="B51" s="4" t="s">
        <v>685</v>
      </c>
      <c r="C51" s="4" t="s">
        <v>1304</v>
      </c>
      <c r="D51" s="4" t="s">
        <v>29</v>
      </c>
      <c r="E51" s="4" t="s">
        <v>687</v>
      </c>
      <c r="F51" s="4" t="n">
        <v>368.908963746867</v>
      </c>
      <c r="G51" s="4" t="n">
        <v>443.390818019614</v>
      </c>
      <c r="H51" s="4" t="n">
        <v>284.446228884148</v>
      </c>
      <c r="I51" s="4" t="n">
        <v>406.489509403948</v>
      </c>
      <c r="J51" s="4" t="n">
        <v>249.40882016945</v>
      </c>
      <c r="K51" s="4" t="n">
        <v>510.051061728304</v>
      </c>
      <c r="L51" s="4" t="n">
        <v>166.066303203924</v>
      </c>
    </row>
    <row r="52" customFormat="false" ht="13.5" hidden="false" customHeight="false" outlineLevel="0" collapsed="false">
      <c r="A52" s="4" t="s">
        <v>1305</v>
      </c>
      <c r="B52" s="4" t="s">
        <v>387</v>
      </c>
      <c r="C52" s="4" t="s">
        <v>897</v>
      </c>
      <c r="D52" s="4" t="s">
        <v>898</v>
      </c>
      <c r="E52" s="4" t="s">
        <v>899</v>
      </c>
      <c r="F52" s="4" t="n">
        <v>21.3213076750101</v>
      </c>
      <c r="G52" s="4" t="n">
        <v>42.5800500300145</v>
      </c>
      <c r="H52" s="4" t="n">
        <v>5.76334694215597</v>
      </c>
      <c r="I52" s="4" t="n">
        <v>47.097566315618</v>
      </c>
      <c r="J52" s="4" t="n">
        <v>12.4596646750097</v>
      </c>
      <c r="K52" s="4" t="n">
        <v>43.57827318667</v>
      </c>
      <c r="L52" s="4" t="n">
        <v>11.3410821604004</v>
      </c>
    </row>
    <row r="53" customFormat="false" ht="13.5" hidden="false" customHeight="false" outlineLevel="0" collapsed="false">
      <c r="A53" s="4" t="s">
        <v>1306</v>
      </c>
      <c r="B53" s="4" t="s">
        <v>160</v>
      </c>
      <c r="C53" s="4" t="s">
        <v>1217</v>
      </c>
      <c r="D53" s="4" t="s">
        <v>1218</v>
      </c>
      <c r="E53" s="4" t="s">
        <v>1219</v>
      </c>
      <c r="F53" s="4" t="n">
        <v>49.6297644163648</v>
      </c>
      <c r="G53" s="4" t="n">
        <v>45.5666314851218</v>
      </c>
      <c r="H53" s="4" t="n">
        <v>40.8729716319578</v>
      </c>
      <c r="I53" s="4" t="n">
        <v>65.4237875427587</v>
      </c>
      <c r="J53" s="4" t="n">
        <v>32.6152167183157</v>
      </c>
      <c r="K53" s="4" t="n">
        <v>54.113561475213</v>
      </c>
      <c r="L53" s="4" t="n">
        <v>21.6878357002617</v>
      </c>
    </row>
    <row r="54" customFormat="false" ht="13.5" hidden="false" customHeight="false" outlineLevel="0" collapsed="false">
      <c r="A54" s="4" t="s">
        <v>1307</v>
      </c>
      <c r="B54" s="4" t="s">
        <v>27</v>
      </c>
      <c r="C54" s="4" t="e">
        <f aca="false">NA()</f>
        <v>#N/A</v>
      </c>
      <c r="D54" s="4" t="e">
        <f aca="false">NA()</f>
        <v>#N/A</v>
      </c>
      <c r="E54" s="4" t="e">
        <f aca="false">NA()</f>
        <v>#N/A</v>
      </c>
      <c r="F54" s="4" t="n">
        <v>326.77944223871</v>
      </c>
      <c r="G54" s="4" t="n">
        <v>216.173513195467</v>
      </c>
      <c r="H54" s="4" t="n">
        <v>102.954731386918</v>
      </c>
      <c r="I54" s="4" t="n">
        <v>344.638989365563</v>
      </c>
      <c r="J54" s="4" t="n">
        <v>48.8319395407151</v>
      </c>
      <c r="K54" s="4" t="n">
        <v>316.095597337346</v>
      </c>
      <c r="L54" s="4" t="n">
        <v>38.6167537013308</v>
      </c>
    </row>
    <row r="55" customFormat="false" ht="13.5" hidden="false" customHeight="false" outlineLevel="0" collapsed="false">
      <c r="A55" s="4" t="s">
        <v>1308</v>
      </c>
      <c r="B55" s="4" t="s">
        <v>74</v>
      </c>
      <c r="C55" s="4" t="s">
        <v>1309</v>
      </c>
      <c r="D55" s="4" t="s">
        <v>1310</v>
      </c>
      <c r="E55" s="4" t="s">
        <v>1311</v>
      </c>
      <c r="F55" s="4" t="n">
        <v>2569.53267542811</v>
      </c>
      <c r="G55" s="4" t="n">
        <v>2647.50338282452</v>
      </c>
      <c r="H55" s="4" t="n">
        <v>1216.58696217742</v>
      </c>
      <c r="I55" s="4" t="n">
        <v>2168.94641888411</v>
      </c>
      <c r="J55" s="4" t="n">
        <v>1170.06518440538</v>
      </c>
      <c r="K55" s="4" t="n">
        <v>1980.97253181727</v>
      </c>
      <c r="L55" s="4" t="n">
        <v>909.485246753894</v>
      </c>
    </row>
    <row r="56" customFormat="false" ht="13.5" hidden="false" customHeight="false" outlineLevel="0" collapsed="false">
      <c r="A56" s="4" t="s">
        <v>1312</v>
      </c>
      <c r="B56" s="4" t="s">
        <v>154</v>
      </c>
      <c r="C56" s="4" t="s">
        <v>1069</v>
      </c>
      <c r="D56" s="4" t="s">
        <v>29</v>
      </c>
      <c r="E56" s="4" t="s">
        <v>992</v>
      </c>
      <c r="F56" s="4" t="n">
        <v>49.2722605057708</v>
      </c>
      <c r="G56" s="4" t="n">
        <v>41.1079633160167</v>
      </c>
      <c r="H56" s="4" t="n">
        <v>34.0194437502046</v>
      </c>
      <c r="I56" s="4" t="n">
        <v>69.94734804617</v>
      </c>
      <c r="J56" s="4" t="n">
        <v>17.3498863553308</v>
      </c>
      <c r="K56" s="4" t="n">
        <v>50.3864599539119</v>
      </c>
      <c r="L56" s="4" t="n">
        <v>20.7466538424371</v>
      </c>
    </row>
  </sheetData>
  <mergeCells count="3">
    <mergeCell ref="A1:A2"/>
    <mergeCell ref="B1:E1"/>
    <mergeCell ref="F1:L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98"/>
  <sheetViews>
    <sheetView showFormulas="false" showGridLines="true" showRowColHeaders="true" showZeros="true" rightToLeft="false" tabSelected="false" showOutlineSymbols="true" defaultGridColor="true" view="normal" topLeftCell="A79" colorId="64" zoomScale="100" zoomScaleNormal="100" zoomScalePageLayoutView="100" workbookViewId="0">
      <selection pane="topLeft" activeCell="A96" activeCellId="0" sqref="A96:IV96"/>
    </sheetView>
  </sheetViews>
  <sheetFormatPr defaultColWidth="8.96875" defaultRowHeight="13.5" zeroHeight="false" outlineLevelRow="0" outlineLevelCol="0"/>
  <cols>
    <col collapsed="false" customWidth="true" hidden="false" outlineLevel="0" max="12" min="1" style="0" width="9.99"/>
  </cols>
  <sheetData>
    <row r="1" customFormat="false" ht="13.5" hidden="false" customHeight="false" outlineLevel="0" collapsed="false">
      <c r="A1" s="1" t="s">
        <v>0</v>
      </c>
      <c r="B1" s="2" t="s">
        <v>1</v>
      </c>
      <c r="C1" s="2"/>
      <c r="D1" s="2"/>
      <c r="E1" s="2"/>
      <c r="F1" s="2" t="s">
        <v>2</v>
      </c>
      <c r="G1" s="2"/>
      <c r="H1" s="2"/>
      <c r="I1" s="2"/>
      <c r="J1" s="2"/>
      <c r="K1" s="2"/>
      <c r="L1" s="2"/>
    </row>
    <row r="2" customFormat="false" ht="13.5" hidden="false" customHeight="false" outlineLevel="0" collapsed="false">
      <c r="A2" s="1"/>
      <c r="B2" s="3" t="s">
        <v>3</v>
      </c>
      <c r="C2" s="3" t="s">
        <v>4</v>
      </c>
      <c r="D2" s="3" t="s">
        <v>5</v>
      </c>
      <c r="E2" s="3" t="s">
        <v>1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</row>
    <row r="3" customFormat="false" ht="13.5" hidden="false" customHeight="false" outlineLevel="0" collapsed="false">
      <c r="A3" s="4" t="s">
        <v>1313</v>
      </c>
      <c r="B3" s="4" t="s">
        <v>14</v>
      </c>
      <c r="C3" s="4" t="s">
        <v>659</v>
      </c>
      <c r="D3" s="4" t="s">
        <v>660</v>
      </c>
      <c r="E3" s="4" t="s">
        <v>661</v>
      </c>
      <c r="F3" s="4" t="n">
        <v>149.690576552358</v>
      </c>
      <c r="G3" s="4" t="n">
        <v>122.038643309133</v>
      </c>
      <c r="H3" s="4" t="n">
        <v>52.7631697763219</v>
      </c>
      <c r="I3" s="4" t="n">
        <v>50.6641879314278</v>
      </c>
      <c r="J3" s="4" t="n">
        <v>10.3651678556025</v>
      </c>
      <c r="K3" s="4" t="n">
        <v>14.3608250896263</v>
      </c>
      <c r="L3" s="4" t="n">
        <v>3.81872654139209</v>
      </c>
    </row>
    <row r="4" customFormat="false" ht="13.5" hidden="false" customHeight="false" outlineLevel="0" collapsed="false">
      <c r="A4" s="4" t="s">
        <v>1314</v>
      </c>
      <c r="B4" s="4" t="s">
        <v>160</v>
      </c>
      <c r="C4" s="4" t="s">
        <v>777</v>
      </c>
      <c r="D4" s="4" t="s">
        <v>778</v>
      </c>
      <c r="E4" s="4" t="s">
        <v>779</v>
      </c>
      <c r="F4" s="4" t="n">
        <v>96.0446757610311</v>
      </c>
      <c r="G4" s="4" t="n">
        <v>63.9222798589913</v>
      </c>
      <c r="H4" s="4" t="n">
        <v>21.1941344266167</v>
      </c>
      <c r="I4" s="4" t="n">
        <v>27.396882807453</v>
      </c>
      <c r="J4" s="4" t="n">
        <v>1.41271217281768</v>
      </c>
      <c r="K4" s="4" t="n">
        <v>2.81380841867108</v>
      </c>
      <c r="L4" s="4" t="n">
        <v>1</v>
      </c>
    </row>
    <row r="5" customFormat="false" ht="13.5" hidden="false" customHeight="false" outlineLevel="0" collapsed="false">
      <c r="A5" s="4" t="s">
        <v>1315</v>
      </c>
      <c r="B5" s="4" t="s">
        <v>160</v>
      </c>
      <c r="C5" s="4" t="s">
        <v>769</v>
      </c>
      <c r="D5" s="4" t="s">
        <v>770</v>
      </c>
      <c r="E5" s="4" t="s">
        <v>771</v>
      </c>
      <c r="F5" s="4" t="n">
        <v>735.366609506688</v>
      </c>
      <c r="G5" s="4" t="n">
        <v>386.843954464351</v>
      </c>
      <c r="H5" s="4" t="n">
        <v>185.396982579741</v>
      </c>
      <c r="I5" s="4" t="n">
        <v>324.212987670442</v>
      </c>
      <c r="J5" s="4" t="n">
        <v>100.650973736841</v>
      </c>
      <c r="K5" s="4" t="n">
        <v>360.810891651035</v>
      </c>
      <c r="L5" s="4" t="n">
        <v>226.247786653815</v>
      </c>
    </row>
    <row r="6" customFormat="false" ht="13.5" hidden="false" customHeight="false" outlineLevel="0" collapsed="false">
      <c r="A6" s="4" t="s">
        <v>1316</v>
      </c>
      <c r="B6" s="4" t="s">
        <v>50</v>
      </c>
      <c r="C6" s="4" t="s">
        <v>1317</v>
      </c>
      <c r="D6" s="4" t="s">
        <v>1318</v>
      </c>
      <c r="E6" s="4" t="s">
        <v>259</v>
      </c>
      <c r="F6" s="4" t="n">
        <v>41.3568414134113</v>
      </c>
      <c r="G6" s="4" t="n">
        <v>26.7846362784468</v>
      </c>
      <c r="H6" s="4" t="n">
        <v>17.6821021401488</v>
      </c>
      <c r="I6" s="4" t="n">
        <v>26.4158309517287</v>
      </c>
      <c r="J6" s="4" t="n">
        <v>17.7379600262143</v>
      </c>
      <c r="K6" s="4" t="n">
        <v>31.4654899320818</v>
      </c>
      <c r="L6" s="4" t="n">
        <v>17.4559014634165</v>
      </c>
    </row>
    <row r="7" customFormat="false" ht="13.5" hidden="false" customHeight="false" outlineLevel="0" collapsed="false">
      <c r="A7" s="4" t="s">
        <v>1319</v>
      </c>
      <c r="B7" s="4" t="s">
        <v>27</v>
      </c>
      <c r="C7" s="4" t="s">
        <v>1229</v>
      </c>
      <c r="D7" s="4" t="s">
        <v>29</v>
      </c>
      <c r="E7" s="4" t="s">
        <v>30</v>
      </c>
      <c r="F7" s="4" t="n">
        <v>41.5647622916272</v>
      </c>
      <c r="G7" s="4" t="n">
        <v>25.6034695938951</v>
      </c>
      <c r="H7" s="4" t="n">
        <v>7.67783816734744</v>
      </c>
      <c r="I7" s="4" t="n">
        <v>17.8509191130035</v>
      </c>
      <c r="J7" s="4" t="n">
        <v>9.22687005624542</v>
      </c>
      <c r="K7" s="4" t="n">
        <v>10.5645679825705</v>
      </c>
      <c r="L7" s="4" t="n">
        <v>5.22941687821447</v>
      </c>
    </row>
    <row r="8" customFormat="false" ht="13.5" hidden="false" customHeight="false" outlineLevel="0" collapsed="false">
      <c r="A8" s="4" t="s">
        <v>1320</v>
      </c>
      <c r="B8" s="4" t="s">
        <v>214</v>
      </c>
      <c r="C8" s="4" t="s">
        <v>219</v>
      </c>
      <c r="D8" s="4" t="s">
        <v>220</v>
      </c>
      <c r="E8" s="4" t="s">
        <v>221</v>
      </c>
      <c r="F8" s="4" t="n">
        <v>104.683514800274</v>
      </c>
      <c r="G8" s="4" t="n">
        <v>98.0446406629545</v>
      </c>
      <c r="H8" s="4" t="n">
        <v>50.1118867253873</v>
      </c>
      <c r="I8" s="4" t="n">
        <v>74.3751363216292</v>
      </c>
      <c r="J8" s="4" t="n">
        <v>38.4756662250601</v>
      </c>
      <c r="K8" s="4" t="n">
        <v>85.7405391887048</v>
      </c>
      <c r="L8" s="4" t="n">
        <v>56.9583898613375</v>
      </c>
    </row>
    <row r="9" customFormat="false" ht="13.5" hidden="false" customHeight="false" outlineLevel="0" collapsed="false">
      <c r="A9" s="4" t="s">
        <v>1321</v>
      </c>
      <c r="B9" s="4" t="s">
        <v>1322</v>
      </c>
      <c r="C9" s="4" t="s">
        <v>1323</v>
      </c>
      <c r="D9" s="4" t="s">
        <v>29</v>
      </c>
      <c r="E9" s="4" t="s">
        <v>1324</v>
      </c>
      <c r="F9" s="4" t="n">
        <v>361.296491640813</v>
      </c>
      <c r="G9" s="4" t="n">
        <v>271.519068377601</v>
      </c>
      <c r="H9" s="4" t="n">
        <v>179.198640341642</v>
      </c>
      <c r="I9" s="4" t="n">
        <v>226.876967507633</v>
      </c>
      <c r="J9" s="4" t="n">
        <v>212.448384317189</v>
      </c>
      <c r="K9" s="4" t="n">
        <v>132.155875607789</v>
      </c>
      <c r="L9" s="4" t="n">
        <v>166.072688901988</v>
      </c>
    </row>
    <row r="10" customFormat="false" ht="13.5" hidden="false" customHeight="false" outlineLevel="0" collapsed="false">
      <c r="A10" s="4" t="s">
        <v>1325</v>
      </c>
      <c r="B10" s="4" t="s">
        <v>154</v>
      </c>
      <c r="C10" s="4" t="s">
        <v>155</v>
      </c>
      <c r="D10" s="4" t="s">
        <v>29</v>
      </c>
      <c r="E10" s="4" t="s">
        <v>156</v>
      </c>
      <c r="F10" s="4" t="n">
        <v>308.530567021802</v>
      </c>
      <c r="G10" s="4" t="n">
        <v>258.4711615564</v>
      </c>
      <c r="H10" s="4" t="n">
        <v>99.8187966008151</v>
      </c>
      <c r="I10" s="4" t="n">
        <v>109.610800136809</v>
      </c>
      <c r="J10" s="4" t="n">
        <v>25.8937996916253</v>
      </c>
      <c r="K10" s="4" t="n">
        <v>127.641951447075</v>
      </c>
      <c r="L10" s="4" t="n">
        <v>70.1290617129995</v>
      </c>
    </row>
    <row r="11" customFormat="false" ht="13.5" hidden="false" customHeight="false" outlineLevel="0" collapsed="false">
      <c r="A11" s="4" t="s">
        <v>1326</v>
      </c>
      <c r="B11" s="4" t="s">
        <v>88</v>
      </c>
      <c r="C11" s="4" t="s">
        <v>1284</v>
      </c>
      <c r="D11" s="4" t="s">
        <v>1285</v>
      </c>
      <c r="E11" s="4" t="s">
        <v>1286</v>
      </c>
      <c r="F11" s="4" t="n">
        <v>73.5871896218888</v>
      </c>
      <c r="G11" s="4" t="n">
        <v>62.4554023754602</v>
      </c>
      <c r="H11" s="4" t="n">
        <v>36.8413201699681</v>
      </c>
      <c r="I11" s="4" t="n">
        <v>60.0481665579646</v>
      </c>
      <c r="J11" s="4" t="n">
        <v>30.2178441103899</v>
      </c>
      <c r="K11" s="4" t="n">
        <v>42.8840558989259</v>
      </c>
      <c r="L11" s="4" t="n">
        <v>25.4557065675395</v>
      </c>
    </row>
    <row r="12" customFormat="false" ht="13.5" hidden="false" customHeight="false" outlineLevel="0" collapsed="false">
      <c r="A12" s="4" t="s">
        <v>1327</v>
      </c>
      <c r="B12" s="4" t="s">
        <v>52</v>
      </c>
      <c r="C12" s="4" t="e">
        <f aca="false">NA()</f>
        <v>#N/A</v>
      </c>
      <c r="D12" s="4" t="e">
        <f aca="false">NA()</f>
        <v>#N/A</v>
      </c>
      <c r="E12" s="4" t="e">
        <f aca="false">NA()</f>
        <v>#N/A</v>
      </c>
      <c r="F12" s="4" t="n">
        <v>80.4571100773619</v>
      </c>
      <c r="G12" s="4" t="n">
        <v>34.8267429992038</v>
      </c>
      <c r="H12" s="4" t="n">
        <v>6.11052352338337</v>
      </c>
      <c r="I12" s="4" t="n">
        <v>24.9849516117138</v>
      </c>
      <c r="J12" s="4" t="n">
        <v>18.4281080099749</v>
      </c>
      <c r="K12" s="4" t="n">
        <v>16.141920676441</v>
      </c>
      <c r="L12" s="4" t="n">
        <v>3.81872654139209</v>
      </c>
    </row>
    <row r="13" customFormat="false" ht="13.5" hidden="false" customHeight="false" outlineLevel="0" collapsed="false">
      <c r="A13" s="4" t="s">
        <v>1328</v>
      </c>
      <c r="B13" s="4" t="s">
        <v>14</v>
      </c>
      <c r="C13" s="4" t="s">
        <v>1329</v>
      </c>
      <c r="D13" s="4" t="s">
        <v>1330</v>
      </c>
      <c r="E13" s="4" t="s">
        <v>197</v>
      </c>
      <c r="F13" s="4" t="n">
        <v>278.563710654708</v>
      </c>
      <c r="G13" s="4" t="n">
        <v>54.6251237831181</v>
      </c>
      <c r="H13" s="4" t="n">
        <v>13.5139855949879</v>
      </c>
      <c r="I13" s="4" t="n">
        <v>189.937478076311</v>
      </c>
      <c r="J13" s="4" t="n">
        <v>21.8309414467601</v>
      </c>
      <c r="K13" s="4" t="n">
        <v>79.6765942859828</v>
      </c>
      <c r="L13" s="4" t="n">
        <v>7.57880545144755</v>
      </c>
    </row>
    <row r="14" customFormat="false" ht="13.5" hidden="false" customHeight="false" outlineLevel="0" collapsed="false">
      <c r="A14" s="4" t="s">
        <v>1331</v>
      </c>
      <c r="B14" s="4" t="s">
        <v>79</v>
      </c>
      <c r="C14" s="4" t="s">
        <v>338</v>
      </c>
      <c r="D14" s="4" t="s">
        <v>339</v>
      </c>
      <c r="E14" s="4" t="s">
        <v>85</v>
      </c>
      <c r="F14" s="4" t="n">
        <v>234.436024332617</v>
      </c>
      <c r="G14" s="4" t="n">
        <v>196.733350148102</v>
      </c>
      <c r="H14" s="4" t="n">
        <v>135.438362380316</v>
      </c>
      <c r="I14" s="4" t="n">
        <v>184.417158340895</v>
      </c>
      <c r="J14" s="4" t="n">
        <v>128.816174533156</v>
      </c>
      <c r="K14" s="4" t="n">
        <v>84.5594932631949</v>
      </c>
      <c r="L14" s="4" t="n">
        <v>103.989487467576</v>
      </c>
    </row>
    <row r="15" customFormat="false" ht="13.5" hidden="false" customHeight="false" outlineLevel="0" collapsed="false">
      <c r="A15" s="4" t="s">
        <v>1332</v>
      </c>
      <c r="B15" s="4" t="s">
        <v>93</v>
      </c>
      <c r="C15" s="4" t="s">
        <v>1333</v>
      </c>
      <c r="D15" s="4" t="s">
        <v>1334</v>
      </c>
      <c r="E15" s="4" t="s">
        <v>268</v>
      </c>
      <c r="F15" s="4" t="n">
        <v>50.0073431909475</v>
      </c>
      <c r="G15" s="4" t="n">
        <v>42.4949311559451</v>
      </c>
      <c r="H15" s="4" t="n">
        <v>26.6760334275369</v>
      </c>
      <c r="I15" s="4" t="n">
        <v>25.73902398497</v>
      </c>
      <c r="J15" s="4" t="n">
        <v>8.91182341622761</v>
      </c>
      <c r="K15" s="4" t="n">
        <v>16.0626627304482</v>
      </c>
      <c r="L15" s="4" t="n">
        <v>12.2816189945732</v>
      </c>
    </row>
    <row r="16" customFormat="false" ht="13.5" hidden="false" customHeight="false" outlineLevel="0" collapsed="false">
      <c r="A16" s="4" t="s">
        <v>1335</v>
      </c>
      <c r="B16" s="4" t="s">
        <v>14</v>
      </c>
      <c r="C16" s="4" t="s">
        <v>659</v>
      </c>
      <c r="D16" s="4" t="s">
        <v>660</v>
      </c>
      <c r="E16" s="4" t="s">
        <v>661</v>
      </c>
      <c r="F16" s="4" t="n">
        <v>220.418471904806</v>
      </c>
      <c r="G16" s="4" t="n">
        <v>121.345596873463</v>
      </c>
      <c r="H16" s="4" t="n">
        <v>73.7922245171659</v>
      </c>
      <c r="I16" s="4" t="n">
        <v>90.3976113685107</v>
      </c>
      <c r="J16" s="4" t="n">
        <v>73.3551016302615</v>
      </c>
      <c r="K16" s="4" t="n">
        <v>70.323940579841</v>
      </c>
      <c r="L16" s="4" t="n">
        <v>24.9878310817626</v>
      </c>
    </row>
    <row r="17" customFormat="false" ht="13.5" hidden="false" customHeight="false" outlineLevel="0" collapsed="false">
      <c r="A17" s="4" t="s">
        <v>1336</v>
      </c>
      <c r="B17" s="4" t="s">
        <v>1337</v>
      </c>
      <c r="C17" s="4" t="s">
        <v>1338</v>
      </c>
      <c r="D17" s="4" t="s">
        <v>1339</v>
      </c>
      <c r="E17" s="4" t="s">
        <v>1340</v>
      </c>
      <c r="F17" s="4" t="n">
        <v>44.9192400175117</v>
      </c>
      <c r="G17" s="4" t="n">
        <v>33.6333512408522</v>
      </c>
      <c r="H17" s="4" t="n">
        <v>20.6778123752605</v>
      </c>
      <c r="I17" s="4" t="n">
        <v>19.620857301899</v>
      </c>
      <c r="J17" s="4" t="n">
        <v>25.7598807304527</v>
      </c>
      <c r="K17" s="4" t="n">
        <v>33.3810295285576</v>
      </c>
      <c r="L17" s="4" t="n">
        <v>32.5054950804702</v>
      </c>
    </row>
    <row r="18" customFormat="false" ht="13.5" hidden="false" customHeight="false" outlineLevel="0" collapsed="false">
      <c r="A18" s="4" t="s">
        <v>1341</v>
      </c>
      <c r="B18" s="4" t="s">
        <v>50</v>
      </c>
      <c r="C18" s="4" t="s">
        <v>1225</v>
      </c>
      <c r="D18" s="4" t="s">
        <v>1226</v>
      </c>
      <c r="E18" s="4" t="s">
        <v>1207</v>
      </c>
      <c r="F18" s="4" t="n">
        <v>526.867867737913</v>
      </c>
      <c r="G18" s="4" t="n">
        <v>98.2680157308962</v>
      </c>
      <c r="H18" s="4" t="n">
        <v>2.9138661071515</v>
      </c>
      <c r="I18" s="4" t="n">
        <v>99.4883099159032</v>
      </c>
      <c r="J18" s="4" t="n">
        <v>17.7379600262143</v>
      </c>
      <c r="K18" s="4" t="n">
        <v>37.1924554929447</v>
      </c>
      <c r="L18" s="4" t="n">
        <v>11.8116440355917</v>
      </c>
    </row>
    <row r="19" customFormat="false" ht="13.5" hidden="false" customHeight="false" outlineLevel="0" collapsed="false">
      <c r="A19" s="4" t="s">
        <v>1342</v>
      </c>
      <c r="B19" s="4" t="s">
        <v>426</v>
      </c>
      <c r="C19" s="4" t="s">
        <v>1343</v>
      </c>
      <c r="D19" s="4" t="s">
        <v>29</v>
      </c>
      <c r="E19" s="4" t="s">
        <v>77</v>
      </c>
      <c r="F19" s="4" t="n">
        <v>170.744980720132</v>
      </c>
      <c r="G19" s="4" t="n">
        <v>116.280799407922</v>
      </c>
      <c r="H19" s="4" t="n">
        <v>5.85783944143974</v>
      </c>
      <c r="I19" s="4" t="n">
        <v>92.3528336500757</v>
      </c>
      <c r="J19" s="4" t="n">
        <v>9.58314619708296</v>
      </c>
      <c r="K19" s="4" t="n">
        <v>62.8765031941363</v>
      </c>
      <c r="L19" s="4" t="n">
        <v>5.22941687821447</v>
      </c>
    </row>
    <row r="20" customFormat="false" ht="13.5" hidden="false" customHeight="false" outlineLevel="0" collapsed="false">
      <c r="A20" s="4" t="s">
        <v>1344</v>
      </c>
      <c r="B20" s="4" t="s">
        <v>603</v>
      </c>
      <c r="C20" s="4" t="s">
        <v>1345</v>
      </c>
      <c r="D20" s="4" t="s">
        <v>1346</v>
      </c>
      <c r="E20" s="4" t="s">
        <v>1347</v>
      </c>
      <c r="F20" s="4" t="n">
        <v>227.413439069088</v>
      </c>
      <c r="G20" s="4" t="n">
        <v>162.465876587106</v>
      </c>
      <c r="H20" s="4" t="n">
        <v>127.781893266087</v>
      </c>
      <c r="I20" s="4" t="n">
        <v>130.506139345961</v>
      </c>
      <c r="J20" s="4" t="n">
        <v>94.9698345549524</v>
      </c>
      <c r="K20" s="4" t="n">
        <v>64.5880689397913</v>
      </c>
      <c r="L20" s="4" t="n">
        <v>102.576990241994</v>
      </c>
    </row>
    <row r="21" customFormat="false" ht="13.5" hidden="false" customHeight="false" outlineLevel="0" collapsed="false">
      <c r="A21" s="4" t="s">
        <v>1348</v>
      </c>
      <c r="B21" s="4" t="s">
        <v>323</v>
      </c>
      <c r="C21" s="4" t="s">
        <v>324</v>
      </c>
      <c r="D21" s="4" t="s">
        <v>325</v>
      </c>
      <c r="E21" s="4" t="s">
        <v>326</v>
      </c>
      <c r="F21" s="4" t="n">
        <v>59.2353557734473</v>
      </c>
      <c r="G21" s="4" t="n">
        <v>47.9665107735602</v>
      </c>
      <c r="H21" s="4" t="n">
        <v>20.6413315344645</v>
      </c>
      <c r="I21" s="4" t="n">
        <v>32.389885690644</v>
      </c>
      <c r="J21" s="4" t="n">
        <v>11.7374186692752</v>
      </c>
      <c r="K21" s="4" t="n">
        <v>20.075641714838</v>
      </c>
      <c r="L21" s="4" t="n">
        <v>9.46740193168667</v>
      </c>
    </row>
    <row r="22" customFormat="false" ht="13.5" hidden="false" customHeight="false" outlineLevel="0" collapsed="false">
      <c r="A22" s="4" t="s">
        <v>1349</v>
      </c>
      <c r="B22" s="4" t="s">
        <v>50</v>
      </c>
      <c r="C22" s="4" t="s">
        <v>882</v>
      </c>
      <c r="D22" s="4" t="s">
        <v>883</v>
      </c>
      <c r="E22" s="4" t="s">
        <v>884</v>
      </c>
      <c r="F22" s="4" t="n">
        <v>487.271641463164</v>
      </c>
      <c r="G22" s="4" t="n">
        <v>281.258384643109</v>
      </c>
      <c r="H22" s="4" t="n">
        <v>244.869837481926</v>
      </c>
      <c r="I22" s="4" t="n">
        <v>381.872589236966</v>
      </c>
      <c r="J22" s="4" t="n">
        <v>153.562464279277</v>
      </c>
      <c r="K22" s="4" t="n">
        <v>118.994651071457</v>
      </c>
      <c r="L22" s="4" t="n">
        <v>133.13880803121</v>
      </c>
    </row>
    <row r="23" customFormat="false" ht="13.5" hidden="false" customHeight="false" outlineLevel="0" collapsed="false">
      <c r="A23" s="4" t="s">
        <v>1350</v>
      </c>
      <c r="B23" s="4" t="s">
        <v>517</v>
      </c>
      <c r="C23" s="4" t="s">
        <v>518</v>
      </c>
      <c r="D23" s="4" t="s">
        <v>29</v>
      </c>
      <c r="E23" s="4" t="s">
        <v>519</v>
      </c>
      <c r="F23" s="4" t="n">
        <v>263.037993110583</v>
      </c>
      <c r="G23" s="4" t="n">
        <v>190.444610138337</v>
      </c>
      <c r="H23" s="4" t="n">
        <v>64.6660546172158</v>
      </c>
      <c r="I23" s="4" t="n">
        <v>199.780372667763</v>
      </c>
      <c r="J23" s="4" t="n">
        <v>101.892969904085</v>
      </c>
      <c r="K23" s="4" t="n">
        <v>88.2106079671474</v>
      </c>
      <c r="L23" s="4" t="n">
        <v>55.0805507426161</v>
      </c>
    </row>
    <row r="24" customFormat="false" ht="13.5" hidden="false" customHeight="false" outlineLevel="0" collapsed="false">
      <c r="A24" s="4" t="s">
        <v>1351</v>
      </c>
      <c r="B24" s="4" t="s">
        <v>50</v>
      </c>
      <c r="C24" s="4" t="s">
        <v>1225</v>
      </c>
      <c r="D24" s="4" t="s">
        <v>1226</v>
      </c>
      <c r="E24" s="4" t="s">
        <v>1207</v>
      </c>
      <c r="F24" s="4" t="n">
        <v>981.298831624573</v>
      </c>
      <c r="G24" s="4" t="n">
        <v>292.53797252985</v>
      </c>
      <c r="H24" s="4" t="n">
        <v>62.7591803132113</v>
      </c>
      <c r="I24" s="4" t="n">
        <v>235.234555029611</v>
      </c>
      <c r="J24" s="4" t="n">
        <v>45.7383553517412</v>
      </c>
      <c r="K24" s="4" t="n">
        <v>153.932872480885</v>
      </c>
      <c r="L24" s="4" t="n">
        <v>104.460357470053</v>
      </c>
    </row>
    <row r="25" customFormat="false" ht="13.5" hidden="false" customHeight="false" outlineLevel="0" collapsed="false">
      <c r="A25" s="4" t="s">
        <v>1352</v>
      </c>
      <c r="B25" s="4" t="s">
        <v>1185</v>
      </c>
      <c r="C25" s="4" t="s">
        <v>1353</v>
      </c>
      <c r="D25" s="4" t="s">
        <v>1354</v>
      </c>
      <c r="E25" s="4" t="s">
        <v>1355</v>
      </c>
      <c r="F25" s="4" t="n">
        <v>193.785561556433</v>
      </c>
      <c r="G25" s="4" t="n">
        <v>207.088033603659</v>
      </c>
      <c r="H25" s="4" t="n">
        <v>59.1176357595153</v>
      </c>
      <c r="I25" s="4" t="n">
        <v>111.722890483788</v>
      </c>
      <c r="J25" s="4" t="n">
        <v>120.210962301843</v>
      </c>
      <c r="K25" s="4" t="n">
        <v>96.894350238487</v>
      </c>
      <c r="L25" s="4" t="n">
        <v>57.8992102765858</v>
      </c>
    </row>
    <row r="26" customFormat="false" ht="13.5" hidden="false" customHeight="false" outlineLevel="0" collapsed="false">
      <c r="A26" s="4" t="s">
        <v>1356</v>
      </c>
      <c r="B26" s="4" t="s">
        <v>74</v>
      </c>
      <c r="C26" s="4" t="s">
        <v>1357</v>
      </c>
      <c r="D26" s="4" t="s">
        <v>1358</v>
      </c>
      <c r="E26" s="4" t="s">
        <v>1301</v>
      </c>
      <c r="F26" s="4" t="n">
        <v>1553.84668332614</v>
      </c>
      <c r="G26" s="4" t="n">
        <v>626.343669701</v>
      </c>
      <c r="H26" s="4" t="n">
        <v>145.726879548945</v>
      </c>
      <c r="I26" s="4" t="n">
        <v>608.22043288131</v>
      </c>
      <c r="J26" s="4" t="n">
        <v>287.600183707642</v>
      </c>
      <c r="K26" s="4" t="n">
        <v>119.029863097872</v>
      </c>
      <c r="L26" s="4" t="n">
        <v>88.4652421530133</v>
      </c>
    </row>
    <row r="27" customFormat="false" ht="13.5" hidden="false" customHeight="false" outlineLevel="0" collapsed="false">
      <c r="A27" s="4" t="s">
        <v>1359</v>
      </c>
      <c r="B27" s="4" t="s">
        <v>426</v>
      </c>
      <c r="C27" s="4" t="s">
        <v>1360</v>
      </c>
      <c r="D27" s="4" t="s">
        <v>29</v>
      </c>
      <c r="E27" s="4" t="s">
        <v>77</v>
      </c>
      <c r="F27" s="4" t="n">
        <v>62.0072791001419</v>
      </c>
      <c r="G27" s="4" t="n">
        <v>48.0681149639677</v>
      </c>
      <c r="H27" s="4" t="n">
        <v>25.5374112419842</v>
      </c>
      <c r="I27" s="4" t="n">
        <v>26.2810563291272</v>
      </c>
      <c r="J27" s="4" t="n">
        <v>14.3630517458409</v>
      </c>
      <c r="K27" s="4" t="n">
        <v>8.6639391100868</v>
      </c>
      <c r="L27" s="4" t="n">
        <v>11.3498461413733</v>
      </c>
    </row>
    <row r="28" customFormat="false" ht="13.5" hidden="false" customHeight="false" outlineLevel="0" collapsed="false">
      <c r="A28" s="4" t="s">
        <v>1361</v>
      </c>
      <c r="B28" s="4" t="s">
        <v>185</v>
      </c>
      <c r="C28" s="4" t="s">
        <v>186</v>
      </c>
      <c r="D28" s="4" t="s">
        <v>187</v>
      </c>
      <c r="E28" s="4" t="s">
        <v>188</v>
      </c>
      <c r="F28" s="4" t="n">
        <v>291.84656238982</v>
      </c>
      <c r="G28" s="4" t="n">
        <v>336.674732357939</v>
      </c>
      <c r="H28" s="4" t="n">
        <v>83.4664812738772</v>
      </c>
      <c r="I28" s="4" t="n">
        <v>227.04343852739</v>
      </c>
      <c r="J28" s="4" t="n">
        <v>21.3280435856996</v>
      </c>
      <c r="K28" s="4" t="n">
        <v>98.0426133883793</v>
      </c>
      <c r="L28" s="4" t="n">
        <v>26.3927083022143</v>
      </c>
    </row>
    <row r="29" customFormat="false" ht="13.5" hidden="false" customHeight="false" outlineLevel="0" collapsed="false">
      <c r="A29" s="4" t="s">
        <v>1362</v>
      </c>
      <c r="B29" s="4" t="s">
        <v>426</v>
      </c>
      <c r="C29" s="4" t="s">
        <v>905</v>
      </c>
      <c r="D29" s="4" t="s">
        <v>29</v>
      </c>
      <c r="E29" s="4" t="s">
        <v>77</v>
      </c>
      <c r="F29" s="4" t="n">
        <v>171.988780409904</v>
      </c>
      <c r="G29" s="4" t="n">
        <v>117.56417819398</v>
      </c>
      <c r="H29" s="4" t="n">
        <v>11.5529201397132</v>
      </c>
      <c r="I29" s="4" t="n">
        <v>106.484153569116</v>
      </c>
      <c r="J29" s="4" t="n">
        <v>10.5439649623904</v>
      </c>
      <c r="K29" s="4" t="n">
        <v>76.1872483508208</v>
      </c>
      <c r="L29" s="4" t="n">
        <v>5.23061325265783</v>
      </c>
    </row>
    <row r="30" customFormat="false" ht="13.5" hidden="false" customHeight="false" outlineLevel="0" collapsed="false">
      <c r="A30" s="4" t="s">
        <v>1363</v>
      </c>
      <c r="B30" s="4" t="s">
        <v>14</v>
      </c>
      <c r="C30" s="4" t="s">
        <v>1114</v>
      </c>
      <c r="D30" s="4" t="s">
        <v>1115</v>
      </c>
      <c r="E30" s="4" t="s">
        <v>1116</v>
      </c>
      <c r="F30" s="4" t="n">
        <v>132.508803149838</v>
      </c>
      <c r="G30" s="4" t="n">
        <v>118.627577947436</v>
      </c>
      <c r="H30" s="4" t="n">
        <v>50.1118867253873</v>
      </c>
      <c r="I30" s="4" t="n">
        <v>56.7950879872202</v>
      </c>
      <c r="J30" s="4" t="n">
        <v>14.846725914477</v>
      </c>
      <c r="K30" s="4" t="n">
        <v>51.4222867020997</v>
      </c>
      <c r="L30" s="4" t="n">
        <v>12.7517882045968</v>
      </c>
    </row>
    <row r="31" customFormat="false" ht="13.5" hidden="false" customHeight="false" outlineLevel="0" collapsed="false">
      <c r="A31" s="4" t="s">
        <v>1364</v>
      </c>
      <c r="B31" s="4" t="s">
        <v>160</v>
      </c>
      <c r="C31" s="4" t="s">
        <v>777</v>
      </c>
      <c r="D31" s="4" t="s">
        <v>778</v>
      </c>
      <c r="E31" s="4" t="s">
        <v>779</v>
      </c>
      <c r="F31" s="4" t="n">
        <v>118.073101157984</v>
      </c>
      <c r="G31" s="4" t="n">
        <v>107.253430202162</v>
      </c>
      <c r="H31" s="4" t="n">
        <v>10.7633102255074</v>
      </c>
      <c r="I31" s="4" t="n">
        <v>56.3250680534036</v>
      </c>
      <c r="J31" s="4" t="n">
        <v>2.1376092657064</v>
      </c>
      <c r="K31" s="4" t="n">
        <v>19.8122949931504</v>
      </c>
      <c r="L31" s="4" t="n">
        <v>3.34695615166239</v>
      </c>
    </row>
    <row r="32" customFormat="false" ht="13.5" hidden="false" customHeight="false" outlineLevel="0" collapsed="false">
      <c r="A32" s="4" t="s">
        <v>1365</v>
      </c>
      <c r="B32" s="4" t="s">
        <v>67</v>
      </c>
      <c r="C32" s="4" t="s">
        <v>1366</v>
      </c>
      <c r="D32" s="4" t="s">
        <v>1367</v>
      </c>
      <c r="E32" s="4" t="s">
        <v>1368</v>
      </c>
      <c r="F32" s="4" t="n">
        <v>188.049269832229</v>
      </c>
      <c r="G32" s="4" t="n">
        <v>178.347252490973</v>
      </c>
      <c r="H32" s="4" t="n">
        <v>60.0421299254057</v>
      </c>
      <c r="I32" s="4" t="n">
        <v>88.0418330082511</v>
      </c>
      <c r="J32" s="4" t="n">
        <v>28.0482860577586</v>
      </c>
      <c r="K32" s="4" t="n">
        <v>123.645024956356</v>
      </c>
      <c r="L32" s="4" t="n">
        <v>103.515733006307</v>
      </c>
    </row>
    <row r="33" customFormat="false" ht="13.5" hidden="false" customHeight="false" outlineLevel="0" collapsed="false">
      <c r="A33" s="4" t="s">
        <v>1369</v>
      </c>
      <c r="B33" s="4" t="s">
        <v>27</v>
      </c>
      <c r="C33" s="4" t="s">
        <v>1370</v>
      </c>
      <c r="D33" s="4" t="s">
        <v>1371</v>
      </c>
      <c r="E33" s="4" t="s">
        <v>30</v>
      </c>
      <c r="F33" s="4" t="n">
        <v>156.808553968402</v>
      </c>
      <c r="G33" s="4" t="n">
        <v>127.631589285816</v>
      </c>
      <c r="H33" s="4" t="n">
        <v>48.9473828967526</v>
      </c>
      <c r="I33" s="4" t="n">
        <v>31.3070222348123</v>
      </c>
      <c r="J33" s="4" t="n">
        <v>18.5481118005093</v>
      </c>
      <c r="K33" s="4" t="n">
        <v>52.2121315894011</v>
      </c>
      <c r="L33" s="4" t="n">
        <v>13.2227959292379</v>
      </c>
    </row>
    <row r="34" customFormat="false" ht="13.5" hidden="false" customHeight="false" outlineLevel="0" collapsed="false">
      <c r="A34" s="4" t="s">
        <v>1372</v>
      </c>
      <c r="B34" s="4" t="s">
        <v>50</v>
      </c>
      <c r="C34" s="4" t="e">
        <f aca="false">NA()</f>
        <v>#N/A</v>
      </c>
      <c r="D34" s="4" t="e">
        <f aca="false">NA()</f>
        <v>#N/A</v>
      </c>
      <c r="E34" s="4" t="e">
        <f aca="false">NA()</f>
        <v>#N/A</v>
      </c>
      <c r="F34" s="4" t="n">
        <v>54.8277925024968</v>
      </c>
      <c r="G34" s="4" t="n">
        <v>22.3041610421227</v>
      </c>
      <c r="H34" s="4" t="n">
        <v>3.94191147672999</v>
      </c>
      <c r="I34" s="4" t="n">
        <v>25.7737963580015</v>
      </c>
      <c r="J34" s="4" t="n">
        <v>12.9974417999385</v>
      </c>
      <c r="K34" s="4" t="n">
        <v>19.1214730838076</v>
      </c>
      <c r="L34" s="4" t="n">
        <v>10.4016144656635</v>
      </c>
    </row>
    <row r="35" customFormat="false" ht="13.5" hidden="false" customHeight="false" outlineLevel="0" collapsed="false">
      <c r="A35" s="4" t="s">
        <v>1373</v>
      </c>
      <c r="B35" s="4" t="s">
        <v>556</v>
      </c>
      <c r="C35" s="4" t="s">
        <v>1374</v>
      </c>
      <c r="D35" s="4" t="s">
        <v>1375</v>
      </c>
      <c r="E35" s="4" t="s">
        <v>1376</v>
      </c>
      <c r="F35" s="4" t="n">
        <v>430.306583997978</v>
      </c>
      <c r="G35" s="4" t="n">
        <v>207.831134208218</v>
      </c>
      <c r="H35" s="4" t="n">
        <v>40.7358713777176</v>
      </c>
      <c r="I35" s="4" t="n">
        <v>186.295230096986</v>
      </c>
      <c r="J35" s="4" t="n">
        <v>23.8641935495545</v>
      </c>
      <c r="K35" s="4" t="n">
        <v>113.962183154625</v>
      </c>
      <c r="L35" s="4" t="n">
        <v>11.3498461413733</v>
      </c>
    </row>
    <row r="36" customFormat="false" ht="13.5" hidden="false" customHeight="false" outlineLevel="0" collapsed="false">
      <c r="A36" s="4" t="s">
        <v>1377</v>
      </c>
      <c r="B36" s="4" t="s">
        <v>74</v>
      </c>
      <c r="C36" s="4" t="s">
        <v>1357</v>
      </c>
      <c r="D36" s="4" t="s">
        <v>1358</v>
      </c>
      <c r="E36" s="4" t="s">
        <v>1301</v>
      </c>
      <c r="F36" s="4" t="n">
        <v>1474.71715858067</v>
      </c>
      <c r="G36" s="4" t="n">
        <v>559.428200675804</v>
      </c>
      <c r="H36" s="4" t="n">
        <v>137.415666575683</v>
      </c>
      <c r="I36" s="4" t="n">
        <v>710.958809789051</v>
      </c>
      <c r="J36" s="4" t="n">
        <v>333.546786405493</v>
      </c>
      <c r="K36" s="4" t="n">
        <v>155.695723722882</v>
      </c>
      <c r="L36" s="4" t="n">
        <v>66.3642523595747</v>
      </c>
    </row>
    <row r="37" customFormat="false" ht="13.5" hidden="false" customHeight="false" outlineLevel="0" collapsed="false">
      <c r="A37" s="4" t="s">
        <v>1378</v>
      </c>
      <c r="B37" s="4" t="s">
        <v>27</v>
      </c>
      <c r="C37" s="4" t="s">
        <v>1370</v>
      </c>
      <c r="D37" s="4" t="s">
        <v>1371</v>
      </c>
      <c r="E37" s="4" t="s">
        <v>30</v>
      </c>
      <c r="F37" s="4" t="n">
        <v>84.0885084325141</v>
      </c>
      <c r="G37" s="4" t="n">
        <v>56.0412946405908</v>
      </c>
      <c r="H37" s="4" t="n">
        <v>9.5912978390184</v>
      </c>
      <c r="I37" s="4" t="n">
        <v>16.9589981788316</v>
      </c>
      <c r="J37" s="4" t="n">
        <v>4.71156161231722</v>
      </c>
      <c r="K37" s="4" t="n">
        <v>26.4751686268367</v>
      </c>
      <c r="L37" s="4" t="n">
        <v>3.86434463421753</v>
      </c>
    </row>
    <row r="38" customFormat="false" ht="13.5" hidden="false" customHeight="false" outlineLevel="0" collapsed="false">
      <c r="A38" s="4" t="s">
        <v>1379</v>
      </c>
      <c r="B38" s="4" t="s">
        <v>27</v>
      </c>
      <c r="C38" s="4" t="s">
        <v>238</v>
      </c>
      <c r="D38" s="4" t="s">
        <v>239</v>
      </c>
      <c r="E38" s="4" t="s">
        <v>240</v>
      </c>
      <c r="F38" s="4" t="n">
        <v>987.572867209813</v>
      </c>
      <c r="G38" s="4" t="n">
        <v>539.49065307058</v>
      </c>
      <c r="H38" s="4" t="n">
        <v>316.353433541269</v>
      </c>
      <c r="I38" s="4" t="n">
        <v>794.047871207531</v>
      </c>
      <c r="J38" s="4" t="n">
        <v>362.774189249177</v>
      </c>
      <c r="K38" s="4" t="n">
        <v>421.54336304804</v>
      </c>
      <c r="L38" s="4" t="n">
        <v>309.010641840052</v>
      </c>
    </row>
    <row r="39" customFormat="false" ht="13.5" hidden="false" customHeight="false" outlineLevel="0" collapsed="false">
      <c r="A39" s="4" t="s">
        <v>1380</v>
      </c>
      <c r="B39" s="4" t="s">
        <v>52</v>
      </c>
      <c r="C39" s="4" t="s">
        <v>291</v>
      </c>
      <c r="D39" s="4" t="s">
        <v>29</v>
      </c>
      <c r="E39" s="4" t="s">
        <v>292</v>
      </c>
      <c r="F39" s="4" t="n">
        <v>43.8999904107718</v>
      </c>
      <c r="G39" s="4" t="n">
        <v>13.5336296488538</v>
      </c>
      <c r="H39" s="4" t="n">
        <v>19.1299071352739</v>
      </c>
      <c r="I39" s="4" t="n">
        <v>10.4325053156022</v>
      </c>
      <c r="J39" s="4" t="n">
        <v>4.68483043133187</v>
      </c>
      <c r="K39" s="4" t="n">
        <v>4.86560803217406</v>
      </c>
      <c r="L39" s="4" t="n">
        <v>2.87591572083829</v>
      </c>
    </row>
    <row r="40" customFormat="false" ht="13.5" hidden="false" customHeight="false" outlineLevel="0" collapsed="false">
      <c r="A40" s="4" t="s">
        <v>1381</v>
      </c>
      <c r="B40" s="4" t="s">
        <v>50</v>
      </c>
      <c r="C40" s="4" t="s">
        <v>1225</v>
      </c>
      <c r="D40" s="4" t="s">
        <v>1226</v>
      </c>
      <c r="E40" s="4" t="s">
        <v>1207</v>
      </c>
      <c r="F40" s="4" t="n">
        <v>1554.21546854821</v>
      </c>
      <c r="G40" s="4" t="n">
        <v>260.241155677295</v>
      </c>
      <c r="H40" s="4" t="n">
        <v>14.6884385420389</v>
      </c>
      <c r="I40" s="4" t="n">
        <v>385.327474440539</v>
      </c>
      <c r="J40" s="4" t="n">
        <v>37.5522058971585</v>
      </c>
      <c r="K40" s="4" t="n">
        <v>174.768509802919</v>
      </c>
      <c r="L40" s="4" t="n">
        <v>37.2176664331987</v>
      </c>
    </row>
    <row r="41" customFormat="false" ht="13.5" hidden="false" customHeight="false" outlineLevel="0" collapsed="false">
      <c r="A41" s="4" t="s">
        <v>1382</v>
      </c>
      <c r="B41" s="4" t="s">
        <v>160</v>
      </c>
      <c r="C41" s="4" t="s">
        <v>1276</v>
      </c>
      <c r="D41" s="4" t="s">
        <v>1277</v>
      </c>
      <c r="E41" s="4" t="s">
        <v>1278</v>
      </c>
      <c r="F41" s="4" t="n">
        <v>103.516918743622</v>
      </c>
      <c r="G41" s="4" t="n">
        <v>30.5745254217904</v>
      </c>
      <c r="H41" s="4" t="n">
        <v>3.38082517047491</v>
      </c>
      <c r="I41" s="4" t="n">
        <v>18.1321836889226</v>
      </c>
      <c r="J41" s="4" t="n">
        <v>11.331151935722</v>
      </c>
      <c r="K41" s="4" t="n">
        <v>1.92993687505834</v>
      </c>
      <c r="L41" s="4" t="n">
        <v>10.8726314635077</v>
      </c>
    </row>
    <row r="42" customFormat="false" ht="13.5" hidden="false" customHeight="false" outlineLevel="0" collapsed="false">
      <c r="A42" s="4" t="s">
        <v>1383</v>
      </c>
      <c r="B42" s="4" t="s">
        <v>50</v>
      </c>
      <c r="C42" s="4" t="s">
        <v>258</v>
      </c>
      <c r="D42" s="4" t="s">
        <v>29</v>
      </c>
      <c r="E42" s="4" t="s">
        <v>259</v>
      </c>
      <c r="F42" s="4" t="n">
        <v>79.0774587258679</v>
      </c>
      <c r="G42" s="4" t="n">
        <v>50.8328303948865</v>
      </c>
      <c r="H42" s="4" t="n">
        <v>24.555368114113</v>
      </c>
      <c r="I42" s="4" t="n">
        <v>21.5488097161637</v>
      </c>
      <c r="J42" s="4" t="n">
        <v>21.7464679645802</v>
      </c>
      <c r="K42" s="4" t="n">
        <v>26.7232404292159</v>
      </c>
      <c r="L42" s="4" t="n">
        <v>11.3419776517446</v>
      </c>
    </row>
    <row r="43" customFormat="false" ht="13.5" hidden="false" customHeight="false" outlineLevel="0" collapsed="false">
      <c r="A43" s="4" t="s">
        <v>1384</v>
      </c>
      <c r="B43" s="4" t="s">
        <v>154</v>
      </c>
      <c r="C43" s="4" t="s">
        <v>158</v>
      </c>
      <c r="D43" s="4" t="s">
        <v>29</v>
      </c>
      <c r="E43" s="4" t="s">
        <v>156</v>
      </c>
      <c r="F43" s="4" t="n">
        <v>41.7152833299431</v>
      </c>
      <c r="G43" s="4" t="n">
        <v>25.5856029280932</v>
      </c>
      <c r="H43" s="4" t="n">
        <v>13.2888016865437</v>
      </c>
      <c r="I43" s="4" t="n">
        <v>12.972874292867</v>
      </c>
      <c r="J43" s="4" t="n">
        <v>3.21762275580618</v>
      </c>
      <c r="K43" s="4" t="n">
        <v>12.0160019240916</v>
      </c>
      <c r="L43" s="4" t="n">
        <v>2.8784811067583</v>
      </c>
    </row>
    <row r="44" customFormat="false" ht="13.5" hidden="false" customHeight="false" outlineLevel="0" collapsed="false">
      <c r="A44" s="4" t="s">
        <v>1385</v>
      </c>
      <c r="B44" s="4" t="s">
        <v>14</v>
      </c>
      <c r="C44" s="4" t="s">
        <v>15</v>
      </c>
      <c r="D44" s="4" t="s">
        <v>16</v>
      </c>
      <c r="E44" s="4" t="s">
        <v>17</v>
      </c>
      <c r="F44" s="4" t="n">
        <v>507.017352069312</v>
      </c>
      <c r="G44" s="4" t="n">
        <v>154.165324580739</v>
      </c>
      <c r="H44" s="4" t="n">
        <v>124.966037186563</v>
      </c>
      <c r="I44" s="4" t="n">
        <v>68.8865598245436</v>
      </c>
      <c r="J44" s="4" t="n">
        <v>91.3603673833496</v>
      </c>
      <c r="K44" s="4" t="n">
        <v>13.3107606080555</v>
      </c>
      <c r="L44" s="4" t="n">
        <v>100.223982089842</v>
      </c>
    </row>
    <row r="45" customFormat="false" ht="13.5" hidden="false" customHeight="false" outlineLevel="0" collapsed="false">
      <c r="A45" s="4" t="s">
        <v>1386</v>
      </c>
      <c r="B45" s="4" t="s">
        <v>52</v>
      </c>
      <c r="C45" s="4" t="e">
        <f aca="false">NA()</f>
        <v>#N/A</v>
      </c>
      <c r="D45" s="4" t="e">
        <f aca="false">NA()</f>
        <v>#N/A</v>
      </c>
      <c r="E45" s="4" t="e">
        <f aca="false">NA()</f>
        <v>#N/A</v>
      </c>
      <c r="F45" s="4" t="n">
        <v>49.7231537073074</v>
      </c>
      <c r="G45" s="4" t="n">
        <v>12.5789128425568</v>
      </c>
      <c r="H45" s="4" t="n">
        <v>4.82994096039649</v>
      </c>
      <c r="I45" s="4" t="n">
        <v>1.79506280355593</v>
      </c>
      <c r="J45" s="4" t="n">
        <v>1</v>
      </c>
      <c r="K45" s="4" t="n">
        <v>1</v>
      </c>
      <c r="L45" s="4" t="n">
        <v>1</v>
      </c>
    </row>
    <row r="46" customFormat="false" ht="13.5" hidden="false" customHeight="false" outlineLevel="0" collapsed="false">
      <c r="A46" s="4" t="s">
        <v>1387</v>
      </c>
      <c r="B46" s="4" t="s">
        <v>323</v>
      </c>
      <c r="C46" s="4" t="s">
        <v>1388</v>
      </c>
      <c r="D46" s="4" t="s">
        <v>1389</v>
      </c>
      <c r="E46" s="4" t="s">
        <v>1390</v>
      </c>
      <c r="F46" s="4" t="n">
        <v>422.990990932192</v>
      </c>
      <c r="G46" s="4" t="n">
        <v>271.260162035974</v>
      </c>
      <c r="H46" s="4" t="n">
        <v>55.8807041449633</v>
      </c>
      <c r="I46" s="4" t="n">
        <v>143.981837620777</v>
      </c>
      <c r="J46" s="4" t="n">
        <v>149.84693219541</v>
      </c>
      <c r="K46" s="4" t="n">
        <v>116.894456123763</v>
      </c>
      <c r="L46" s="4" t="n">
        <v>155.255989873486</v>
      </c>
    </row>
    <row r="47" customFormat="false" ht="13.5" hidden="false" customHeight="false" outlineLevel="0" collapsed="false">
      <c r="A47" s="4" t="s">
        <v>1391</v>
      </c>
      <c r="B47" s="4" t="s">
        <v>14</v>
      </c>
      <c r="C47" s="4" t="s">
        <v>15</v>
      </c>
      <c r="D47" s="4" t="s">
        <v>16</v>
      </c>
      <c r="E47" s="4" t="s">
        <v>17</v>
      </c>
      <c r="F47" s="4" t="n">
        <v>39.0811291070944</v>
      </c>
      <c r="G47" s="4" t="n">
        <v>7.8144175502804</v>
      </c>
      <c r="H47" s="4" t="n">
        <v>1.52930794808417</v>
      </c>
      <c r="I47" s="4" t="n">
        <v>23.1699872036209</v>
      </c>
      <c r="J47" s="4" t="n">
        <v>1.7517542563878</v>
      </c>
      <c r="K47" s="4" t="n">
        <v>17.2101137958711</v>
      </c>
      <c r="L47" s="4" t="n">
        <v>1.47437815423814</v>
      </c>
    </row>
    <row r="48" customFormat="false" ht="13.5" hidden="false" customHeight="false" outlineLevel="0" collapsed="false">
      <c r="A48" s="4" t="s">
        <v>1392</v>
      </c>
      <c r="B48" s="4" t="s">
        <v>25</v>
      </c>
      <c r="C48" s="4" t="e">
        <f aca="false">NA()</f>
        <v>#N/A</v>
      </c>
      <c r="D48" s="4" t="e">
        <f aca="false">NA()</f>
        <v>#N/A</v>
      </c>
      <c r="E48" s="4" t="e">
        <f aca="false">NA()</f>
        <v>#N/A</v>
      </c>
      <c r="F48" s="4" t="n">
        <v>37.6716538401396</v>
      </c>
      <c r="G48" s="4" t="n">
        <v>24.8906376138169</v>
      </c>
      <c r="H48" s="4" t="n">
        <v>10.6511198657552</v>
      </c>
      <c r="I48" s="4" t="n">
        <v>12.9946632801529</v>
      </c>
      <c r="J48" s="4" t="n">
        <v>12.5102301025005</v>
      </c>
      <c r="K48" s="4" t="n">
        <v>8.63282301490157</v>
      </c>
      <c r="L48" s="4" t="n">
        <v>7.10966231899977</v>
      </c>
    </row>
    <row r="49" customFormat="false" ht="13.5" hidden="false" customHeight="false" outlineLevel="0" collapsed="false">
      <c r="A49" s="4" t="s">
        <v>1393</v>
      </c>
      <c r="B49" s="4" t="s">
        <v>69</v>
      </c>
      <c r="C49" s="4" t="s">
        <v>931</v>
      </c>
      <c r="D49" s="4" t="s">
        <v>932</v>
      </c>
      <c r="E49" s="4" t="s">
        <v>933</v>
      </c>
      <c r="F49" s="4" t="n">
        <v>96.8326184371035</v>
      </c>
      <c r="G49" s="4" t="n">
        <v>79.8803112364741</v>
      </c>
      <c r="H49" s="4" t="n">
        <v>16.6023172273023</v>
      </c>
      <c r="I49" s="4" t="n">
        <v>81.4633883361994</v>
      </c>
      <c r="J49" s="4" t="n">
        <v>40.950710598171</v>
      </c>
      <c r="K49" s="4" t="n">
        <v>38.125106243058</v>
      </c>
      <c r="L49" s="4" t="n">
        <v>53.195103873829</v>
      </c>
    </row>
    <row r="50" customFormat="false" ht="13.5" hidden="false" customHeight="false" outlineLevel="0" collapsed="false">
      <c r="A50" s="4" t="s">
        <v>1394</v>
      </c>
      <c r="B50" s="4" t="s">
        <v>185</v>
      </c>
      <c r="C50" s="4" t="s">
        <v>1395</v>
      </c>
      <c r="D50" s="4" t="s">
        <v>1396</v>
      </c>
      <c r="E50" s="4" t="s">
        <v>1397</v>
      </c>
      <c r="F50" s="4" t="n">
        <v>202.374477560129</v>
      </c>
      <c r="G50" s="4" t="n">
        <v>184.622679777968</v>
      </c>
      <c r="H50" s="4" t="n">
        <v>14.2219562750923</v>
      </c>
      <c r="I50" s="4" t="n">
        <v>70.9772951340344</v>
      </c>
      <c r="J50" s="4" t="n">
        <v>17.7686061374987</v>
      </c>
      <c r="K50" s="4" t="n">
        <v>76.9235312408468</v>
      </c>
      <c r="L50" s="4" t="n">
        <v>30.6223266110113</v>
      </c>
    </row>
    <row r="51" customFormat="false" ht="13.5" hidden="false" customHeight="false" outlineLevel="0" collapsed="false">
      <c r="A51" s="4" t="s">
        <v>1398</v>
      </c>
      <c r="B51" s="4" t="s">
        <v>426</v>
      </c>
      <c r="C51" s="4" t="s">
        <v>1399</v>
      </c>
      <c r="D51" s="4" t="s">
        <v>1400</v>
      </c>
      <c r="E51" s="4" t="s">
        <v>1401</v>
      </c>
      <c r="F51" s="4" t="n">
        <v>283.532411776109</v>
      </c>
      <c r="G51" s="4" t="n">
        <v>228.059759016055</v>
      </c>
      <c r="H51" s="4" t="n">
        <v>2.44670607671511</v>
      </c>
      <c r="I51" s="4" t="n">
        <v>40.75912674051</v>
      </c>
      <c r="J51" s="4" t="n">
        <v>3.55932742873413</v>
      </c>
      <c r="K51" s="4" t="n">
        <v>19.1162133471147</v>
      </c>
      <c r="L51" s="4" t="n">
        <v>18.8653481532033</v>
      </c>
    </row>
    <row r="52" customFormat="false" ht="13.5" hidden="false" customHeight="false" outlineLevel="0" collapsed="false">
      <c r="A52" s="4" t="s">
        <v>1402</v>
      </c>
      <c r="B52" s="4" t="s">
        <v>1185</v>
      </c>
      <c r="C52" s="4" t="s">
        <v>1403</v>
      </c>
      <c r="D52" s="4" t="s">
        <v>1404</v>
      </c>
      <c r="E52" s="4" t="s">
        <v>1405</v>
      </c>
      <c r="F52" s="4" t="n">
        <v>52.1765108880048</v>
      </c>
      <c r="G52" s="4" t="n">
        <v>35.4238900871267</v>
      </c>
      <c r="H52" s="4" t="n">
        <v>15.8913367688276</v>
      </c>
      <c r="I52" s="4" t="n">
        <v>15.336148112251</v>
      </c>
      <c r="J52" s="4" t="n">
        <v>2.8624777672109</v>
      </c>
      <c r="K52" s="4" t="n">
        <v>5.81617733458332</v>
      </c>
      <c r="L52" s="4" t="n">
        <v>8.04905159774584</v>
      </c>
    </row>
    <row r="53" customFormat="false" ht="13.5" hidden="false" customHeight="false" outlineLevel="0" collapsed="false">
      <c r="A53" s="4" t="s">
        <v>1406</v>
      </c>
      <c r="B53" s="4" t="s">
        <v>27</v>
      </c>
      <c r="C53" s="4" t="e">
        <f aca="false">NA()</f>
        <v>#N/A</v>
      </c>
      <c r="D53" s="4" t="e">
        <f aca="false">NA()</f>
        <v>#N/A</v>
      </c>
      <c r="E53" s="4" t="e">
        <f aca="false">NA()</f>
        <v>#N/A</v>
      </c>
      <c r="F53" s="4" t="n">
        <v>73.5561550825892</v>
      </c>
      <c r="G53" s="4" t="n">
        <v>51.4377263577749</v>
      </c>
      <c r="H53" s="4" t="n">
        <v>21.7733707123988</v>
      </c>
      <c r="I53" s="4" t="n">
        <v>46.8577336265304</v>
      </c>
      <c r="J53" s="4" t="n">
        <v>13.7823949564315</v>
      </c>
      <c r="K53" s="4" t="n">
        <v>21.9765898993108</v>
      </c>
      <c r="L53" s="4" t="n">
        <v>5.69829313133169</v>
      </c>
    </row>
    <row r="54" customFormat="false" ht="13.5" hidden="false" customHeight="false" outlineLevel="0" collapsed="false">
      <c r="A54" s="4" t="s">
        <v>1407</v>
      </c>
      <c r="B54" s="4" t="s">
        <v>426</v>
      </c>
      <c r="C54" s="4" t="s">
        <v>1399</v>
      </c>
      <c r="D54" s="4" t="s">
        <v>1400</v>
      </c>
      <c r="E54" s="4" t="s">
        <v>1401</v>
      </c>
      <c r="F54" s="4" t="n">
        <v>160.557968206785</v>
      </c>
      <c r="G54" s="4" t="n">
        <v>99.7400547384117</v>
      </c>
      <c r="H54" s="4" t="n">
        <v>1.97986353796641</v>
      </c>
      <c r="I54" s="4" t="n">
        <v>24.580278395662</v>
      </c>
      <c r="J54" s="4" t="n">
        <v>5.4585249863534</v>
      </c>
      <c r="K54" s="4" t="n">
        <v>19.125528483515</v>
      </c>
      <c r="L54" s="4" t="n">
        <v>7.10891153101732</v>
      </c>
    </row>
    <row r="55" customFormat="false" ht="13.5" hidden="false" customHeight="false" outlineLevel="0" collapsed="false">
      <c r="A55" s="4" t="s">
        <v>1408</v>
      </c>
      <c r="B55" s="4" t="s">
        <v>74</v>
      </c>
      <c r="C55" s="4" t="s">
        <v>611</v>
      </c>
      <c r="D55" s="4" t="s">
        <v>29</v>
      </c>
      <c r="E55" s="4" t="s">
        <v>77</v>
      </c>
      <c r="F55" s="4" t="n">
        <v>71.6872198516785</v>
      </c>
      <c r="G55" s="4" t="n">
        <v>52.1165667376794</v>
      </c>
      <c r="H55" s="4" t="n">
        <v>25.383849922975</v>
      </c>
      <c r="I55" s="4" t="n">
        <v>43.1311622664018</v>
      </c>
      <c r="J55" s="4" t="n">
        <v>22.3903685158918</v>
      </c>
      <c r="K55" s="4" t="n">
        <v>62.8488769939823</v>
      </c>
      <c r="L55" s="4" t="n">
        <v>28.7416544212326</v>
      </c>
    </row>
    <row r="56" customFormat="false" ht="13.5" hidden="false" customHeight="false" outlineLevel="0" collapsed="false">
      <c r="A56" s="4" t="s">
        <v>1409</v>
      </c>
      <c r="B56" s="4" t="s">
        <v>74</v>
      </c>
      <c r="C56" s="4" t="s">
        <v>1410</v>
      </c>
      <c r="D56" s="4" t="s">
        <v>1411</v>
      </c>
      <c r="E56" s="4" t="s">
        <v>1412</v>
      </c>
      <c r="F56" s="4" t="n">
        <v>70.3016461078548</v>
      </c>
      <c r="G56" s="4" t="n">
        <v>38.4289543336176</v>
      </c>
      <c r="H56" s="4" t="n">
        <v>47.5019653570267</v>
      </c>
      <c r="I56" s="4" t="n">
        <v>44.569885236726</v>
      </c>
      <c r="J56" s="4" t="n">
        <v>23.8479558790413</v>
      </c>
      <c r="K56" s="4" t="n">
        <v>38.1385908729401</v>
      </c>
      <c r="L56" s="4" t="n">
        <v>25.919547498497</v>
      </c>
    </row>
    <row r="57" customFormat="false" ht="13.5" hidden="false" customHeight="false" outlineLevel="0" collapsed="false">
      <c r="A57" s="4" t="s">
        <v>1413</v>
      </c>
      <c r="B57" s="4" t="s">
        <v>25</v>
      </c>
      <c r="C57" s="4" t="s">
        <v>1245</v>
      </c>
      <c r="D57" s="4" t="s">
        <v>1246</v>
      </c>
      <c r="E57" s="4" t="s">
        <v>842</v>
      </c>
      <c r="F57" s="4" t="n">
        <v>36.3543093515223</v>
      </c>
      <c r="G57" s="4" t="n">
        <v>34.5727914936903</v>
      </c>
      <c r="H57" s="4" t="n">
        <v>23.8357922289014</v>
      </c>
      <c r="I57" s="4" t="n">
        <v>24.8694684464504</v>
      </c>
      <c r="J57" s="4" t="n">
        <v>16.9354970084989</v>
      </c>
      <c r="K57" s="4" t="n">
        <v>29.5797012206546</v>
      </c>
      <c r="L57" s="4" t="n">
        <v>30.6244290322274</v>
      </c>
    </row>
    <row r="58" customFormat="false" ht="13.5" hidden="false" customHeight="false" outlineLevel="0" collapsed="false">
      <c r="A58" s="4" t="s">
        <v>1414</v>
      </c>
      <c r="B58" s="4" t="s">
        <v>603</v>
      </c>
      <c r="C58" s="4" t="s">
        <v>1345</v>
      </c>
      <c r="D58" s="4" t="s">
        <v>1346</v>
      </c>
      <c r="E58" s="4" t="s">
        <v>1347</v>
      </c>
      <c r="F58" s="4" t="n">
        <v>198.898658681223</v>
      </c>
      <c r="G58" s="4" t="n">
        <v>153.549107147189</v>
      </c>
      <c r="H58" s="4" t="n">
        <v>95.931325102635</v>
      </c>
      <c r="I58" s="4" t="n">
        <v>140.719245676635</v>
      </c>
      <c r="J58" s="4" t="n">
        <v>108.581916057062</v>
      </c>
      <c r="K58" s="4" t="n">
        <v>97.9501921503879</v>
      </c>
      <c r="L58" s="4" t="n">
        <v>118.576214385413</v>
      </c>
    </row>
    <row r="59" customFormat="false" ht="13.5" hidden="false" customHeight="false" outlineLevel="0" collapsed="false">
      <c r="A59" s="4" t="s">
        <v>1415</v>
      </c>
      <c r="B59" s="4" t="s">
        <v>556</v>
      </c>
      <c r="C59" s="4" t="s">
        <v>1374</v>
      </c>
      <c r="D59" s="4" t="s">
        <v>1375</v>
      </c>
      <c r="E59" s="4" t="s">
        <v>1376</v>
      </c>
      <c r="F59" s="4" t="n">
        <v>854.907938145356</v>
      </c>
      <c r="G59" s="4" t="n">
        <v>419.36167820124</v>
      </c>
      <c r="H59" s="4" t="n">
        <v>63.1046748863404</v>
      </c>
      <c r="I59" s="4" t="n">
        <v>338.377489939602</v>
      </c>
      <c r="J59" s="4" t="n">
        <v>68.8002378641883</v>
      </c>
      <c r="K59" s="4" t="n">
        <v>197.639178356297</v>
      </c>
      <c r="L59" s="4" t="n">
        <v>30.6251324718084</v>
      </c>
    </row>
    <row r="60" customFormat="false" ht="13.5" hidden="false" customHeight="false" outlineLevel="0" collapsed="false">
      <c r="A60" s="4" t="s">
        <v>1416</v>
      </c>
      <c r="B60" s="4" t="s">
        <v>79</v>
      </c>
      <c r="C60" s="4" t="s">
        <v>1417</v>
      </c>
      <c r="D60" s="4" t="s">
        <v>29</v>
      </c>
      <c r="E60" s="4" t="s">
        <v>85</v>
      </c>
      <c r="F60" s="4" t="n">
        <v>58.4830251689155</v>
      </c>
      <c r="G60" s="4" t="n">
        <v>39.2036116670832</v>
      </c>
      <c r="H60" s="4" t="n">
        <v>32.9191614997799</v>
      </c>
      <c r="I60" s="4" t="n">
        <v>30.0745216757303</v>
      </c>
      <c r="J60" s="4" t="n">
        <v>19.569112227922</v>
      </c>
      <c r="K60" s="4" t="n">
        <v>16.2402662385009</v>
      </c>
      <c r="L60" s="4" t="n">
        <v>16.0458266250322</v>
      </c>
    </row>
    <row r="61" customFormat="false" ht="13.5" hidden="false" customHeight="false" outlineLevel="0" collapsed="false">
      <c r="A61" s="4" t="s">
        <v>1418</v>
      </c>
      <c r="B61" s="4" t="s">
        <v>556</v>
      </c>
      <c r="C61" s="4" t="s">
        <v>1374</v>
      </c>
      <c r="D61" s="4" t="s">
        <v>1375</v>
      </c>
      <c r="E61" s="4" t="s">
        <v>1376</v>
      </c>
      <c r="F61" s="4" t="n">
        <v>1261.40902825531</v>
      </c>
      <c r="G61" s="4" t="n">
        <v>689.414241493196</v>
      </c>
      <c r="H61" s="4" t="n">
        <v>92.3612502294566</v>
      </c>
      <c r="I61" s="4" t="n">
        <v>706.855807972064</v>
      </c>
      <c r="J61" s="4" t="n">
        <v>156.063097252853</v>
      </c>
      <c r="K61" s="4" t="n">
        <v>313.186298200682</v>
      </c>
      <c r="L61" s="4" t="n">
        <v>96.9293136430922</v>
      </c>
    </row>
    <row r="62" customFormat="false" ht="13.5" hidden="false" customHeight="false" outlineLevel="0" collapsed="false">
      <c r="A62" s="4" t="s">
        <v>1419</v>
      </c>
      <c r="B62" s="4" t="s">
        <v>98</v>
      </c>
      <c r="C62" s="4" t="s">
        <v>1420</v>
      </c>
      <c r="D62" s="4" t="s">
        <v>1421</v>
      </c>
      <c r="E62" s="4" t="s">
        <v>1422</v>
      </c>
      <c r="F62" s="4" t="n">
        <v>130.836057294593</v>
      </c>
      <c r="G62" s="4" t="n">
        <v>78.0383189713519</v>
      </c>
      <c r="H62" s="4" t="n">
        <v>28.0174988759693</v>
      </c>
      <c r="I62" s="4" t="n">
        <v>32.1946412414621</v>
      </c>
      <c r="J62" s="4" t="n">
        <v>11.0454946699597</v>
      </c>
      <c r="K62" s="4" t="n">
        <v>53.3582922897584</v>
      </c>
      <c r="L62" s="4" t="n">
        <v>12.2823741540627</v>
      </c>
    </row>
    <row r="63" customFormat="false" ht="13.5" hidden="false" customHeight="false" outlineLevel="0" collapsed="false">
      <c r="A63" s="4" t="s">
        <v>1423</v>
      </c>
      <c r="B63" s="4" t="s">
        <v>14</v>
      </c>
      <c r="C63" s="4" t="s">
        <v>15</v>
      </c>
      <c r="D63" s="4" t="s">
        <v>16</v>
      </c>
      <c r="E63" s="4" t="s">
        <v>17</v>
      </c>
      <c r="F63" s="4" t="n">
        <v>99.0178367381455</v>
      </c>
      <c r="G63" s="4" t="n">
        <v>56.9811477547698</v>
      </c>
      <c r="H63" s="4" t="n">
        <v>22.6421116356167</v>
      </c>
      <c r="I63" s="4" t="n">
        <v>44.5882270509359</v>
      </c>
      <c r="J63" s="4" t="n">
        <v>51.3343997598087</v>
      </c>
      <c r="K63" s="4" t="n">
        <v>19.0747100704038</v>
      </c>
      <c r="L63" s="4" t="n">
        <v>20.7497979947583</v>
      </c>
    </row>
    <row r="64" customFormat="false" ht="13.5" hidden="false" customHeight="false" outlineLevel="0" collapsed="false">
      <c r="A64" s="4" t="s">
        <v>1424</v>
      </c>
      <c r="B64" s="4" t="s">
        <v>160</v>
      </c>
      <c r="C64" s="4" t="s">
        <v>165</v>
      </c>
      <c r="D64" s="4" t="s">
        <v>166</v>
      </c>
      <c r="E64" s="4" t="s">
        <v>167</v>
      </c>
      <c r="F64" s="4" t="n">
        <v>38.7050720865297</v>
      </c>
      <c r="G64" s="4" t="n">
        <v>32.0561146544334</v>
      </c>
      <c r="H64" s="4" t="n">
        <v>11.7445237979575</v>
      </c>
      <c r="I64" s="4" t="n">
        <v>30.7459244944706</v>
      </c>
      <c r="J64" s="4" t="n">
        <v>5.49362084698878</v>
      </c>
      <c r="K64" s="4" t="n">
        <v>4.81334877538293</v>
      </c>
      <c r="L64" s="4" t="n">
        <v>1.47500309995226</v>
      </c>
    </row>
    <row r="65" customFormat="false" ht="13.5" hidden="false" customHeight="false" outlineLevel="0" collapsed="false">
      <c r="A65" s="4" t="s">
        <v>1425</v>
      </c>
      <c r="B65" s="4" t="s">
        <v>27</v>
      </c>
      <c r="C65" s="4" t="s">
        <v>1426</v>
      </c>
      <c r="D65" s="4" t="s">
        <v>1427</v>
      </c>
      <c r="E65" s="4" t="s">
        <v>30</v>
      </c>
      <c r="F65" s="4" t="n">
        <v>107.612868893596</v>
      </c>
      <c r="G65" s="4" t="n">
        <v>39.1016885457039</v>
      </c>
      <c r="H65" s="4" t="n">
        <v>33.7004239592016</v>
      </c>
      <c r="I65" s="4" t="n">
        <v>46.0117436840122</v>
      </c>
      <c r="J65" s="4" t="n">
        <v>4.453454464268</v>
      </c>
      <c r="K65" s="4" t="n">
        <v>7.64717194493726</v>
      </c>
      <c r="L65" s="4" t="n">
        <v>7.10851383279649</v>
      </c>
    </row>
    <row r="66" customFormat="false" ht="13.5" hidden="false" customHeight="false" outlineLevel="0" collapsed="false">
      <c r="A66" s="4" t="s">
        <v>1428</v>
      </c>
      <c r="B66" s="4" t="s">
        <v>98</v>
      </c>
      <c r="C66" s="4" t="s">
        <v>1429</v>
      </c>
      <c r="D66" s="4" t="s">
        <v>1430</v>
      </c>
      <c r="E66" s="4" t="s">
        <v>1431</v>
      </c>
      <c r="F66" s="4" t="n">
        <v>53.7974738861378</v>
      </c>
      <c r="G66" s="4" t="n">
        <v>22.3246303793724</v>
      </c>
      <c r="H66" s="4" t="n">
        <v>30.3434237414469</v>
      </c>
      <c r="I66" s="4" t="n">
        <v>30.6314923382821</v>
      </c>
      <c r="J66" s="4" t="n">
        <v>37.3050320122551</v>
      </c>
      <c r="K66" s="4" t="n">
        <v>25.555184612266</v>
      </c>
      <c r="L66" s="4" t="n">
        <v>36.2667765567848</v>
      </c>
    </row>
    <row r="67" customFormat="false" ht="13.5" hidden="false" customHeight="false" outlineLevel="0" collapsed="false">
      <c r="A67" s="4" t="s">
        <v>1432</v>
      </c>
      <c r="B67" s="4" t="s">
        <v>88</v>
      </c>
      <c r="C67" s="4" t="s">
        <v>703</v>
      </c>
      <c r="D67" s="4" t="s">
        <v>704</v>
      </c>
      <c r="E67" s="4" t="s">
        <v>705</v>
      </c>
      <c r="F67" s="4" t="n">
        <v>802.442813611264</v>
      </c>
      <c r="G67" s="4" t="n">
        <v>627.28741601503</v>
      </c>
      <c r="H67" s="4" t="n">
        <v>359.595018504867</v>
      </c>
      <c r="I67" s="4" t="n">
        <v>462.486273813048</v>
      </c>
      <c r="J67" s="4" t="n">
        <v>782.40673857612</v>
      </c>
      <c r="K67" s="4" t="n">
        <v>335.704139680682</v>
      </c>
      <c r="L67" s="4" t="n">
        <v>646.180737135297</v>
      </c>
    </row>
    <row r="68" customFormat="false" ht="13.5" hidden="false" customHeight="false" outlineLevel="0" collapsed="false">
      <c r="A68" s="4" t="s">
        <v>1433</v>
      </c>
      <c r="B68" s="4" t="s">
        <v>494</v>
      </c>
      <c r="C68" s="4" t="s">
        <v>1434</v>
      </c>
      <c r="D68" s="4" t="s">
        <v>29</v>
      </c>
      <c r="E68" s="4" t="s">
        <v>496</v>
      </c>
      <c r="F68" s="4" t="n">
        <v>262.167346757976</v>
      </c>
      <c r="G68" s="4" t="n">
        <v>116.584831290034</v>
      </c>
      <c r="H68" s="4" t="n">
        <v>87.4854040086539</v>
      </c>
      <c r="I68" s="4" t="n">
        <v>86.9552216623479</v>
      </c>
      <c r="J68" s="4" t="n">
        <v>171.48699917035</v>
      </c>
      <c r="K68" s="4" t="n">
        <v>59.9691261029873</v>
      </c>
      <c r="L68" s="4" t="n">
        <v>130.795086016829</v>
      </c>
    </row>
    <row r="69" customFormat="false" ht="13.5" hidden="false" customHeight="false" outlineLevel="0" collapsed="false">
      <c r="A69" s="4" t="s">
        <v>1435</v>
      </c>
      <c r="B69" s="4" t="s">
        <v>103</v>
      </c>
      <c r="C69" s="4" t="s">
        <v>124</v>
      </c>
      <c r="D69" s="4" t="s">
        <v>125</v>
      </c>
      <c r="E69" s="4" t="s">
        <v>126</v>
      </c>
      <c r="F69" s="4" t="n">
        <v>1005.80523666441</v>
      </c>
      <c r="G69" s="4" t="n">
        <v>217.764609004371</v>
      </c>
      <c r="H69" s="4" t="n">
        <v>91.6164220826629</v>
      </c>
      <c r="I69" s="4" t="n">
        <v>190.578466326768</v>
      </c>
      <c r="J69" s="4" t="n">
        <v>636.599956748553</v>
      </c>
      <c r="K69" s="4" t="n">
        <v>27.6120910641516</v>
      </c>
      <c r="L69" s="4" t="n">
        <v>319.842713869451</v>
      </c>
    </row>
    <row r="70" customFormat="false" ht="13.5" hidden="false" customHeight="false" outlineLevel="0" collapsed="false">
      <c r="A70" s="4" t="s">
        <v>1436</v>
      </c>
      <c r="B70" s="4" t="s">
        <v>88</v>
      </c>
      <c r="C70" s="4" t="s">
        <v>1437</v>
      </c>
      <c r="D70" s="4" t="s">
        <v>1438</v>
      </c>
      <c r="E70" s="4" t="s">
        <v>1439</v>
      </c>
      <c r="F70" s="4" t="n">
        <v>703.079822859662</v>
      </c>
      <c r="G70" s="4" t="n">
        <v>542.113832700319</v>
      </c>
      <c r="H70" s="4" t="n">
        <v>221.349489829458</v>
      </c>
      <c r="I70" s="4" t="n">
        <v>530.795883406787</v>
      </c>
      <c r="J70" s="4" t="n">
        <v>712.54933167229</v>
      </c>
      <c r="K70" s="4" t="n">
        <v>383.085725114633</v>
      </c>
      <c r="L70" s="4" t="n">
        <v>612.801838303011</v>
      </c>
    </row>
    <row r="71" customFormat="false" ht="13.5" hidden="false" customHeight="false" outlineLevel="0" collapsed="false">
      <c r="A71" s="4" t="s">
        <v>1440</v>
      </c>
      <c r="B71" s="4" t="s">
        <v>549</v>
      </c>
      <c r="C71" s="4" t="e">
        <f aca="false">NA()</f>
        <v>#N/A</v>
      </c>
      <c r="D71" s="4" t="e">
        <f aca="false">NA()</f>
        <v>#N/A</v>
      </c>
      <c r="E71" s="4" t="e">
        <f aca="false">NA()</f>
        <v>#N/A</v>
      </c>
      <c r="F71" s="4" t="n">
        <v>185.845120822287</v>
      </c>
      <c r="G71" s="4" t="n">
        <v>49.2380853412447</v>
      </c>
      <c r="H71" s="4" t="n">
        <v>131.517630057013</v>
      </c>
      <c r="I71" s="4" t="n">
        <v>29.5243493418045</v>
      </c>
      <c r="J71" s="4" t="n">
        <v>121.556135201805</v>
      </c>
      <c r="K71" s="4" t="n">
        <v>40.9441460970789</v>
      </c>
      <c r="L71" s="4" t="n">
        <v>82.3540336486652</v>
      </c>
    </row>
    <row r="72" customFormat="false" ht="13.5" hidden="false" customHeight="false" outlineLevel="0" collapsed="false">
      <c r="A72" s="4" t="s">
        <v>1441</v>
      </c>
      <c r="B72" s="4" t="s">
        <v>52</v>
      </c>
      <c r="C72" s="4" t="s">
        <v>1442</v>
      </c>
      <c r="D72" s="4" t="s">
        <v>29</v>
      </c>
      <c r="E72" s="4" t="s">
        <v>1443</v>
      </c>
      <c r="F72" s="4" t="n">
        <v>34.9361156282606</v>
      </c>
      <c r="G72" s="4" t="n">
        <v>9.41411626687397</v>
      </c>
      <c r="H72" s="4" t="n">
        <v>19.5461349238286</v>
      </c>
      <c r="I72" s="4" t="n">
        <v>10.4085753180163</v>
      </c>
      <c r="J72" s="4" t="n">
        <v>18.5481118005093</v>
      </c>
      <c r="K72" s="4" t="n">
        <v>7.61267879769901</v>
      </c>
      <c r="L72" s="4" t="n">
        <v>5.29755926247141</v>
      </c>
    </row>
    <row r="73" customFormat="false" ht="13.5" hidden="false" customHeight="false" outlineLevel="0" collapsed="false">
      <c r="A73" s="4" t="s">
        <v>1444</v>
      </c>
      <c r="B73" s="4" t="s">
        <v>426</v>
      </c>
      <c r="C73" s="4" t="s">
        <v>1001</v>
      </c>
      <c r="D73" s="4" t="s">
        <v>29</v>
      </c>
      <c r="E73" s="4" t="s">
        <v>436</v>
      </c>
      <c r="F73" s="4" t="n">
        <v>137.136893161356</v>
      </c>
      <c r="G73" s="4" t="n">
        <v>51.2228124901768</v>
      </c>
      <c r="H73" s="4" t="n">
        <v>21.8237225090983</v>
      </c>
      <c r="I73" s="4" t="n">
        <v>34.7074795739408</v>
      </c>
      <c r="J73" s="4" t="n">
        <v>86.664047688625</v>
      </c>
      <c r="K73" s="4" t="n">
        <v>69.44663411235</v>
      </c>
      <c r="L73" s="4" t="n">
        <v>76.2379220284921</v>
      </c>
    </row>
    <row r="74" customFormat="false" ht="13.5" hidden="false" customHeight="false" outlineLevel="0" collapsed="false">
      <c r="A74" s="4" t="s">
        <v>1445</v>
      </c>
      <c r="B74" s="4" t="s">
        <v>426</v>
      </c>
      <c r="C74" s="4" t="s">
        <v>1446</v>
      </c>
      <c r="D74" s="4" t="s">
        <v>29</v>
      </c>
      <c r="E74" s="4" t="s">
        <v>436</v>
      </c>
      <c r="F74" s="4" t="n">
        <v>1110.42355713364</v>
      </c>
      <c r="G74" s="4" t="n">
        <v>924.293374845796</v>
      </c>
      <c r="H74" s="4" t="n">
        <v>396.896485252807</v>
      </c>
      <c r="I74" s="4" t="n">
        <v>981.672022795097</v>
      </c>
      <c r="J74" s="4" t="n">
        <v>1141.42581180652</v>
      </c>
      <c r="K74" s="4" t="n">
        <v>525.720015344167</v>
      </c>
      <c r="L74" s="4" t="n">
        <v>841.318285814576</v>
      </c>
    </row>
    <row r="75" customFormat="false" ht="13.5" hidden="false" customHeight="false" outlineLevel="0" collapsed="false">
      <c r="A75" s="4" t="s">
        <v>1447</v>
      </c>
      <c r="B75" s="4" t="s">
        <v>323</v>
      </c>
      <c r="C75" s="4" t="e">
        <f aca="false">NA()</f>
        <v>#N/A</v>
      </c>
      <c r="D75" s="4" t="e">
        <f aca="false">NA()</f>
        <v>#N/A</v>
      </c>
      <c r="E75" s="4" t="e">
        <f aca="false">NA()</f>
        <v>#N/A</v>
      </c>
      <c r="F75" s="4" t="n">
        <v>63.6915448705419</v>
      </c>
      <c r="G75" s="4" t="n">
        <v>45.7717740594066</v>
      </c>
      <c r="H75" s="4" t="n">
        <v>35.252816347759</v>
      </c>
      <c r="I75" s="4" t="n">
        <v>13.8540137223544</v>
      </c>
      <c r="J75" s="4" t="n">
        <v>47.9129919412393</v>
      </c>
      <c r="K75" s="4" t="n">
        <v>15.3204104831377</v>
      </c>
      <c r="L75" s="4" t="n">
        <v>45.6810499146401</v>
      </c>
    </row>
    <row r="76" customFormat="false" ht="13.5" hidden="false" customHeight="false" outlineLevel="0" collapsed="false">
      <c r="A76" s="4" t="s">
        <v>1448</v>
      </c>
      <c r="B76" s="4" t="s">
        <v>74</v>
      </c>
      <c r="C76" s="4" t="s">
        <v>1449</v>
      </c>
      <c r="D76" s="4" t="s">
        <v>29</v>
      </c>
      <c r="E76" s="4" t="s">
        <v>77</v>
      </c>
      <c r="F76" s="4" t="n">
        <v>182.919753654238</v>
      </c>
      <c r="G76" s="4" t="n">
        <v>58.9860890511397</v>
      </c>
      <c r="H76" s="4" t="n">
        <v>95.0962609315239</v>
      </c>
      <c r="I76" s="4" t="n">
        <v>74.9293133498568</v>
      </c>
      <c r="J76" s="4" t="n">
        <v>94.2715154747021</v>
      </c>
      <c r="K76" s="4" t="n">
        <v>28.6351774511559</v>
      </c>
      <c r="L76" s="4" t="n">
        <v>111.037067158967</v>
      </c>
    </row>
    <row r="77" customFormat="false" ht="13.5" hidden="false" customHeight="false" outlineLevel="0" collapsed="false">
      <c r="A77" s="4" t="s">
        <v>1450</v>
      </c>
      <c r="B77" s="4" t="s">
        <v>323</v>
      </c>
      <c r="C77" s="4" t="s">
        <v>324</v>
      </c>
      <c r="D77" s="4" t="s">
        <v>325</v>
      </c>
      <c r="E77" s="4" t="s">
        <v>326</v>
      </c>
      <c r="F77" s="4" t="n">
        <v>77.7149004986267</v>
      </c>
      <c r="G77" s="4" t="n">
        <v>46.4786187470375</v>
      </c>
      <c r="H77" s="4" t="n">
        <v>42.1273689972451</v>
      </c>
      <c r="I77" s="4" t="n">
        <v>44.2202116000179</v>
      </c>
      <c r="J77" s="4" t="n">
        <v>39.6954605151788</v>
      </c>
      <c r="K77" s="4" t="n">
        <v>27.394059471149</v>
      </c>
      <c r="L77" s="4" t="n">
        <v>48.0228361956088</v>
      </c>
    </row>
    <row r="78" customFormat="false" ht="13.5" hidden="false" customHeight="false" outlineLevel="0" collapsed="false">
      <c r="A78" s="4" t="s">
        <v>1451</v>
      </c>
      <c r="B78" s="4" t="s">
        <v>426</v>
      </c>
      <c r="C78" s="4" t="s">
        <v>1001</v>
      </c>
      <c r="D78" s="4" t="s">
        <v>29</v>
      </c>
      <c r="E78" s="4" t="s">
        <v>436</v>
      </c>
      <c r="F78" s="4" t="n">
        <v>1028.68699436773</v>
      </c>
      <c r="G78" s="4" t="n">
        <v>699.285682251677</v>
      </c>
      <c r="H78" s="4" t="n">
        <v>468.524250687576</v>
      </c>
      <c r="I78" s="4" t="n">
        <v>839.236896163265</v>
      </c>
      <c r="J78" s="4" t="n">
        <v>753.378153424411</v>
      </c>
      <c r="K78" s="4" t="n">
        <v>303.83997649982</v>
      </c>
      <c r="L78" s="4" t="n">
        <v>601.993752966584</v>
      </c>
    </row>
    <row r="79" customFormat="false" ht="13.5" hidden="false" customHeight="false" outlineLevel="0" collapsed="false">
      <c r="A79" s="4" t="s">
        <v>1452</v>
      </c>
      <c r="B79" s="4" t="s">
        <v>27</v>
      </c>
      <c r="C79" s="4" t="s">
        <v>1453</v>
      </c>
      <c r="D79" s="4" t="s">
        <v>29</v>
      </c>
      <c r="E79" s="4" t="s">
        <v>30</v>
      </c>
      <c r="F79" s="4" t="n">
        <v>362.168774769651</v>
      </c>
      <c r="G79" s="4" t="n">
        <v>111.809349252343</v>
      </c>
      <c r="H79" s="4" t="n">
        <v>73.7922245171659</v>
      </c>
      <c r="I79" s="4" t="n">
        <v>136.271991958182</v>
      </c>
      <c r="J79" s="4" t="n">
        <v>205.592156301181</v>
      </c>
      <c r="K79" s="4" t="n">
        <v>57.0537196227616</v>
      </c>
      <c r="L79" s="4" t="n">
        <v>74.8284866166497</v>
      </c>
    </row>
    <row r="80" customFormat="false" ht="13.5" hidden="false" customHeight="false" outlineLevel="0" collapsed="false">
      <c r="A80" s="4" t="s">
        <v>1454</v>
      </c>
      <c r="B80" s="4" t="s">
        <v>503</v>
      </c>
      <c r="C80" s="4" t="s">
        <v>1455</v>
      </c>
      <c r="D80" s="4" t="s">
        <v>1456</v>
      </c>
      <c r="E80" s="4" t="s">
        <v>1457</v>
      </c>
      <c r="F80" s="4" t="n">
        <v>157.326478900328</v>
      </c>
      <c r="G80" s="4" t="n">
        <v>69.9647639455575</v>
      </c>
      <c r="H80" s="4" t="n">
        <v>86.8703988898255</v>
      </c>
      <c r="I80" s="4" t="n">
        <v>27.5293277419854</v>
      </c>
      <c r="J80" s="4" t="n">
        <v>83.6519329075518</v>
      </c>
      <c r="K80" s="4" t="n">
        <v>12.453478143482</v>
      </c>
      <c r="L80" s="4" t="n">
        <v>111.507919060219</v>
      </c>
    </row>
    <row r="81" customFormat="false" ht="13.5" hidden="false" customHeight="false" outlineLevel="0" collapsed="false">
      <c r="A81" s="4" t="s">
        <v>1458</v>
      </c>
      <c r="B81" s="4" t="s">
        <v>103</v>
      </c>
      <c r="C81" s="4" t="s">
        <v>124</v>
      </c>
      <c r="D81" s="4" t="s">
        <v>125</v>
      </c>
      <c r="E81" s="4" t="s">
        <v>126</v>
      </c>
      <c r="F81" s="4" t="n">
        <v>930.828529110212</v>
      </c>
      <c r="G81" s="4" t="n">
        <v>342.857950113567</v>
      </c>
      <c r="H81" s="4" t="n">
        <v>100.215346630774</v>
      </c>
      <c r="I81" s="4" t="n">
        <v>293.540515043027</v>
      </c>
      <c r="J81" s="4" t="n">
        <v>752.566910892238</v>
      </c>
      <c r="K81" s="4" t="n">
        <v>31.4137977027922</v>
      </c>
      <c r="L81" s="4" t="n">
        <v>316.539672686835</v>
      </c>
    </row>
    <row r="82" customFormat="false" ht="13.5" hidden="false" customHeight="false" outlineLevel="0" collapsed="false">
      <c r="A82" s="4" t="s">
        <v>1459</v>
      </c>
      <c r="B82" s="4" t="s">
        <v>74</v>
      </c>
      <c r="C82" s="4" t="s">
        <v>1357</v>
      </c>
      <c r="D82" s="4" t="s">
        <v>1358</v>
      </c>
      <c r="E82" s="4" t="s">
        <v>1301</v>
      </c>
      <c r="F82" s="4" t="n">
        <v>542.427947799399</v>
      </c>
      <c r="G82" s="4" t="n">
        <v>186.262651487903</v>
      </c>
      <c r="H82" s="4" t="n">
        <v>106.297776444855</v>
      </c>
      <c r="I82" s="4" t="n">
        <v>208.247016695943</v>
      </c>
      <c r="J82" s="4" t="n">
        <v>256.381043844566</v>
      </c>
      <c r="K82" s="4" t="n">
        <v>101.432796657142</v>
      </c>
      <c r="L82" s="4" t="n">
        <v>140.66362398845</v>
      </c>
    </row>
    <row r="83" customFormat="false" ht="13.5" hidden="false" customHeight="false" outlineLevel="0" collapsed="false">
      <c r="A83" s="4" t="s">
        <v>1460</v>
      </c>
      <c r="B83" s="4" t="s">
        <v>685</v>
      </c>
      <c r="C83" s="4" t="s">
        <v>1461</v>
      </c>
      <c r="D83" s="4" t="s">
        <v>29</v>
      </c>
      <c r="E83" s="4" t="s">
        <v>1462</v>
      </c>
      <c r="F83" s="4" t="n">
        <v>1186.67220544508</v>
      </c>
      <c r="G83" s="4" t="n">
        <v>1052.65135390505</v>
      </c>
      <c r="H83" s="4" t="n">
        <v>663.99013730658</v>
      </c>
      <c r="I83" s="4" t="n">
        <v>911.895179791506</v>
      </c>
      <c r="J83" s="4" t="n">
        <v>995.059192399355</v>
      </c>
      <c r="K83" s="4" t="n">
        <v>557.869221679074</v>
      </c>
      <c r="L83" s="4" t="n">
        <v>742.6254801452</v>
      </c>
    </row>
    <row r="84" customFormat="false" ht="13.5" hidden="false" customHeight="false" outlineLevel="0" collapsed="false">
      <c r="A84" s="4" t="s">
        <v>1463</v>
      </c>
      <c r="B84" s="4" t="s">
        <v>88</v>
      </c>
      <c r="C84" s="4" t="s">
        <v>1464</v>
      </c>
      <c r="D84" s="4" t="s">
        <v>1465</v>
      </c>
      <c r="E84" s="4" t="s">
        <v>1466</v>
      </c>
      <c r="F84" s="4" t="n">
        <v>554.116476839275</v>
      </c>
      <c r="G84" s="4" t="n">
        <v>351.980825610521</v>
      </c>
      <c r="H84" s="4" t="n">
        <v>348.175666592505</v>
      </c>
      <c r="I84" s="4" t="n">
        <v>249.099388398752</v>
      </c>
      <c r="J84" s="4" t="n">
        <v>356.32049800125</v>
      </c>
      <c r="K84" s="4" t="n">
        <v>83.5925112814311</v>
      </c>
      <c r="L84" s="4" t="n">
        <v>298.240129040219</v>
      </c>
    </row>
    <row r="85" customFormat="false" ht="13.5" hidden="false" customHeight="false" outlineLevel="0" collapsed="false">
      <c r="A85" s="4" t="s">
        <v>1467</v>
      </c>
      <c r="B85" s="4" t="s">
        <v>323</v>
      </c>
      <c r="C85" s="4" t="s">
        <v>324</v>
      </c>
      <c r="D85" s="4" t="s">
        <v>325</v>
      </c>
      <c r="E85" s="4" t="s">
        <v>326</v>
      </c>
      <c r="F85" s="4" t="n">
        <v>320.560059295413</v>
      </c>
      <c r="G85" s="4" t="n">
        <v>211.162416173594</v>
      </c>
      <c r="H85" s="4" t="n">
        <v>71.7680783254966</v>
      </c>
      <c r="I85" s="4" t="n">
        <v>90.2301935821268</v>
      </c>
      <c r="J85" s="4" t="n">
        <v>219.040990305402</v>
      </c>
      <c r="K85" s="4" t="n">
        <v>87.357930333081</v>
      </c>
      <c r="L85" s="4" t="n">
        <v>262.474461049013</v>
      </c>
    </row>
    <row r="86" customFormat="false" ht="13.5" hidden="false" customHeight="false" outlineLevel="0" collapsed="false">
      <c r="A86" s="4" t="s">
        <v>1468</v>
      </c>
      <c r="B86" s="4" t="s">
        <v>27</v>
      </c>
      <c r="C86" s="4" t="s">
        <v>1469</v>
      </c>
      <c r="D86" s="4" t="s">
        <v>29</v>
      </c>
      <c r="E86" s="4" t="s">
        <v>30</v>
      </c>
      <c r="F86" s="4" t="n">
        <v>80.3573038096786</v>
      </c>
      <c r="G86" s="4" t="n">
        <v>33.0702780235924</v>
      </c>
      <c r="H86" s="4" t="n">
        <v>7.39956607041457</v>
      </c>
      <c r="I86" s="4" t="n">
        <v>20.3651460456907</v>
      </c>
      <c r="J86" s="4" t="n">
        <v>44.063354618588</v>
      </c>
      <c r="K86" s="4" t="n">
        <v>15.3042454692541</v>
      </c>
      <c r="L86" s="4" t="n">
        <v>16.9880711207765</v>
      </c>
    </row>
    <row r="87" customFormat="false" ht="13.5" hidden="false" customHeight="false" outlineLevel="0" collapsed="false">
      <c r="A87" s="4" t="s">
        <v>1470</v>
      </c>
      <c r="B87" s="4" t="s">
        <v>426</v>
      </c>
      <c r="C87" s="4" t="s">
        <v>1471</v>
      </c>
      <c r="D87" s="4" t="s">
        <v>1472</v>
      </c>
      <c r="E87" s="4" t="s">
        <v>1473</v>
      </c>
      <c r="F87" s="4" t="n">
        <v>84.1539227805546</v>
      </c>
      <c r="G87" s="4" t="n">
        <v>37.642815410704</v>
      </c>
      <c r="H87" s="4" t="n">
        <v>40.6813548853318</v>
      </c>
      <c r="I87" s="4" t="n">
        <v>48.5567900832343</v>
      </c>
      <c r="J87" s="4" t="n">
        <v>47.5204611187382</v>
      </c>
      <c r="K87" s="4" t="n">
        <v>38.132227554485</v>
      </c>
      <c r="L87" s="4" t="n">
        <v>87.0661472891176</v>
      </c>
    </row>
    <row r="88" customFormat="false" ht="13.5" hidden="false" customHeight="false" outlineLevel="0" collapsed="false">
      <c r="A88" s="4" t="s">
        <v>1474</v>
      </c>
      <c r="B88" s="4" t="s">
        <v>323</v>
      </c>
      <c r="C88" s="4" t="s">
        <v>324</v>
      </c>
      <c r="D88" s="4" t="s">
        <v>325</v>
      </c>
      <c r="E88" s="4" t="s">
        <v>326</v>
      </c>
      <c r="F88" s="4" t="n">
        <v>311.631952380713</v>
      </c>
      <c r="G88" s="4" t="n">
        <v>163.254559700776</v>
      </c>
      <c r="H88" s="4" t="n">
        <v>19.1797087237912</v>
      </c>
      <c r="I88" s="4" t="n">
        <v>18.4737100501628</v>
      </c>
      <c r="J88" s="4" t="n">
        <v>126.642007196096</v>
      </c>
      <c r="K88" s="4" t="n">
        <v>38.1432178959334</v>
      </c>
      <c r="L88" s="4" t="n">
        <v>85.1957877832726</v>
      </c>
    </row>
    <row r="89" customFormat="false" ht="13.5" hidden="false" customHeight="false" outlineLevel="0" collapsed="false">
      <c r="A89" s="4" t="s">
        <v>1475</v>
      </c>
      <c r="B89" s="4" t="s">
        <v>323</v>
      </c>
      <c r="C89" s="4" t="s">
        <v>1388</v>
      </c>
      <c r="D89" s="4" t="s">
        <v>1389</v>
      </c>
      <c r="E89" s="4" t="s">
        <v>1390</v>
      </c>
      <c r="F89" s="4" t="n">
        <v>311.659103031091</v>
      </c>
      <c r="G89" s="4" t="n">
        <v>210.145015051854</v>
      </c>
      <c r="H89" s="4" t="n">
        <v>58.3104797795881</v>
      </c>
      <c r="I89" s="4" t="n">
        <v>88.4646909573029</v>
      </c>
      <c r="J89" s="4" t="n">
        <v>163.265507184086</v>
      </c>
      <c r="K89" s="4" t="n">
        <v>71.4571327254946</v>
      </c>
      <c r="L89" s="4" t="n">
        <v>142.554708037207</v>
      </c>
    </row>
    <row r="90" customFormat="false" ht="13.5" hidden="false" customHeight="false" outlineLevel="0" collapsed="false">
      <c r="A90" s="4" t="s">
        <v>1476</v>
      </c>
      <c r="B90" s="4" t="s">
        <v>27</v>
      </c>
      <c r="C90" s="4" t="s">
        <v>1092</v>
      </c>
      <c r="D90" s="4" t="s">
        <v>1089</v>
      </c>
      <c r="E90" s="4" t="s">
        <v>1090</v>
      </c>
      <c r="F90" s="4" t="n">
        <v>1149.82465348185</v>
      </c>
      <c r="G90" s="4" t="n">
        <v>670.393525037116</v>
      </c>
      <c r="H90" s="4" t="n">
        <v>701.124767568454</v>
      </c>
      <c r="I90" s="4" t="n">
        <v>185.946429037378</v>
      </c>
      <c r="J90" s="4" t="n">
        <v>573.00680698402</v>
      </c>
      <c r="K90" s="4" t="n">
        <v>112.061953726488</v>
      </c>
      <c r="L90" s="4" t="n">
        <v>688.064652002363</v>
      </c>
    </row>
    <row r="91" customFormat="false" ht="13.5" hidden="false" customHeight="false" outlineLevel="0" collapsed="false">
      <c r="A91" s="4" t="s">
        <v>1477</v>
      </c>
      <c r="B91" s="4" t="s">
        <v>303</v>
      </c>
      <c r="C91" s="4" t="s">
        <v>1478</v>
      </c>
      <c r="D91" s="4" t="s">
        <v>29</v>
      </c>
      <c r="E91" s="4" t="s">
        <v>308</v>
      </c>
      <c r="F91" s="4" t="n">
        <v>33.0464029024437</v>
      </c>
      <c r="G91" s="4" t="n">
        <v>13.5738839236895</v>
      </c>
      <c r="H91" s="4" t="n">
        <v>15.4007854889043</v>
      </c>
      <c r="I91" s="4" t="n">
        <v>1.85806840330701</v>
      </c>
      <c r="J91" s="4" t="n">
        <v>13.9511741990516</v>
      </c>
      <c r="K91" s="4" t="n">
        <v>4.86560803217406</v>
      </c>
      <c r="L91" s="4" t="n">
        <v>10.4101411888642</v>
      </c>
    </row>
    <row r="92" customFormat="false" ht="13.5" hidden="false" customHeight="false" outlineLevel="0" collapsed="false">
      <c r="A92" s="4" t="s">
        <v>1479</v>
      </c>
      <c r="B92" s="4" t="s">
        <v>690</v>
      </c>
      <c r="C92" s="4" t="s">
        <v>1480</v>
      </c>
      <c r="D92" s="4" t="s">
        <v>1481</v>
      </c>
      <c r="E92" s="4" t="s">
        <v>1482</v>
      </c>
      <c r="F92" s="4" t="n">
        <v>111.198791926218</v>
      </c>
      <c r="G92" s="4" t="n">
        <v>60.7800208178164</v>
      </c>
      <c r="H92" s="4" t="n">
        <v>68.8808877942616</v>
      </c>
      <c r="I92" s="4" t="n">
        <v>36.3310426101467</v>
      </c>
      <c r="J92" s="4" t="n">
        <v>75.064290203923</v>
      </c>
      <c r="K92" s="4" t="n">
        <v>21.9419791736142</v>
      </c>
      <c r="L92" s="4" t="n">
        <v>62.1304275555549</v>
      </c>
    </row>
    <row r="93" customFormat="false" ht="13.5" hidden="false" customHeight="false" outlineLevel="0" collapsed="false">
      <c r="A93" s="4" t="s">
        <v>1483</v>
      </c>
      <c r="B93" s="4" t="s">
        <v>160</v>
      </c>
      <c r="C93" s="4" t="s">
        <v>1484</v>
      </c>
      <c r="D93" s="4" t="s">
        <v>29</v>
      </c>
      <c r="E93" s="4" t="s">
        <v>1485</v>
      </c>
      <c r="F93" s="4" t="n">
        <v>85.0588500191416</v>
      </c>
      <c r="G93" s="4" t="n">
        <v>54.7048467151465</v>
      </c>
      <c r="H93" s="4" t="n">
        <v>29.2576586140113</v>
      </c>
      <c r="I93" s="4" t="n">
        <v>7.84297849826654</v>
      </c>
      <c r="J93" s="4" t="n">
        <v>23.9617003066532</v>
      </c>
      <c r="K93" s="4" t="n">
        <v>12.4700184632614</v>
      </c>
      <c r="L93" s="4" t="n">
        <v>62.1317414027092</v>
      </c>
    </row>
    <row r="94" customFormat="false" ht="13.5" hidden="false" customHeight="false" outlineLevel="0" collapsed="false">
      <c r="A94" s="4" t="s">
        <v>1486</v>
      </c>
      <c r="B94" s="4" t="s">
        <v>503</v>
      </c>
      <c r="C94" s="4" t="s">
        <v>1455</v>
      </c>
      <c r="D94" s="4" t="s">
        <v>1456</v>
      </c>
      <c r="E94" s="4" t="s">
        <v>1457</v>
      </c>
      <c r="F94" s="4" t="n">
        <v>222.003635285222</v>
      </c>
      <c r="G94" s="4" t="n">
        <v>97.8391117627239</v>
      </c>
      <c r="H94" s="4" t="n">
        <v>159.960681456671</v>
      </c>
      <c r="I94" s="4" t="n">
        <v>52.5128880806102</v>
      </c>
      <c r="J94" s="4" t="n">
        <v>123.808711153445</v>
      </c>
      <c r="K94" s="4" t="n">
        <v>44.7170362610652</v>
      </c>
      <c r="L94" s="4" t="n">
        <v>127.497149762959</v>
      </c>
    </row>
    <row r="95" customFormat="false" ht="13.5" hidden="false" customHeight="false" outlineLevel="0" collapsed="false">
      <c r="A95" s="4" t="s">
        <v>1487</v>
      </c>
      <c r="B95" s="4" t="s">
        <v>14</v>
      </c>
      <c r="C95" s="4" t="s">
        <v>15</v>
      </c>
      <c r="D95" s="4" t="s">
        <v>16</v>
      </c>
      <c r="E95" s="4" t="s">
        <v>17</v>
      </c>
      <c r="F95" s="4" t="n">
        <v>92.588953501121</v>
      </c>
      <c r="G95" s="4" t="n">
        <v>28.8685751212658</v>
      </c>
      <c r="H95" s="4" t="n">
        <v>34.4164562778481</v>
      </c>
      <c r="I95" s="4" t="n">
        <v>4.09138985102978</v>
      </c>
      <c r="J95" s="4" t="n">
        <v>25.455458939784</v>
      </c>
      <c r="K95" s="4" t="n">
        <v>1</v>
      </c>
      <c r="L95" s="4" t="n">
        <v>18.396753554092</v>
      </c>
    </row>
    <row r="96" customFormat="false" ht="13.5" hidden="false" customHeight="false" outlineLevel="0" collapsed="false">
      <c r="A96" s="4" t="s">
        <v>1488</v>
      </c>
      <c r="B96" s="4" t="s">
        <v>50</v>
      </c>
      <c r="C96" s="4" t="s">
        <v>271</v>
      </c>
      <c r="D96" s="4" t="s">
        <v>272</v>
      </c>
      <c r="E96" s="4" t="s">
        <v>273</v>
      </c>
      <c r="F96" s="4" t="n">
        <v>71.5762164906426</v>
      </c>
      <c r="G96" s="4" t="n">
        <v>43.4743636533884</v>
      </c>
      <c r="H96" s="4" t="n">
        <v>30.3434237414469</v>
      </c>
      <c r="I96" s="4" t="n">
        <v>33.9640570962213</v>
      </c>
      <c r="J96" s="4" t="n">
        <v>57.2014334086147</v>
      </c>
      <c r="K96" s="4" t="n">
        <v>39.9136956565169</v>
      </c>
      <c r="L96" s="4" t="n">
        <v>72.9460869024284</v>
      </c>
    </row>
    <row r="97" customFormat="false" ht="13.5" hidden="false" customHeight="false" outlineLevel="0" collapsed="false">
      <c r="A97" s="4" t="s">
        <v>1489</v>
      </c>
      <c r="B97" s="4" t="s">
        <v>25</v>
      </c>
      <c r="C97" s="4" t="e">
        <f aca="false">NA()</f>
        <v>#N/A</v>
      </c>
      <c r="D97" s="4" t="e">
        <f aca="false">NA()</f>
        <v>#N/A</v>
      </c>
      <c r="E97" s="4" t="e">
        <f aca="false">NA()</f>
        <v>#N/A</v>
      </c>
      <c r="F97" s="4" t="n">
        <v>154.452154000681</v>
      </c>
      <c r="G97" s="4" t="n">
        <v>109.166766276153</v>
      </c>
      <c r="H97" s="4" t="n">
        <v>56.4053109333254</v>
      </c>
      <c r="I97" s="4" t="n">
        <v>24.8694684464504</v>
      </c>
      <c r="J97" s="4" t="n">
        <v>75.7766575449868</v>
      </c>
      <c r="K97" s="4" t="n">
        <v>63.4882812574343</v>
      </c>
      <c r="L97" s="4" t="n">
        <v>116.213534359433</v>
      </c>
    </row>
    <row r="98" customFormat="false" ht="13.5" hidden="false" customHeight="false" outlineLevel="0" collapsed="false">
      <c r="A98" s="4" t="s">
        <v>1490</v>
      </c>
      <c r="B98" s="4" t="s">
        <v>323</v>
      </c>
      <c r="C98" s="4"/>
      <c r="D98" s="4" t="e">
        <f aca="false">NA()</f>
        <v>#N/A</v>
      </c>
      <c r="E98" s="4" t="e">
        <f aca="false">NA()</f>
        <v>#N/A</v>
      </c>
      <c r="F98" s="4" t="n">
        <v>38.6140548453056</v>
      </c>
      <c r="G98" s="4" t="n">
        <v>21.2324318143212</v>
      </c>
      <c r="H98" s="4" t="n">
        <v>13.8039798287874</v>
      </c>
      <c r="I98" s="4" t="n">
        <v>4.44814243987805</v>
      </c>
      <c r="J98" s="4" t="n">
        <v>18.1581287183389</v>
      </c>
      <c r="K98" s="4" t="n">
        <v>4.81334877538293</v>
      </c>
      <c r="L98" s="4" t="n">
        <v>23.5749849010917</v>
      </c>
    </row>
  </sheetData>
  <mergeCells count="3">
    <mergeCell ref="A1:A2"/>
    <mergeCell ref="B1:E1"/>
    <mergeCell ref="F1:L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05"/>
  <sheetViews>
    <sheetView showFormulas="false" showGridLines="true" showRowColHeaders="true" showZeros="true" rightToLeft="false" tabSelected="false" showOutlineSymbols="true" defaultGridColor="true" view="normal" topLeftCell="A83" colorId="64" zoomScale="100" zoomScaleNormal="100" zoomScalePageLayoutView="100" workbookViewId="0">
      <selection pane="topLeft" activeCell="A103" activeCellId="0" sqref="A103:IV103"/>
    </sheetView>
  </sheetViews>
  <sheetFormatPr defaultColWidth="8.96875" defaultRowHeight="13.5" zeroHeight="false" outlineLevelRow="0" outlineLevelCol="0"/>
  <cols>
    <col collapsed="false" customWidth="true" hidden="false" outlineLevel="0" max="12" min="1" style="0" width="9.99"/>
  </cols>
  <sheetData>
    <row r="1" customFormat="false" ht="13.5" hidden="false" customHeight="false" outlineLevel="0" collapsed="false">
      <c r="A1" s="1" t="s">
        <v>0</v>
      </c>
      <c r="B1" s="2" t="s">
        <v>1</v>
      </c>
      <c r="C1" s="2"/>
      <c r="D1" s="2"/>
      <c r="E1" s="2"/>
      <c r="F1" s="2" t="s">
        <v>2</v>
      </c>
      <c r="G1" s="2"/>
      <c r="H1" s="2"/>
      <c r="I1" s="2"/>
      <c r="J1" s="2"/>
      <c r="K1" s="2"/>
      <c r="L1" s="2"/>
      <c r="M1" s="4"/>
      <c r="N1" s="4"/>
    </row>
    <row r="2" customFormat="false" ht="13.5" hidden="false" customHeight="false" outlineLevel="0" collapsed="false">
      <c r="A2" s="1"/>
      <c r="B2" s="3" t="s">
        <v>3</v>
      </c>
      <c r="C2" s="3" t="s">
        <v>4</v>
      </c>
      <c r="D2" s="3" t="s">
        <v>5</v>
      </c>
      <c r="E2" s="3" t="s">
        <v>1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4"/>
      <c r="N2" s="4"/>
    </row>
    <row r="3" customFormat="false" ht="13.5" hidden="false" customHeight="false" outlineLevel="0" collapsed="false">
      <c r="A3" s="4" t="s">
        <v>1491</v>
      </c>
      <c r="B3" s="4" t="s">
        <v>690</v>
      </c>
      <c r="C3" s="4" t="s">
        <v>1255</v>
      </c>
      <c r="D3" s="4" t="s">
        <v>1256</v>
      </c>
      <c r="E3" s="4" t="s">
        <v>1257</v>
      </c>
      <c r="F3" s="4" t="n">
        <v>367.822701271974</v>
      </c>
      <c r="G3" s="4" t="n">
        <v>346.875714418348</v>
      </c>
      <c r="H3" s="4" t="n">
        <v>160.749367454758</v>
      </c>
      <c r="I3" s="4" t="n">
        <v>548.27792278585</v>
      </c>
      <c r="J3" s="4" t="n">
        <v>65.7085824992296</v>
      </c>
      <c r="K3" s="4" t="n">
        <v>908.472662466393</v>
      </c>
      <c r="L3" s="4" t="n">
        <v>49.4331841551656</v>
      </c>
      <c r="M3" s="4"/>
      <c r="N3" s="4"/>
    </row>
    <row r="4" customFormat="false" ht="13.5" hidden="false" customHeight="false" outlineLevel="0" collapsed="false">
      <c r="A4" s="4" t="s">
        <v>1492</v>
      </c>
      <c r="B4" s="4" t="s">
        <v>27</v>
      </c>
      <c r="C4" s="4" t="s">
        <v>1493</v>
      </c>
      <c r="D4" s="4" t="s">
        <v>1494</v>
      </c>
      <c r="E4" s="4" t="s">
        <v>1495</v>
      </c>
      <c r="F4" s="4" t="n">
        <v>660.992897493468</v>
      </c>
      <c r="G4" s="4" t="n">
        <v>492.890552334366</v>
      </c>
      <c r="H4" s="4" t="n">
        <v>743.460966228889</v>
      </c>
      <c r="I4" s="4" t="n">
        <v>2795.92854834607</v>
      </c>
      <c r="J4" s="4" t="n">
        <v>1331.01471844751</v>
      </c>
      <c r="K4" s="4" t="n">
        <v>1799.46905517549</v>
      </c>
      <c r="L4" s="4" t="n">
        <v>517.323062214872</v>
      </c>
      <c r="M4" s="4"/>
      <c r="N4" s="4"/>
    </row>
    <row r="5" customFormat="false" ht="13.5" hidden="false" customHeight="false" outlineLevel="0" collapsed="false">
      <c r="A5" s="4" t="s">
        <v>1496</v>
      </c>
      <c r="B5" s="4" t="s">
        <v>378</v>
      </c>
      <c r="C5" s="4" t="s">
        <v>1497</v>
      </c>
      <c r="D5" s="4" t="s">
        <v>1498</v>
      </c>
      <c r="E5" s="4" t="s">
        <v>1499</v>
      </c>
      <c r="F5" s="4" t="n">
        <v>7.82604356596123</v>
      </c>
      <c r="G5" s="4" t="n">
        <v>15.6688819712017</v>
      </c>
      <c r="H5" s="4" t="n">
        <v>4.82994096039649</v>
      </c>
      <c r="I5" s="4" t="n">
        <v>968.898322910397</v>
      </c>
      <c r="J5" s="4" t="n">
        <v>42.5583304885017</v>
      </c>
      <c r="K5" s="4" t="n">
        <v>561.844005881384</v>
      </c>
      <c r="L5" s="4" t="n">
        <v>40.0320213609492</v>
      </c>
      <c r="M5" s="4"/>
      <c r="N5" s="4"/>
    </row>
    <row r="6" customFormat="false" ht="13.5" hidden="false" customHeight="false" outlineLevel="0" collapsed="false">
      <c r="A6" s="4" t="s">
        <v>1500</v>
      </c>
      <c r="B6" s="4" t="s">
        <v>378</v>
      </c>
      <c r="C6" s="4" t="s">
        <v>1497</v>
      </c>
      <c r="D6" s="4" t="s">
        <v>1498</v>
      </c>
      <c r="E6" s="4" t="s">
        <v>1499</v>
      </c>
      <c r="F6" s="4" t="n">
        <v>17.9807661790042</v>
      </c>
      <c r="G6" s="4" t="n">
        <v>49.0400732348047</v>
      </c>
      <c r="H6" s="4" t="n">
        <v>12.9704345312781</v>
      </c>
      <c r="I6" s="4" t="n">
        <v>2050.93396153248</v>
      </c>
      <c r="J6" s="4" t="n">
        <v>96.8518014855585</v>
      </c>
      <c r="K6" s="4" t="n">
        <v>1399.8580916763</v>
      </c>
      <c r="L6" s="4" t="n">
        <v>119.50153614876</v>
      </c>
      <c r="M6" s="4"/>
      <c r="N6" s="4"/>
    </row>
    <row r="7" customFormat="false" ht="13.5" hidden="false" customHeight="false" outlineLevel="0" collapsed="false">
      <c r="A7" s="4" t="s">
        <v>1501</v>
      </c>
      <c r="B7" s="4" t="s">
        <v>378</v>
      </c>
      <c r="C7" s="4" t="s">
        <v>1497</v>
      </c>
      <c r="D7" s="4" t="s">
        <v>1498</v>
      </c>
      <c r="E7" s="4" t="s">
        <v>1499</v>
      </c>
      <c r="F7" s="4" t="n">
        <v>3.09735527886543</v>
      </c>
      <c r="G7" s="4" t="n">
        <v>1.96799100711879</v>
      </c>
      <c r="H7" s="4" t="n">
        <v>1</v>
      </c>
      <c r="I7" s="4" t="n">
        <v>12208.5607844629</v>
      </c>
      <c r="J7" s="4" t="n">
        <v>182.793150610822</v>
      </c>
      <c r="K7" s="4" t="n">
        <v>7051.40662971874</v>
      </c>
      <c r="L7" s="4" t="n">
        <v>52.7426385616987</v>
      </c>
      <c r="M7" s="4"/>
      <c r="N7" s="4"/>
    </row>
    <row r="8" customFormat="false" ht="13.5" hidden="false" customHeight="false" outlineLevel="0" collapsed="false">
      <c r="A8" s="4" t="s">
        <v>1502</v>
      </c>
      <c r="B8" s="4" t="s">
        <v>378</v>
      </c>
      <c r="C8" s="4" t="s">
        <v>794</v>
      </c>
      <c r="D8" s="4" t="s">
        <v>795</v>
      </c>
      <c r="E8" s="4" t="s">
        <v>796</v>
      </c>
      <c r="F8" s="4" t="n">
        <v>81.3801637346558</v>
      </c>
      <c r="G8" s="4" t="n">
        <v>88.7578709856583</v>
      </c>
      <c r="H8" s="4" t="n">
        <v>68.0167186523444</v>
      </c>
      <c r="I8" s="4" t="n">
        <v>442.550796826315</v>
      </c>
      <c r="J8" s="4" t="n">
        <v>123.832712690726</v>
      </c>
      <c r="K8" s="4" t="n">
        <v>402.65745463692</v>
      </c>
      <c r="L8" s="4" t="n">
        <v>106.339916836891</v>
      </c>
      <c r="M8" s="4"/>
      <c r="N8" s="4"/>
    </row>
    <row r="9" customFormat="false" ht="13.5" hidden="false" customHeight="false" outlineLevel="0" collapsed="false">
      <c r="A9" s="4" t="s">
        <v>1503</v>
      </c>
      <c r="B9" s="4" t="s">
        <v>378</v>
      </c>
      <c r="C9" s="4" t="s">
        <v>794</v>
      </c>
      <c r="D9" s="4" t="s">
        <v>795</v>
      </c>
      <c r="E9" s="4" t="s">
        <v>796</v>
      </c>
      <c r="F9" s="4" t="n">
        <v>49.2023459791235</v>
      </c>
      <c r="G9" s="4" t="n">
        <v>94.7862663014373</v>
      </c>
      <c r="H9" s="4" t="n">
        <v>63.9701917135922</v>
      </c>
      <c r="I9" s="4" t="n">
        <v>15309.5742273833</v>
      </c>
      <c r="J9" s="4" t="n">
        <v>901.715126132699</v>
      </c>
      <c r="K9" s="4" t="n">
        <v>16508.5504281847</v>
      </c>
      <c r="L9" s="4" t="n">
        <v>571.439477713889</v>
      </c>
      <c r="M9" s="4"/>
      <c r="N9" s="4"/>
    </row>
    <row r="10" customFormat="false" ht="13.5" hidden="false" customHeight="false" outlineLevel="0" collapsed="false">
      <c r="A10" s="4" t="s">
        <v>1504</v>
      </c>
      <c r="B10" s="4" t="s">
        <v>378</v>
      </c>
      <c r="C10" s="4" t="s">
        <v>794</v>
      </c>
      <c r="D10" s="4" t="s">
        <v>795</v>
      </c>
      <c r="E10" s="4" t="s">
        <v>796</v>
      </c>
      <c r="F10" s="4" t="n">
        <v>50.8707890714676</v>
      </c>
      <c r="G10" s="4" t="n">
        <v>139.239434130782</v>
      </c>
      <c r="H10" s="4" t="n">
        <v>33.0366148761447</v>
      </c>
      <c r="I10" s="4" t="n">
        <v>5377.96977129158</v>
      </c>
      <c r="J10" s="4" t="n">
        <v>146.382366118762</v>
      </c>
      <c r="K10" s="4" t="n">
        <v>4517.63081499495</v>
      </c>
      <c r="L10" s="4" t="n">
        <v>175.006582774852</v>
      </c>
      <c r="M10" s="4"/>
      <c r="N10" s="4"/>
    </row>
    <row r="11" customFormat="false" ht="13.5" hidden="false" customHeight="false" outlineLevel="0" collapsed="false">
      <c r="A11" s="4" t="s">
        <v>1505</v>
      </c>
      <c r="B11" s="4" t="s">
        <v>378</v>
      </c>
      <c r="C11" s="4" t="s">
        <v>794</v>
      </c>
      <c r="D11" s="4" t="s">
        <v>795</v>
      </c>
      <c r="E11" s="4" t="s">
        <v>796</v>
      </c>
      <c r="F11" s="4" t="n">
        <v>122.831572530161</v>
      </c>
      <c r="G11" s="4" t="n">
        <v>240.794741999036</v>
      </c>
      <c r="H11" s="4" t="n">
        <v>142.665459251996</v>
      </c>
      <c r="I11" s="4" t="n">
        <v>27020.3558726832</v>
      </c>
      <c r="J11" s="4" t="n">
        <v>2150.23866855729</v>
      </c>
      <c r="K11" s="4" t="n">
        <v>34104.954561187</v>
      </c>
      <c r="L11" s="4" t="n">
        <v>1799.42915056654</v>
      </c>
      <c r="M11" s="4"/>
      <c r="N11" s="4"/>
    </row>
    <row r="12" customFormat="false" ht="13.5" hidden="false" customHeight="false" outlineLevel="0" collapsed="false">
      <c r="A12" s="4" t="s">
        <v>1506</v>
      </c>
      <c r="B12" s="4" t="s">
        <v>98</v>
      </c>
      <c r="C12" s="4" t="s">
        <v>715</v>
      </c>
      <c r="D12" s="4" t="s">
        <v>716</v>
      </c>
      <c r="E12" s="4" t="s">
        <v>717</v>
      </c>
      <c r="F12" s="4" t="n">
        <v>115.551656821493</v>
      </c>
      <c r="G12" s="4" t="n">
        <v>100.007327147515</v>
      </c>
      <c r="H12" s="4" t="n">
        <v>180.830823628633</v>
      </c>
      <c r="I12" s="4" t="n">
        <v>5589.61003249502</v>
      </c>
      <c r="J12" s="4" t="n">
        <v>1097.44376118748</v>
      </c>
      <c r="K12" s="4" t="n">
        <v>3126.13501309474</v>
      </c>
      <c r="L12" s="4" t="n">
        <v>447.281786954579</v>
      </c>
      <c r="M12" s="4"/>
      <c r="N12" s="4"/>
    </row>
    <row r="13" customFormat="false" ht="13.5" hidden="false" customHeight="false" outlineLevel="0" collapsed="false">
      <c r="A13" s="4" t="s">
        <v>1507</v>
      </c>
      <c r="B13" s="4" t="s">
        <v>98</v>
      </c>
      <c r="C13" s="4" t="s">
        <v>715</v>
      </c>
      <c r="D13" s="4" t="s">
        <v>716</v>
      </c>
      <c r="E13" s="4" t="s">
        <v>717</v>
      </c>
      <c r="F13" s="4" t="n">
        <v>4.68312058934887</v>
      </c>
      <c r="G13" s="4" t="n">
        <v>4.14275614530327</v>
      </c>
      <c r="H13" s="4" t="n">
        <v>6.83887649453617</v>
      </c>
      <c r="I13" s="4" t="n">
        <v>366.676544576277</v>
      </c>
      <c r="J13" s="4" t="n">
        <v>89.2976881615687</v>
      </c>
      <c r="K13" s="4" t="n">
        <v>146.230645295673</v>
      </c>
      <c r="L13" s="4" t="n">
        <v>12.2816017891483</v>
      </c>
      <c r="M13" s="4"/>
      <c r="N13" s="4"/>
    </row>
    <row r="14" customFormat="false" ht="13.5" hidden="false" customHeight="false" outlineLevel="0" collapsed="false">
      <c r="A14" s="4" t="s">
        <v>1508</v>
      </c>
      <c r="B14" s="4" t="s">
        <v>98</v>
      </c>
      <c r="C14" s="4" t="s">
        <v>715</v>
      </c>
      <c r="D14" s="4" t="s">
        <v>716</v>
      </c>
      <c r="E14" s="4" t="s">
        <v>717</v>
      </c>
      <c r="F14" s="4" t="n">
        <v>137.458725022956</v>
      </c>
      <c r="G14" s="4" t="n">
        <v>133.53158098672</v>
      </c>
      <c r="H14" s="4" t="n">
        <v>334.491216866497</v>
      </c>
      <c r="I14" s="4" t="n">
        <v>4330.77379291301</v>
      </c>
      <c r="J14" s="4" t="n">
        <v>1064.06599716154</v>
      </c>
      <c r="K14" s="4" t="n">
        <v>2954.61599188233</v>
      </c>
      <c r="L14" s="4" t="n">
        <v>410.603696278971</v>
      </c>
      <c r="M14" s="4"/>
      <c r="N14" s="4"/>
    </row>
    <row r="15" customFormat="false" ht="13.5" hidden="false" customHeight="false" outlineLevel="0" collapsed="false">
      <c r="A15" s="4" t="s">
        <v>1509</v>
      </c>
      <c r="B15" s="4" t="s">
        <v>378</v>
      </c>
      <c r="C15" s="4" t="s">
        <v>1510</v>
      </c>
      <c r="D15" s="4" t="s">
        <v>1511</v>
      </c>
      <c r="E15" s="4" t="s">
        <v>1512</v>
      </c>
      <c r="F15" s="4" t="n">
        <v>8.95229686572103</v>
      </c>
      <c r="G15" s="4" t="n">
        <v>9.80460271869252</v>
      </c>
      <c r="H15" s="4" t="n">
        <v>11.2777141391208</v>
      </c>
      <c r="I15" s="4" t="n">
        <v>878.580944064505</v>
      </c>
      <c r="J15" s="4" t="n">
        <v>141.898691280363</v>
      </c>
      <c r="K15" s="4" t="n">
        <v>503.497825107478</v>
      </c>
      <c r="L15" s="4" t="n">
        <v>94.5859506860346</v>
      </c>
      <c r="M15" s="4"/>
      <c r="N15" s="4"/>
    </row>
    <row r="16" customFormat="false" ht="13.5" hidden="false" customHeight="false" outlineLevel="0" collapsed="false">
      <c r="A16" s="4" t="s">
        <v>1513</v>
      </c>
      <c r="B16" s="4" t="s">
        <v>378</v>
      </c>
      <c r="C16" s="4" t="s">
        <v>1510</v>
      </c>
      <c r="D16" s="4" t="s">
        <v>1511</v>
      </c>
      <c r="E16" s="4" t="s">
        <v>1512</v>
      </c>
      <c r="F16" s="4" t="n">
        <v>2.20602304849757</v>
      </c>
      <c r="G16" s="4" t="n">
        <v>16.2577320285602</v>
      </c>
      <c r="H16" s="4" t="n">
        <v>5.39043307893689</v>
      </c>
      <c r="I16" s="4" t="n">
        <v>1253.03966633699</v>
      </c>
      <c r="J16" s="4" t="n">
        <v>44.5675039871559</v>
      </c>
      <c r="K16" s="4" t="n">
        <v>1275.24338985334</v>
      </c>
      <c r="L16" s="4" t="n">
        <v>21.6877103701825</v>
      </c>
      <c r="M16" s="4"/>
      <c r="N16" s="4"/>
    </row>
    <row r="17" customFormat="false" ht="13.5" hidden="false" customHeight="false" outlineLevel="0" collapsed="false">
      <c r="A17" s="4" t="s">
        <v>1514</v>
      </c>
      <c r="B17" s="4" t="s">
        <v>378</v>
      </c>
      <c r="C17" s="4" t="s">
        <v>1510</v>
      </c>
      <c r="D17" s="4" t="s">
        <v>1511</v>
      </c>
      <c r="E17" s="4" t="s">
        <v>1512</v>
      </c>
      <c r="F17" s="4" t="n">
        <v>1.59476740768139</v>
      </c>
      <c r="G17" s="4" t="n">
        <v>8.6022551254931</v>
      </c>
      <c r="H17" s="4" t="n">
        <v>2.0541910133673</v>
      </c>
      <c r="I17" s="4" t="n">
        <v>559.011759633515</v>
      </c>
      <c r="J17" s="4" t="n">
        <v>21.5040589769076</v>
      </c>
      <c r="K17" s="4" t="n">
        <v>571.849632679912</v>
      </c>
      <c r="L17" s="4" t="n">
        <v>13.2221271485072</v>
      </c>
      <c r="M17" s="4"/>
      <c r="N17" s="4"/>
    </row>
    <row r="18" customFormat="false" ht="13.5" hidden="false" customHeight="false" outlineLevel="0" collapsed="false">
      <c r="A18" s="4" t="s">
        <v>1515</v>
      </c>
      <c r="B18" s="4" t="s">
        <v>378</v>
      </c>
      <c r="C18" s="4" t="s">
        <v>1516</v>
      </c>
      <c r="D18" s="4" t="s">
        <v>1517</v>
      </c>
      <c r="E18" s="4" t="s">
        <v>1512</v>
      </c>
      <c r="F18" s="4" t="n">
        <v>17.0224678100224</v>
      </c>
      <c r="G18" s="4" t="n">
        <v>26.4154733525678</v>
      </c>
      <c r="H18" s="4" t="n">
        <v>25.4861326846063</v>
      </c>
      <c r="I18" s="4" t="n">
        <v>90.8757622852272</v>
      </c>
      <c r="J18" s="4" t="n">
        <v>33.004312623649</v>
      </c>
      <c r="K18" s="4" t="n">
        <v>106.325299821002</v>
      </c>
      <c r="L18" s="4" t="n">
        <v>35.7951041074051</v>
      </c>
      <c r="M18" s="4"/>
      <c r="N18" s="4"/>
    </row>
    <row r="19" customFormat="false" ht="13.5" hidden="false" customHeight="false" outlineLevel="0" collapsed="false">
      <c r="A19" s="4" t="s">
        <v>1518</v>
      </c>
      <c r="B19" s="4" t="s">
        <v>378</v>
      </c>
      <c r="C19" s="4" t="s">
        <v>1519</v>
      </c>
      <c r="D19" s="4" t="s">
        <v>1520</v>
      </c>
      <c r="E19" s="4" t="s">
        <v>1521</v>
      </c>
      <c r="F19" s="4" t="n">
        <v>65.4458051789515</v>
      </c>
      <c r="G19" s="4" t="n">
        <v>67.7318959190493</v>
      </c>
      <c r="H19" s="4" t="n">
        <v>98.2114239306246</v>
      </c>
      <c r="I19" s="4" t="n">
        <v>747.727701863765</v>
      </c>
      <c r="J19" s="4" t="n">
        <v>243.482555242639</v>
      </c>
      <c r="K19" s="4" t="n">
        <v>296.46188398763</v>
      </c>
      <c r="L19" s="4" t="n">
        <v>69.6550732862925</v>
      </c>
      <c r="M19" s="4"/>
      <c r="N19" s="4"/>
    </row>
    <row r="20" customFormat="false" ht="13.5" hidden="false" customHeight="false" outlineLevel="0" collapsed="false">
      <c r="A20" s="4" t="s">
        <v>1522</v>
      </c>
      <c r="B20" s="4" t="s">
        <v>378</v>
      </c>
      <c r="C20" s="4" t="s">
        <v>1523</v>
      </c>
      <c r="D20" s="4" t="s">
        <v>1524</v>
      </c>
      <c r="E20" s="4" t="s">
        <v>1525</v>
      </c>
      <c r="F20" s="4" t="n">
        <v>241.537997627003</v>
      </c>
      <c r="G20" s="4" t="n">
        <v>448.440138086782</v>
      </c>
      <c r="H20" s="4" t="n">
        <v>511.216951748121</v>
      </c>
      <c r="I20" s="4" t="n">
        <v>7343.20775027882</v>
      </c>
      <c r="J20" s="4" t="n">
        <v>883.100296070443</v>
      </c>
      <c r="K20" s="4" t="n">
        <v>4950.4190346881</v>
      </c>
      <c r="L20" s="4" t="n">
        <v>356.972142573606</v>
      </c>
      <c r="M20" s="4"/>
      <c r="N20" s="4"/>
    </row>
    <row r="21" customFormat="false" ht="13.5" hidden="false" customHeight="false" outlineLevel="0" collapsed="false">
      <c r="A21" s="4" t="s">
        <v>1526</v>
      </c>
      <c r="B21" s="4" t="s">
        <v>378</v>
      </c>
      <c r="C21" s="4" t="s">
        <v>1523</v>
      </c>
      <c r="D21" s="4" t="s">
        <v>1524</v>
      </c>
      <c r="E21" s="4" t="s">
        <v>1525</v>
      </c>
      <c r="F21" s="4" t="n">
        <v>134.567576745875</v>
      </c>
      <c r="G21" s="4" t="n">
        <v>233.004024121787</v>
      </c>
      <c r="H21" s="4" t="n">
        <v>254.789172468704</v>
      </c>
      <c r="I21" s="4" t="n">
        <v>3764.58596646026</v>
      </c>
      <c r="J21" s="4" t="n">
        <v>330.076796182625</v>
      </c>
      <c r="K21" s="4" t="n">
        <v>2060.54416459539</v>
      </c>
      <c r="L21" s="4" t="n">
        <v>164.64558347116</v>
      </c>
      <c r="M21" s="4"/>
      <c r="N21" s="4"/>
    </row>
    <row r="22" customFormat="false" ht="13.5" hidden="false" customHeight="false" outlineLevel="0" collapsed="false">
      <c r="A22" s="4" t="s">
        <v>1527</v>
      </c>
      <c r="B22" s="4" t="s">
        <v>378</v>
      </c>
      <c r="C22" s="4" t="s">
        <v>1523</v>
      </c>
      <c r="D22" s="4" t="s">
        <v>1524</v>
      </c>
      <c r="E22" s="4" t="s">
        <v>1525</v>
      </c>
      <c r="F22" s="4" t="n">
        <v>63.2817713442449</v>
      </c>
      <c r="G22" s="4" t="n">
        <v>79.7485279964871</v>
      </c>
      <c r="H22" s="4" t="n">
        <v>69.2955803971198</v>
      </c>
      <c r="I22" s="4" t="n">
        <v>2077.83746613597</v>
      </c>
      <c r="J22" s="4" t="n">
        <v>251.146644139126</v>
      </c>
      <c r="K22" s="4" t="n">
        <v>1225.05729931216</v>
      </c>
      <c r="L22" s="4" t="n">
        <v>123.745538340393</v>
      </c>
      <c r="M22" s="4"/>
      <c r="N22" s="4"/>
    </row>
    <row r="23" customFormat="false" ht="13.5" hidden="false" customHeight="false" outlineLevel="0" collapsed="false">
      <c r="A23" s="4" t="s">
        <v>1528</v>
      </c>
      <c r="B23" s="4" t="s">
        <v>136</v>
      </c>
      <c r="C23" s="4" t="s">
        <v>1529</v>
      </c>
      <c r="D23" s="4" t="s">
        <v>1530</v>
      </c>
      <c r="E23" s="4" t="s">
        <v>1531</v>
      </c>
      <c r="F23" s="4" t="n">
        <v>106.160129373931</v>
      </c>
      <c r="G23" s="4" t="n">
        <v>101.597430605874</v>
      </c>
      <c r="H23" s="4" t="n">
        <v>114.672652378636</v>
      </c>
      <c r="I23" s="4" t="n">
        <v>525.723207579236</v>
      </c>
      <c r="J23" s="4" t="n">
        <v>165.468872225249</v>
      </c>
      <c r="K23" s="4" t="n">
        <v>479.604314546604</v>
      </c>
      <c r="L23" s="4" t="n">
        <v>165.134946539174</v>
      </c>
      <c r="M23" s="4"/>
      <c r="N23" s="4"/>
    </row>
    <row r="24" customFormat="false" ht="13.5" hidden="false" customHeight="false" outlineLevel="0" collapsed="false">
      <c r="A24" s="4" t="s">
        <v>1532</v>
      </c>
      <c r="B24" s="4" t="s">
        <v>136</v>
      </c>
      <c r="C24" s="4" t="s">
        <v>1529</v>
      </c>
      <c r="D24" s="4" t="s">
        <v>1530</v>
      </c>
      <c r="E24" s="4" t="s">
        <v>1531</v>
      </c>
      <c r="F24" s="4" t="n">
        <v>117.514894530948</v>
      </c>
      <c r="G24" s="4" t="n">
        <v>129.479554596136</v>
      </c>
      <c r="H24" s="4" t="n">
        <v>159.63176118631</v>
      </c>
      <c r="I24" s="4" t="n">
        <v>419.169659042675</v>
      </c>
      <c r="J24" s="4" t="n">
        <v>229.522630690721</v>
      </c>
      <c r="K24" s="4" t="n">
        <v>368.639703749839</v>
      </c>
      <c r="L24" s="4" t="n">
        <v>231.426268268675</v>
      </c>
      <c r="M24" s="4"/>
      <c r="N24" s="4"/>
    </row>
    <row r="25" customFormat="false" ht="13.5" hidden="false" customHeight="false" outlineLevel="0" collapsed="false">
      <c r="A25" s="4" t="s">
        <v>1533</v>
      </c>
      <c r="B25" s="4" t="s">
        <v>52</v>
      </c>
      <c r="C25" s="4" t="s">
        <v>1534</v>
      </c>
      <c r="D25" s="4" t="s">
        <v>1535</v>
      </c>
      <c r="E25" s="4" t="s">
        <v>283</v>
      </c>
      <c r="F25" s="4" t="n">
        <v>1.28280049519564</v>
      </c>
      <c r="G25" s="4" t="n">
        <v>406.392849001438</v>
      </c>
      <c r="H25" s="4" t="n">
        <v>283.559728052966</v>
      </c>
      <c r="I25" s="4" t="n">
        <v>1751.86051300318</v>
      </c>
      <c r="J25" s="4" t="n">
        <v>33.90828209187</v>
      </c>
      <c r="K25" s="4" t="n">
        <v>1788.30302795821</v>
      </c>
      <c r="L25" s="4" t="n">
        <v>221.546667348412</v>
      </c>
      <c r="M25" s="4"/>
      <c r="N25" s="4"/>
    </row>
    <row r="26" customFormat="false" ht="13.5" hidden="false" customHeight="false" outlineLevel="0" collapsed="false">
      <c r="A26" s="4" t="s">
        <v>1536</v>
      </c>
      <c r="B26" s="4" t="s">
        <v>103</v>
      </c>
      <c r="C26" s="4" t="s">
        <v>1537</v>
      </c>
      <c r="D26" s="4" t="s">
        <v>1538</v>
      </c>
      <c r="E26" s="4" t="s">
        <v>106</v>
      </c>
      <c r="F26" s="4" t="n">
        <v>960.038821150186</v>
      </c>
      <c r="G26" s="4" t="n">
        <v>2908.01424688676</v>
      </c>
      <c r="H26" s="4" t="n">
        <v>9258.63601583551</v>
      </c>
      <c r="I26" s="4" t="n">
        <v>14483.3276104786</v>
      </c>
      <c r="J26" s="4" t="n">
        <v>2248.50186889178</v>
      </c>
      <c r="K26" s="4" t="n">
        <v>9404.7318379288</v>
      </c>
      <c r="L26" s="4" t="n">
        <v>2157.05917788631</v>
      </c>
      <c r="M26" s="4"/>
      <c r="N26" s="4"/>
    </row>
    <row r="27" customFormat="false" ht="13.5" hidden="false" customHeight="false" outlineLevel="0" collapsed="false">
      <c r="A27" s="4" t="s">
        <v>1539</v>
      </c>
      <c r="B27" s="4" t="s">
        <v>14</v>
      </c>
      <c r="C27" s="4" t="s">
        <v>1540</v>
      </c>
      <c r="D27" s="4" t="s">
        <v>1541</v>
      </c>
      <c r="E27" s="4" t="s">
        <v>1542</v>
      </c>
      <c r="F27" s="4" t="n">
        <v>279.240828317228</v>
      </c>
      <c r="G27" s="4" t="n">
        <v>251.093036412117</v>
      </c>
      <c r="H27" s="4" t="n">
        <v>307.238387788084</v>
      </c>
      <c r="I27" s="4" t="n">
        <v>1512.54315840193</v>
      </c>
      <c r="J27" s="4" t="n">
        <v>850.151563942576</v>
      </c>
      <c r="K27" s="4" t="n">
        <v>1030.37606514622</v>
      </c>
      <c r="L27" s="4" t="n">
        <v>497.103656472489</v>
      </c>
      <c r="M27" s="4"/>
      <c r="N27" s="4"/>
    </row>
    <row r="28" customFormat="false" ht="13.5" hidden="false" customHeight="false" outlineLevel="0" collapsed="false">
      <c r="A28" s="4" t="s">
        <v>1543</v>
      </c>
      <c r="B28" s="4" t="s">
        <v>79</v>
      </c>
      <c r="C28" s="4" t="s">
        <v>1544</v>
      </c>
      <c r="D28" s="4" t="s">
        <v>1545</v>
      </c>
      <c r="E28" s="4" t="s">
        <v>1546</v>
      </c>
      <c r="F28" s="4" t="n">
        <v>190.138513527529</v>
      </c>
      <c r="G28" s="4" t="n">
        <v>231.858006568818</v>
      </c>
      <c r="H28" s="4" t="n">
        <v>69.4015960339262</v>
      </c>
      <c r="I28" s="4" t="n">
        <v>1568.51960184172</v>
      </c>
      <c r="J28" s="4" t="n">
        <v>231.330567394346</v>
      </c>
      <c r="K28" s="4" t="n">
        <v>636.86330446177</v>
      </c>
      <c r="L28" s="4" t="n">
        <v>65.8922126607601</v>
      </c>
      <c r="M28" s="4"/>
      <c r="N28" s="4"/>
    </row>
    <row r="29" customFormat="false" ht="13.5" hidden="false" customHeight="false" outlineLevel="0" collapsed="false">
      <c r="A29" s="4" t="s">
        <v>1547</v>
      </c>
      <c r="B29" s="4" t="s">
        <v>79</v>
      </c>
      <c r="C29" s="4" t="s">
        <v>1544</v>
      </c>
      <c r="D29" s="4" t="s">
        <v>1545</v>
      </c>
      <c r="E29" s="4" t="s">
        <v>1546</v>
      </c>
      <c r="F29" s="4" t="n">
        <v>125.253321741851</v>
      </c>
      <c r="G29" s="4" t="n">
        <v>114.555172757141</v>
      </c>
      <c r="H29" s="4" t="n">
        <v>80.7906312769356</v>
      </c>
      <c r="I29" s="4" t="n">
        <v>639.837922294739</v>
      </c>
      <c r="J29" s="4" t="n">
        <v>394.278601180885</v>
      </c>
      <c r="K29" s="4" t="n">
        <v>372.063175398237</v>
      </c>
      <c r="L29" s="4" t="n">
        <v>182.992550918898</v>
      </c>
      <c r="M29" s="4"/>
      <c r="N29" s="4"/>
    </row>
    <row r="30" customFormat="false" ht="13.5" hidden="false" customHeight="false" outlineLevel="0" collapsed="false">
      <c r="A30" s="4" t="s">
        <v>1548</v>
      </c>
      <c r="B30" s="4" t="s">
        <v>426</v>
      </c>
      <c r="C30" s="4" t="s">
        <v>1549</v>
      </c>
      <c r="D30" s="4" t="s">
        <v>1550</v>
      </c>
      <c r="E30" s="4" t="s">
        <v>1551</v>
      </c>
      <c r="F30" s="4" t="n">
        <v>244.708681826531</v>
      </c>
      <c r="G30" s="4" t="n">
        <v>467.092992857406</v>
      </c>
      <c r="H30" s="4" t="n">
        <v>468.428347564156</v>
      </c>
      <c r="I30" s="4" t="n">
        <v>988.327576773155</v>
      </c>
      <c r="J30" s="4" t="n">
        <v>258.224984528539</v>
      </c>
      <c r="K30" s="4" t="n">
        <v>1108.7054549893</v>
      </c>
      <c r="L30" s="4" t="n">
        <v>243.188813928962</v>
      </c>
      <c r="M30" s="4"/>
      <c r="N30" s="4"/>
    </row>
    <row r="31" customFormat="false" ht="13.5" hidden="false" customHeight="false" outlineLevel="0" collapsed="false">
      <c r="A31" s="4" t="s">
        <v>1552</v>
      </c>
      <c r="B31" s="4" t="s">
        <v>27</v>
      </c>
      <c r="C31" s="4" t="s">
        <v>1553</v>
      </c>
      <c r="D31" s="4" t="s">
        <v>29</v>
      </c>
      <c r="E31" s="4" t="s">
        <v>30</v>
      </c>
      <c r="F31" s="4" t="n">
        <v>43.9836293384776</v>
      </c>
      <c r="G31" s="4" t="n">
        <v>59.1938126330896</v>
      </c>
      <c r="H31" s="4" t="n">
        <v>26.2113736459574</v>
      </c>
      <c r="I31" s="4" t="n">
        <v>158.137978180946</v>
      </c>
      <c r="J31" s="4" t="n">
        <v>55.2194971619103</v>
      </c>
      <c r="K31" s="4" t="n">
        <v>95.8539443234556</v>
      </c>
      <c r="L31" s="4" t="n">
        <v>32.5080718380284</v>
      </c>
      <c r="M31" s="4"/>
      <c r="N31" s="4"/>
    </row>
    <row r="32" customFormat="false" ht="13.5" hidden="false" customHeight="false" outlineLevel="0" collapsed="false">
      <c r="A32" s="4" t="s">
        <v>1554</v>
      </c>
      <c r="B32" s="4" t="s">
        <v>517</v>
      </c>
      <c r="C32" s="4" t="s">
        <v>1555</v>
      </c>
      <c r="D32" s="4" t="s">
        <v>1556</v>
      </c>
      <c r="E32" s="4" t="s">
        <v>77</v>
      </c>
      <c r="F32" s="4" t="n">
        <v>220.003456952611</v>
      </c>
      <c r="G32" s="4" t="n">
        <v>206.443345013969</v>
      </c>
      <c r="H32" s="4" t="n">
        <v>194.102309212581</v>
      </c>
      <c r="I32" s="4" t="n">
        <v>385.176050645337</v>
      </c>
      <c r="J32" s="4" t="n">
        <v>130.421960251332</v>
      </c>
      <c r="K32" s="4" t="n">
        <v>282.09057889157</v>
      </c>
      <c r="L32" s="4" t="n">
        <v>100.691378173113</v>
      </c>
      <c r="M32" s="4"/>
      <c r="N32" s="4"/>
    </row>
    <row r="33" customFormat="false" ht="13.5" hidden="false" customHeight="false" outlineLevel="0" collapsed="false">
      <c r="A33" s="4" t="s">
        <v>1557</v>
      </c>
      <c r="B33" s="4" t="s">
        <v>79</v>
      </c>
      <c r="C33" s="4" t="s">
        <v>1558</v>
      </c>
      <c r="D33" s="4" t="s">
        <v>1559</v>
      </c>
      <c r="E33" s="4" t="s">
        <v>1560</v>
      </c>
      <c r="F33" s="4" t="n">
        <v>929.3277997493</v>
      </c>
      <c r="G33" s="4" t="n">
        <v>1216.89858962106</v>
      </c>
      <c r="H33" s="4" t="n">
        <v>1268.83305873337</v>
      </c>
      <c r="I33" s="4" t="n">
        <v>1742.90117513577</v>
      </c>
      <c r="J33" s="4" t="n">
        <v>1031.39100992708</v>
      </c>
      <c r="K33" s="4" t="n">
        <v>2326.44434939933</v>
      </c>
      <c r="L33" s="4" t="n">
        <v>875.665885444098</v>
      </c>
      <c r="M33" s="4"/>
      <c r="N33" s="4"/>
    </row>
    <row r="34" customFormat="false" ht="13.5" hidden="false" customHeight="false" outlineLevel="0" collapsed="false">
      <c r="A34" s="4" t="s">
        <v>1561</v>
      </c>
      <c r="B34" s="4" t="s">
        <v>303</v>
      </c>
      <c r="C34" s="4" t="s">
        <v>1562</v>
      </c>
      <c r="D34" s="4" t="s">
        <v>29</v>
      </c>
      <c r="E34" s="4" t="s">
        <v>308</v>
      </c>
      <c r="F34" s="4" t="n">
        <v>91.548104141001</v>
      </c>
      <c r="G34" s="4" t="n">
        <v>57.0838813270043</v>
      </c>
      <c r="H34" s="4" t="n">
        <v>100.359827696541</v>
      </c>
      <c r="I34" s="4" t="n">
        <v>1600.54795166916</v>
      </c>
      <c r="J34" s="4" t="n">
        <v>406.116347246162</v>
      </c>
      <c r="K34" s="4" t="n">
        <v>1102.73437936569</v>
      </c>
      <c r="L34" s="4" t="n">
        <v>459.057266619499</v>
      </c>
      <c r="M34" s="4"/>
      <c r="N34" s="4"/>
    </row>
    <row r="35" customFormat="false" ht="13.5" hidden="false" customHeight="false" outlineLevel="0" collapsed="false">
      <c r="A35" s="4" t="s">
        <v>1563</v>
      </c>
      <c r="B35" s="4" t="s">
        <v>517</v>
      </c>
      <c r="C35" s="4" t="s">
        <v>958</v>
      </c>
      <c r="D35" s="4" t="s">
        <v>29</v>
      </c>
      <c r="E35" s="4" t="s">
        <v>959</v>
      </c>
      <c r="F35" s="4" t="n">
        <v>258.297959097467</v>
      </c>
      <c r="G35" s="4" t="n">
        <v>340.047039710901</v>
      </c>
      <c r="H35" s="4" t="n">
        <v>280.609459915893</v>
      </c>
      <c r="I35" s="4" t="n">
        <v>3665.9273099851</v>
      </c>
      <c r="J35" s="4" t="n">
        <v>418.926101720416</v>
      </c>
      <c r="K35" s="4" t="n">
        <v>4236.74766811561</v>
      </c>
      <c r="L35" s="4" t="n">
        <v>253.068885641349</v>
      </c>
      <c r="M35" s="4"/>
      <c r="N35" s="4"/>
    </row>
    <row r="36" customFormat="false" ht="13.5" hidden="false" customHeight="false" outlineLevel="0" collapsed="false">
      <c r="A36" s="4" t="s">
        <v>1564</v>
      </c>
      <c r="B36" s="4" t="s">
        <v>517</v>
      </c>
      <c r="C36" s="4" t="s">
        <v>958</v>
      </c>
      <c r="D36" s="4" t="s">
        <v>29</v>
      </c>
      <c r="E36" s="4" t="s">
        <v>959</v>
      </c>
      <c r="F36" s="4" t="n">
        <v>771.863108534413</v>
      </c>
      <c r="G36" s="4" t="n">
        <v>1323.44102129654</v>
      </c>
      <c r="H36" s="4" t="n">
        <v>529.77344610835</v>
      </c>
      <c r="I36" s="4" t="n">
        <v>9074.43846461799</v>
      </c>
      <c r="J36" s="4" t="n">
        <v>706.219662183281</v>
      </c>
      <c r="K36" s="4" t="n">
        <v>12685.7081739312</v>
      </c>
      <c r="L36" s="4" t="n">
        <v>555.936089804494</v>
      </c>
      <c r="M36" s="4"/>
      <c r="N36" s="4"/>
    </row>
    <row r="37" customFormat="false" ht="13.5" hidden="false" customHeight="false" outlineLevel="0" collapsed="false">
      <c r="A37" s="4" t="s">
        <v>1565</v>
      </c>
      <c r="B37" s="4" t="s">
        <v>517</v>
      </c>
      <c r="C37" s="4" t="s">
        <v>958</v>
      </c>
      <c r="D37" s="4" t="s">
        <v>29</v>
      </c>
      <c r="E37" s="4" t="s">
        <v>959</v>
      </c>
      <c r="F37" s="4" t="n">
        <v>306.618135908102</v>
      </c>
      <c r="G37" s="4" t="n">
        <v>414.633587896475</v>
      </c>
      <c r="H37" s="4" t="n">
        <v>205.938575501804</v>
      </c>
      <c r="I37" s="4" t="n">
        <v>4612.28387178693</v>
      </c>
      <c r="J37" s="4" t="n">
        <v>723.502892964754</v>
      </c>
      <c r="K37" s="4" t="n">
        <v>7582.72247424043</v>
      </c>
      <c r="L37" s="4" t="n">
        <v>899.264734649877</v>
      </c>
      <c r="M37" s="4"/>
      <c r="N37" s="4"/>
    </row>
    <row r="38" customFormat="false" ht="13.5" hidden="false" customHeight="false" outlineLevel="0" collapsed="false">
      <c r="A38" s="4" t="s">
        <v>1566</v>
      </c>
      <c r="B38" s="4" t="s">
        <v>74</v>
      </c>
      <c r="C38" s="4" t="s">
        <v>1567</v>
      </c>
      <c r="D38" s="4" t="s">
        <v>29</v>
      </c>
      <c r="E38" s="4" t="s">
        <v>436</v>
      </c>
      <c r="F38" s="4" t="n">
        <v>136.826668996035</v>
      </c>
      <c r="G38" s="4" t="n">
        <v>107.032274924964</v>
      </c>
      <c r="H38" s="4" t="n">
        <v>117.75750788337</v>
      </c>
      <c r="I38" s="4" t="n">
        <v>1352.82984928234</v>
      </c>
      <c r="J38" s="4" t="n">
        <v>138.760077783134</v>
      </c>
      <c r="K38" s="4" t="n">
        <v>952.139033701442</v>
      </c>
      <c r="L38" s="4" t="n">
        <v>42.3823011501948</v>
      </c>
      <c r="M38" s="4"/>
      <c r="N38" s="4"/>
    </row>
    <row r="39" customFormat="false" ht="13.5" hidden="false" customHeight="false" outlineLevel="0" collapsed="false">
      <c r="A39" s="4" t="s">
        <v>1568</v>
      </c>
      <c r="B39" s="4" t="s">
        <v>74</v>
      </c>
      <c r="C39" s="4" t="s">
        <v>1567</v>
      </c>
      <c r="D39" s="4" t="s">
        <v>29</v>
      </c>
      <c r="E39" s="4" t="s">
        <v>436</v>
      </c>
      <c r="F39" s="4" t="n">
        <v>20.7185647957085</v>
      </c>
      <c r="G39" s="4" t="n">
        <v>23.8243396978177</v>
      </c>
      <c r="H39" s="4" t="n">
        <v>18.049531504837</v>
      </c>
      <c r="I39" s="4" t="n">
        <v>193.078145574645</v>
      </c>
      <c r="J39" s="4" t="n">
        <v>25.1768763005147</v>
      </c>
      <c r="K39" s="4" t="n">
        <v>122.899683844365</v>
      </c>
      <c r="L39" s="4" t="n">
        <v>9.00042504017748</v>
      </c>
      <c r="M39" s="4"/>
      <c r="N39" s="4"/>
    </row>
    <row r="40" customFormat="false" ht="13.5" hidden="false" customHeight="false" outlineLevel="0" collapsed="false">
      <c r="A40" s="4" t="s">
        <v>1569</v>
      </c>
      <c r="B40" s="4" t="s">
        <v>74</v>
      </c>
      <c r="C40" s="4" t="s">
        <v>1567</v>
      </c>
      <c r="D40" s="4" t="s">
        <v>29</v>
      </c>
      <c r="E40" s="4" t="s">
        <v>436</v>
      </c>
      <c r="F40" s="4" t="n">
        <v>74.8763180068272</v>
      </c>
      <c r="G40" s="4" t="n">
        <v>123.685730348588</v>
      </c>
      <c r="H40" s="4" t="n">
        <v>83.8613483346366</v>
      </c>
      <c r="I40" s="4" t="n">
        <v>220.388395335027</v>
      </c>
      <c r="J40" s="4" t="n">
        <v>35.3104754256405</v>
      </c>
      <c r="K40" s="4" t="n">
        <v>198.115263177677</v>
      </c>
      <c r="L40" s="4" t="n">
        <v>18.8663812343802</v>
      </c>
      <c r="M40" s="4"/>
      <c r="N40" s="4"/>
    </row>
    <row r="41" customFormat="false" ht="13.5" hidden="false" customHeight="false" outlineLevel="0" collapsed="false">
      <c r="A41" s="4" t="s">
        <v>1570</v>
      </c>
      <c r="B41" s="4" t="s">
        <v>103</v>
      </c>
      <c r="C41" s="4" t="s">
        <v>735</v>
      </c>
      <c r="D41" s="4" t="s">
        <v>736</v>
      </c>
      <c r="E41" s="4" t="s">
        <v>737</v>
      </c>
      <c r="F41" s="4" t="n">
        <v>213.394031047659</v>
      </c>
      <c r="G41" s="4" t="n">
        <v>188.409559043487</v>
      </c>
      <c r="H41" s="4" t="n">
        <v>93.0696642536503</v>
      </c>
      <c r="I41" s="4" t="n">
        <v>285.074835717432</v>
      </c>
      <c r="J41" s="4" t="n">
        <v>132.795700149683</v>
      </c>
      <c r="K41" s="4" t="n">
        <v>356.040687497274</v>
      </c>
      <c r="L41" s="4" t="n">
        <v>71.5352947531286</v>
      </c>
      <c r="M41" s="4"/>
      <c r="N41" s="4"/>
    </row>
    <row r="42" customFormat="false" ht="13.5" hidden="false" customHeight="false" outlineLevel="0" collapsed="false">
      <c r="A42" s="4" t="s">
        <v>1571</v>
      </c>
      <c r="B42" s="4" t="s">
        <v>14</v>
      </c>
      <c r="C42" s="4" t="s">
        <v>1572</v>
      </c>
      <c r="D42" s="4" t="s">
        <v>1330</v>
      </c>
      <c r="E42" s="4" t="s">
        <v>197</v>
      </c>
      <c r="F42" s="4" t="n">
        <v>1309.65111141078</v>
      </c>
      <c r="G42" s="4" t="n">
        <v>920.920005268824</v>
      </c>
      <c r="H42" s="4" t="n">
        <v>1318.75092573724</v>
      </c>
      <c r="I42" s="4" t="n">
        <v>3520.48840874297</v>
      </c>
      <c r="J42" s="4" t="n">
        <v>1217.72105271808</v>
      </c>
      <c r="K42" s="4" t="n">
        <v>2314.70225264139</v>
      </c>
      <c r="L42" s="4" t="n">
        <v>858.238674490955</v>
      </c>
      <c r="M42" s="4"/>
      <c r="N42" s="4"/>
    </row>
    <row r="43" customFormat="false" ht="13.5" hidden="false" customHeight="false" outlineLevel="0" collapsed="false">
      <c r="A43" s="4" t="s">
        <v>1573</v>
      </c>
      <c r="B43" s="4" t="s">
        <v>831</v>
      </c>
      <c r="C43" s="4" t="s">
        <v>832</v>
      </c>
      <c r="D43" s="4" t="s">
        <v>833</v>
      </c>
      <c r="E43" s="4" t="s">
        <v>834</v>
      </c>
      <c r="F43" s="4" t="n">
        <v>38.7148517786613</v>
      </c>
      <c r="G43" s="4" t="n">
        <v>28.4377942959515</v>
      </c>
      <c r="H43" s="4" t="n">
        <v>24.7148338790727</v>
      </c>
      <c r="I43" s="4" t="n">
        <v>45.4402673762814</v>
      </c>
      <c r="J43" s="4" t="n">
        <v>15.3971195248127</v>
      </c>
      <c r="K43" s="4" t="n">
        <v>56.0148564691848</v>
      </c>
      <c r="L43" s="4" t="n">
        <v>18.3955268322778</v>
      </c>
      <c r="M43" s="4"/>
      <c r="N43" s="4"/>
    </row>
    <row r="44" customFormat="false" ht="13.5" hidden="false" customHeight="false" outlineLevel="0" collapsed="false">
      <c r="A44" s="4" t="s">
        <v>1574</v>
      </c>
      <c r="B44" s="4" t="s">
        <v>74</v>
      </c>
      <c r="C44" s="4" t="s">
        <v>609</v>
      </c>
      <c r="D44" s="4" t="s">
        <v>29</v>
      </c>
      <c r="E44" s="4" t="s">
        <v>77</v>
      </c>
      <c r="F44" s="4" t="n">
        <v>299.379447540322</v>
      </c>
      <c r="G44" s="4" t="n">
        <v>273.085968903809</v>
      </c>
      <c r="H44" s="4" t="n">
        <v>320.489287534464</v>
      </c>
      <c r="I44" s="4" t="n">
        <v>1010.20153062152</v>
      </c>
      <c r="J44" s="4" t="n">
        <v>477.042905519825</v>
      </c>
      <c r="K44" s="4" t="n">
        <v>1280.71479189478</v>
      </c>
      <c r="L44" s="4" t="n">
        <v>409.647389057115</v>
      </c>
      <c r="M44" s="4"/>
      <c r="N44" s="4"/>
    </row>
    <row r="45" customFormat="false" ht="13.5" hidden="false" customHeight="false" outlineLevel="0" collapsed="false">
      <c r="A45" s="4" t="s">
        <v>1575</v>
      </c>
      <c r="B45" s="4" t="s">
        <v>79</v>
      </c>
      <c r="C45" s="4" t="s">
        <v>1576</v>
      </c>
      <c r="D45" s="4" t="s">
        <v>29</v>
      </c>
      <c r="E45" s="4" t="s">
        <v>85</v>
      </c>
      <c r="F45" s="4" t="n">
        <v>241.953403279667</v>
      </c>
      <c r="G45" s="4" t="n">
        <v>295.964442099874</v>
      </c>
      <c r="H45" s="4" t="n">
        <v>237.179209597473</v>
      </c>
      <c r="I45" s="4" t="n">
        <v>987.724187911434</v>
      </c>
      <c r="J45" s="4" t="n">
        <v>557.600232405007</v>
      </c>
      <c r="K45" s="4" t="n">
        <v>678.865959809835</v>
      </c>
      <c r="L45" s="4" t="n">
        <v>267.640377874349</v>
      </c>
      <c r="M45" s="4"/>
      <c r="N45" s="4"/>
    </row>
    <row r="46" customFormat="false" ht="13.5" hidden="false" customHeight="false" outlineLevel="0" collapsed="false">
      <c r="A46" s="4" t="s">
        <v>1577</v>
      </c>
      <c r="B46" s="4" t="s">
        <v>690</v>
      </c>
      <c r="C46" s="4" t="s">
        <v>1578</v>
      </c>
      <c r="D46" s="4" t="s">
        <v>1579</v>
      </c>
      <c r="E46" s="4" t="s">
        <v>1580</v>
      </c>
      <c r="F46" s="4" t="n">
        <v>738.643915830163</v>
      </c>
      <c r="G46" s="4" t="n">
        <v>273.8745731668</v>
      </c>
      <c r="H46" s="4" t="n">
        <v>87.76103104949</v>
      </c>
      <c r="I46" s="4" t="n">
        <v>1042.96416625777</v>
      </c>
      <c r="J46" s="4" t="n">
        <v>654.869838205449</v>
      </c>
      <c r="K46" s="4" t="n">
        <v>863.676027626351</v>
      </c>
      <c r="L46" s="4" t="n">
        <v>330.64735788425</v>
      </c>
      <c r="M46" s="4"/>
      <c r="N46" s="4"/>
    </row>
    <row r="47" customFormat="false" ht="13.5" hidden="false" customHeight="false" outlineLevel="0" collapsed="false">
      <c r="A47" s="4" t="s">
        <v>1581</v>
      </c>
      <c r="B47" s="4" t="s">
        <v>79</v>
      </c>
      <c r="C47" s="4" t="s">
        <v>84</v>
      </c>
      <c r="D47" s="4" t="s">
        <v>29</v>
      </c>
      <c r="E47" s="4" t="s">
        <v>85</v>
      </c>
      <c r="F47" s="4" t="n">
        <v>1</v>
      </c>
      <c r="G47" s="4" t="n">
        <v>1.4352088738973</v>
      </c>
      <c r="H47" s="4" t="n">
        <v>1</v>
      </c>
      <c r="I47" s="4" t="n">
        <v>250.864349410566</v>
      </c>
      <c r="J47" s="4" t="n">
        <v>8.80469603128905</v>
      </c>
      <c r="K47" s="4" t="n">
        <v>324.308249890389</v>
      </c>
      <c r="L47" s="4" t="n">
        <v>3.3465581231284</v>
      </c>
      <c r="M47" s="4"/>
      <c r="N47" s="4"/>
    </row>
    <row r="48" customFormat="false" ht="13.5" hidden="false" customHeight="false" outlineLevel="0" collapsed="false">
      <c r="A48" s="4" t="s">
        <v>1582</v>
      </c>
      <c r="B48" s="4" t="s">
        <v>303</v>
      </c>
      <c r="C48" s="4" t="s">
        <v>1210</v>
      </c>
      <c r="D48" s="4" t="s">
        <v>1211</v>
      </c>
      <c r="E48" s="4" t="s">
        <v>1212</v>
      </c>
      <c r="F48" s="4" t="n">
        <v>475.291207802413</v>
      </c>
      <c r="G48" s="4" t="n">
        <v>528.277188914412</v>
      </c>
      <c r="H48" s="4" t="n">
        <v>425.659505395593</v>
      </c>
      <c r="I48" s="4" t="n">
        <v>673.961206026158</v>
      </c>
      <c r="J48" s="4" t="n">
        <v>268.888189474318</v>
      </c>
      <c r="K48" s="4" t="n">
        <v>876.486237761634</v>
      </c>
      <c r="L48" s="4" t="n">
        <v>202.734884754808</v>
      </c>
      <c r="M48" s="4"/>
      <c r="N48" s="4"/>
    </row>
    <row r="49" customFormat="false" ht="13.5" hidden="false" customHeight="false" outlineLevel="0" collapsed="false">
      <c r="A49" s="4" t="s">
        <v>1583</v>
      </c>
      <c r="B49" s="4" t="s">
        <v>14</v>
      </c>
      <c r="C49" s="4" t="s">
        <v>1584</v>
      </c>
      <c r="D49" s="4" t="s">
        <v>1585</v>
      </c>
      <c r="E49" s="4" t="s">
        <v>1586</v>
      </c>
      <c r="F49" s="4" t="n">
        <v>85.5067521863712</v>
      </c>
      <c r="G49" s="4" t="n">
        <v>180.74555038432</v>
      </c>
      <c r="H49" s="4" t="n">
        <v>215.180863192525</v>
      </c>
      <c r="I49" s="4" t="n">
        <v>1826.14094576498</v>
      </c>
      <c r="J49" s="4" t="n">
        <v>542.640406004558</v>
      </c>
      <c r="K49" s="4" t="n">
        <v>1731.51567186524</v>
      </c>
      <c r="L49" s="4" t="n">
        <v>709.245574806557</v>
      </c>
      <c r="M49" s="4"/>
      <c r="N49" s="4"/>
    </row>
    <row r="50" customFormat="false" ht="13.5" hidden="false" customHeight="false" outlineLevel="0" collapsed="false">
      <c r="A50" s="4" t="s">
        <v>1587</v>
      </c>
      <c r="B50" s="4" t="s">
        <v>503</v>
      </c>
      <c r="C50" s="4" t="s">
        <v>1249</v>
      </c>
      <c r="D50" s="4" t="s">
        <v>1250</v>
      </c>
      <c r="E50" s="4" t="s">
        <v>1251</v>
      </c>
      <c r="F50" s="4" t="n">
        <v>154.540361187786</v>
      </c>
      <c r="G50" s="4" t="n">
        <v>183.633472714646</v>
      </c>
      <c r="H50" s="4" t="n">
        <v>79.5896089676072</v>
      </c>
      <c r="I50" s="4" t="n">
        <v>232.102552377918</v>
      </c>
      <c r="J50" s="4" t="n">
        <v>62.3235026857217</v>
      </c>
      <c r="K50" s="4" t="n">
        <v>295.979230831533</v>
      </c>
      <c r="L50" s="4" t="n">
        <v>77.6497257443706</v>
      </c>
      <c r="M50" s="4"/>
      <c r="N50" s="4"/>
    </row>
    <row r="51" customFormat="false" ht="13.5" hidden="false" customHeight="false" outlineLevel="0" collapsed="false">
      <c r="A51" s="4" t="s">
        <v>1588</v>
      </c>
      <c r="B51" s="4" t="s">
        <v>103</v>
      </c>
      <c r="C51" s="4" t="s">
        <v>439</v>
      </c>
      <c r="D51" s="4" t="s">
        <v>440</v>
      </c>
      <c r="E51" s="4" t="s">
        <v>441</v>
      </c>
      <c r="F51" s="4" t="n">
        <v>70.8117573061322</v>
      </c>
      <c r="G51" s="4" t="n">
        <v>124.199073253095</v>
      </c>
      <c r="H51" s="4" t="n">
        <v>79.7232846677397</v>
      </c>
      <c r="I51" s="4" t="n">
        <v>224.592368441692</v>
      </c>
      <c r="J51" s="4" t="n">
        <v>111.571119621349</v>
      </c>
      <c r="K51" s="4" t="n">
        <v>169.77457753355</v>
      </c>
      <c r="L51" s="4" t="n">
        <v>76.7100264353938</v>
      </c>
      <c r="M51" s="4"/>
      <c r="N51" s="4"/>
    </row>
    <row r="52" customFormat="false" ht="13.5" hidden="false" customHeight="false" outlineLevel="0" collapsed="false">
      <c r="A52" s="4" t="s">
        <v>1589</v>
      </c>
      <c r="B52" s="4" t="s">
        <v>323</v>
      </c>
      <c r="C52" s="4" t="s">
        <v>1388</v>
      </c>
      <c r="D52" s="4" t="s">
        <v>1389</v>
      </c>
      <c r="E52" s="4" t="s">
        <v>1390</v>
      </c>
      <c r="F52" s="4" t="n">
        <v>40.2295565767273</v>
      </c>
      <c r="G52" s="4" t="n">
        <v>35.6252909355326</v>
      </c>
      <c r="H52" s="4" t="n">
        <v>34.1116813376958</v>
      </c>
      <c r="I52" s="4" t="n">
        <v>3440.52872939968</v>
      </c>
      <c r="J52" s="4" t="n">
        <v>638.137508800909</v>
      </c>
      <c r="K52" s="4" t="n">
        <v>4565.7789838898</v>
      </c>
      <c r="L52" s="4" t="n">
        <v>440.716759098981</v>
      </c>
      <c r="M52" s="4"/>
      <c r="N52" s="4"/>
    </row>
    <row r="53" customFormat="false" ht="13.5" hidden="false" customHeight="false" outlineLevel="0" collapsed="false">
      <c r="A53" s="4" t="s">
        <v>1590</v>
      </c>
      <c r="B53" s="4" t="s">
        <v>74</v>
      </c>
      <c r="C53" s="4" t="s">
        <v>701</v>
      </c>
      <c r="D53" s="4" t="s">
        <v>29</v>
      </c>
      <c r="E53" s="4" t="s">
        <v>101</v>
      </c>
      <c r="F53" s="4" t="n">
        <v>124.641262428521</v>
      </c>
      <c r="G53" s="4" t="n">
        <v>141.46626817704</v>
      </c>
      <c r="H53" s="4" t="n">
        <v>161.907147115226</v>
      </c>
      <c r="I53" s="4" t="n">
        <v>225.259121002116</v>
      </c>
      <c r="J53" s="4" t="n">
        <v>119.888192097367</v>
      </c>
      <c r="K53" s="4" t="n">
        <v>299.182794107581</v>
      </c>
      <c r="L53" s="4" t="n">
        <v>93.6463932388077</v>
      </c>
      <c r="M53" s="4"/>
      <c r="N53" s="4"/>
    </row>
    <row r="54" customFormat="false" ht="13.5" hidden="false" customHeight="false" outlineLevel="0" collapsed="false">
      <c r="A54" s="4" t="s">
        <v>1591</v>
      </c>
      <c r="B54" s="4" t="s">
        <v>387</v>
      </c>
      <c r="C54" s="4" t="s">
        <v>1592</v>
      </c>
      <c r="D54" s="4" t="s">
        <v>1593</v>
      </c>
      <c r="E54" s="4" t="s">
        <v>1594</v>
      </c>
      <c r="F54" s="4" t="n">
        <v>1.28280049519564</v>
      </c>
      <c r="G54" s="4" t="n">
        <v>4.9584906770779</v>
      </c>
      <c r="H54" s="4" t="n">
        <v>1</v>
      </c>
      <c r="I54" s="4" t="n">
        <v>492.3217909566</v>
      </c>
      <c r="J54" s="4" t="n">
        <v>117.30137993355</v>
      </c>
      <c r="K54" s="4" t="n">
        <v>237.580877166141</v>
      </c>
      <c r="L54" s="4" t="n">
        <v>56.0177616555045</v>
      </c>
      <c r="M54" s="4"/>
      <c r="N54" s="4"/>
    </row>
    <row r="55" customFormat="false" ht="13.5" hidden="false" customHeight="false" outlineLevel="0" collapsed="false">
      <c r="A55" s="4" t="s">
        <v>1595</v>
      </c>
      <c r="B55" s="4" t="s">
        <v>50</v>
      </c>
      <c r="C55" s="4" t="s">
        <v>1596</v>
      </c>
      <c r="D55" s="4" t="s">
        <v>1597</v>
      </c>
      <c r="E55" s="4" t="s">
        <v>30</v>
      </c>
      <c r="F55" s="4" t="n">
        <v>116.370900274258</v>
      </c>
      <c r="G55" s="4" t="n">
        <v>127.057352861532</v>
      </c>
      <c r="H55" s="4" t="n">
        <v>121.818958558669</v>
      </c>
      <c r="I55" s="4" t="n">
        <v>854.120128984015</v>
      </c>
      <c r="J55" s="4" t="n">
        <v>195.367738551391</v>
      </c>
      <c r="K55" s="4" t="n">
        <v>899.031779005909</v>
      </c>
      <c r="L55" s="4" t="n">
        <v>240.846021800191</v>
      </c>
      <c r="M55" s="4"/>
      <c r="N55" s="4"/>
    </row>
    <row r="56" customFormat="false" ht="13.5" hidden="false" customHeight="false" outlineLevel="0" collapsed="false">
      <c r="A56" s="4" t="s">
        <v>1598</v>
      </c>
      <c r="B56" s="4" t="s">
        <v>426</v>
      </c>
      <c r="C56" s="4" t="s">
        <v>1599</v>
      </c>
      <c r="D56" s="4" t="s">
        <v>1600</v>
      </c>
      <c r="E56" s="4" t="s">
        <v>1601</v>
      </c>
      <c r="F56" s="4" t="n">
        <v>58.6869811621891</v>
      </c>
      <c r="G56" s="4" t="n">
        <v>62.9363941106145</v>
      </c>
      <c r="H56" s="4" t="n">
        <v>75.977614996203</v>
      </c>
      <c r="I56" s="4" t="n">
        <v>146.278382912845</v>
      </c>
      <c r="J56" s="4" t="n">
        <v>67.0366238198927</v>
      </c>
      <c r="K56" s="4" t="n">
        <v>136.085064467617</v>
      </c>
      <c r="L56" s="4" t="n">
        <v>83.7666156465891</v>
      </c>
      <c r="M56" s="4"/>
      <c r="N56" s="4"/>
    </row>
    <row r="57" customFormat="false" ht="13.5" hidden="false" customHeight="false" outlineLevel="0" collapsed="false">
      <c r="A57" s="4" t="s">
        <v>1602</v>
      </c>
      <c r="B57" s="4" t="s">
        <v>387</v>
      </c>
      <c r="C57" s="4" t="s">
        <v>1603</v>
      </c>
      <c r="D57" s="4" t="s">
        <v>1604</v>
      </c>
      <c r="E57" s="4" t="s">
        <v>1605</v>
      </c>
      <c r="F57" s="4" t="n">
        <v>2.00979913130573</v>
      </c>
      <c r="G57" s="4" t="n">
        <v>1.4352088738973</v>
      </c>
      <c r="H57" s="4" t="n">
        <v>1</v>
      </c>
      <c r="I57" s="4" t="n">
        <v>163.14448480037</v>
      </c>
      <c r="J57" s="4" t="n">
        <v>19.3650319624615</v>
      </c>
      <c r="K57" s="4" t="n">
        <v>315.548048308198</v>
      </c>
      <c r="L57" s="4" t="n">
        <v>9.46006804369883</v>
      </c>
      <c r="M57" s="4"/>
      <c r="N57" s="4"/>
    </row>
    <row r="58" customFormat="false" ht="13.5" hidden="false" customHeight="false" outlineLevel="0" collapsed="false">
      <c r="A58" s="4" t="s">
        <v>1606</v>
      </c>
      <c r="B58" s="4" t="s">
        <v>52</v>
      </c>
      <c r="C58" s="4" t="s">
        <v>1607</v>
      </c>
      <c r="D58" s="4" t="s">
        <v>29</v>
      </c>
      <c r="E58" s="4" t="s">
        <v>283</v>
      </c>
      <c r="F58" s="4" t="n">
        <v>2.20602304849757</v>
      </c>
      <c r="G58" s="4" t="n">
        <v>53.1448201327463</v>
      </c>
      <c r="H58" s="4" t="n">
        <v>37.0021504073949</v>
      </c>
      <c r="I58" s="4" t="n">
        <v>870.375672194157</v>
      </c>
      <c r="J58" s="4" t="n">
        <v>111.440507562132</v>
      </c>
      <c r="K58" s="4" t="n">
        <v>1424.59232381787</v>
      </c>
      <c r="L58" s="4" t="n">
        <v>128.436562835506</v>
      </c>
      <c r="M58" s="4"/>
      <c r="N58" s="4"/>
    </row>
    <row r="59" customFormat="false" ht="13.5" hidden="false" customHeight="false" outlineLevel="0" collapsed="false">
      <c r="A59" s="4" t="s">
        <v>1608</v>
      </c>
      <c r="B59" s="4" t="s">
        <v>52</v>
      </c>
      <c r="C59" s="4" t="s">
        <v>1607</v>
      </c>
      <c r="D59" s="4" t="s">
        <v>29</v>
      </c>
      <c r="E59" s="4" t="s">
        <v>283</v>
      </c>
      <c r="F59" s="4" t="n">
        <v>3.6987502534502</v>
      </c>
      <c r="G59" s="4" t="n">
        <v>10.8902306571881</v>
      </c>
      <c r="H59" s="4" t="n">
        <v>3.47494629373559</v>
      </c>
      <c r="I59" s="4" t="n">
        <v>154.156865587179</v>
      </c>
      <c r="J59" s="4" t="n">
        <v>3.25761582180073</v>
      </c>
      <c r="K59" s="4" t="n">
        <v>289.028254847482</v>
      </c>
      <c r="L59" s="4" t="n">
        <v>5.22746742092613</v>
      </c>
      <c r="M59" s="4"/>
      <c r="N59" s="4"/>
    </row>
    <row r="60" customFormat="false" ht="13.5" hidden="false" customHeight="false" outlineLevel="0" collapsed="false">
      <c r="A60" s="4" t="s">
        <v>1609</v>
      </c>
      <c r="B60" s="4" t="s">
        <v>52</v>
      </c>
      <c r="C60" s="4" t="s">
        <v>1610</v>
      </c>
      <c r="D60" s="4" t="s">
        <v>1611</v>
      </c>
      <c r="E60" s="4" t="s">
        <v>65</v>
      </c>
      <c r="F60" s="4" t="n">
        <v>1</v>
      </c>
      <c r="G60" s="4" t="n">
        <v>1.66702309148918</v>
      </c>
      <c r="H60" s="4" t="n">
        <v>1.92447025459084</v>
      </c>
      <c r="I60" s="4" t="n">
        <v>93.2942897505299</v>
      </c>
      <c r="J60" s="4" t="n">
        <v>18.6947267851428</v>
      </c>
      <c r="K60" s="4" t="n">
        <v>95.0574671134605</v>
      </c>
      <c r="L60" s="4" t="n">
        <v>6.64511255463517</v>
      </c>
      <c r="M60" s="4"/>
      <c r="N60" s="4"/>
    </row>
    <row r="61" customFormat="false" ht="13.5" hidden="false" customHeight="false" outlineLevel="0" collapsed="false">
      <c r="A61" s="4" t="s">
        <v>1612</v>
      </c>
      <c r="B61" s="4" t="s">
        <v>52</v>
      </c>
      <c r="C61" s="4" t="s">
        <v>1610</v>
      </c>
      <c r="D61" s="4" t="s">
        <v>1611</v>
      </c>
      <c r="E61" s="4" t="s">
        <v>65</v>
      </c>
      <c r="F61" s="4" t="n">
        <v>33.7090326308266</v>
      </c>
      <c r="G61" s="4" t="n">
        <v>144.840728477219</v>
      </c>
      <c r="H61" s="4" t="n">
        <v>25.2306679289905</v>
      </c>
      <c r="I61" s="4" t="n">
        <v>8261.18421218186</v>
      </c>
      <c r="J61" s="4" t="n">
        <v>66.7723556530866</v>
      </c>
      <c r="K61" s="4" t="n">
        <v>5290.27407456938</v>
      </c>
      <c r="L61" s="4" t="n">
        <v>42.3797943899609</v>
      </c>
      <c r="M61" s="4"/>
      <c r="N61" s="4"/>
    </row>
    <row r="62" customFormat="false" ht="13.5" hidden="false" customHeight="false" outlineLevel="0" collapsed="false">
      <c r="A62" s="4" t="s">
        <v>1613</v>
      </c>
      <c r="B62" s="4" t="s">
        <v>185</v>
      </c>
      <c r="C62" s="4" t="s">
        <v>1395</v>
      </c>
      <c r="D62" s="4" t="s">
        <v>1396</v>
      </c>
      <c r="E62" s="4" t="s">
        <v>1397</v>
      </c>
      <c r="F62" s="4" t="n">
        <v>104.073250552062</v>
      </c>
      <c r="G62" s="4" t="n">
        <v>82.9297764446653</v>
      </c>
      <c r="H62" s="4" t="n">
        <v>37.4659130665639</v>
      </c>
      <c r="I62" s="4" t="n">
        <v>244.899029248421</v>
      </c>
      <c r="J62" s="4" t="n">
        <v>16.8871712694712</v>
      </c>
      <c r="K62" s="4" t="n">
        <v>147.358815683058</v>
      </c>
      <c r="L62" s="4" t="n">
        <v>18.8655363000808</v>
      </c>
      <c r="M62" s="4"/>
      <c r="N62" s="4"/>
    </row>
    <row r="63" customFormat="false" ht="13.5" hidden="false" customHeight="false" outlineLevel="0" collapsed="false">
      <c r="A63" s="4" t="s">
        <v>1614</v>
      </c>
      <c r="B63" s="4" t="s">
        <v>52</v>
      </c>
      <c r="C63" s="4" t="s">
        <v>1615</v>
      </c>
      <c r="D63" s="4" t="s">
        <v>29</v>
      </c>
      <c r="E63" s="4" t="s">
        <v>283</v>
      </c>
      <c r="F63" s="4" t="n">
        <v>1.84283408288572</v>
      </c>
      <c r="G63" s="4" t="n">
        <v>196.752847253005</v>
      </c>
      <c r="H63" s="4" t="n">
        <v>32.2543938745802</v>
      </c>
      <c r="I63" s="4" t="n">
        <v>395.441764947926</v>
      </c>
      <c r="J63" s="4" t="n">
        <v>2.51670202970511</v>
      </c>
      <c r="K63" s="4" t="n">
        <v>336.102241646271</v>
      </c>
      <c r="L63" s="4" t="n">
        <v>24.9818547980726</v>
      </c>
      <c r="M63" s="4"/>
      <c r="N63" s="4"/>
    </row>
    <row r="64" customFormat="false" ht="13.5" hidden="false" customHeight="false" outlineLevel="0" collapsed="false">
      <c r="A64" s="4" t="s">
        <v>1616</v>
      </c>
      <c r="B64" s="4" t="s">
        <v>98</v>
      </c>
      <c r="C64" s="4" t="s">
        <v>1617</v>
      </c>
      <c r="D64" s="4" t="s">
        <v>1618</v>
      </c>
      <c r="E64" s="4" t="s">
        <v>1619</v>
      </c>
      <c r="F64" s="4" t="n">
        <v>33.6176635752621</v>
      </c>
      <c r="G64" s="4" t="n">
        <v>34.6435761393694</v>
      </c>
      <c r="H64" s="4" t="n">
        <v>26.9385279255048</v>
      </c>
      <c r="I64" s="4" t="n">
        <v>57.6518626391366</v>
      </c>
      <c r="J64" s="4" t="n">
        <v>36.0914319360825</v>
      </c>
      <c r="K64" s="4" t="n">
        <v>83.7349191052309</v>
      </c>
      <c r="L64" s="4" t="n">
        <v>28.7416544212326</v>
      </c>
      <c r="M64" s="4"/>
      <c r="N64" s="4"/>
    </row>
    <row r="65" customFormat="false" ht="13.5" hidden="false" customHeight="false" outlineLevel="0" collapsed="false">
      <c r="A65" s="4" t="s">
        <v>1620</v>
      </c>
      <c r="B65" s="4" t="s">
        <v>14</v>
      </c>
      <c r="C65" s="4" t="s">
        <v>1621</v>
      </c>
      <c r="D65" s="4" t="s">
        <v>1622</v>
      </c>
      <c r="E65" s="4" t="s">
        <v>1623</v>
      </c>
      <c r="F65" s="4" t="n">
        <v>1</v>
      </c>
      <c r="G65" s="4" t="n">
        <v>1</v>
      </c>
      <c r="H65" s="4" t="n">
        <v>1</v>
      </c>
      <c r="I65" s="4" t="n">
        <v>198.821800432416</v>
      </c>
      <c r="J65" s="4" t="n">
        <v>4.66096520861471</v>
      </c>
      <c r="K65" s="4" t="n">
        <v>215.534097175404</v>
      </c>
      <c r="L65" s="4" t="n">
        <v>2.40680269091358</v>
      </c>
      <c r="M65" s="4"/>
      <c r="N65" s="4"/>
    </row>
    <row r="66" customFormat="false" ht="13.5" hidden="false" customHeight="false" outlineLevel="0" collapsed="false">
      <c r="A66" s="4" t="s">
        <v>1624</v>
      </c>
      <c r="B66" s="4" t="s">
        <v>14</v>
      </c>
      <c r="C66" s="4" t="s">
        <v>1625</v>
      </c>
      <c r="D66" s="4" t="s">
        <v>1626</v>
      </c>
      <c r="E66" s="4" t="s">
        <v>1627</v>
      </c>
      <c r="F66" s="4" t="n">
        <v>279.948022433397</v>
      </c>
      <c r="G66" s="4" t="n">
        <v>108.459243774259</v>
      </c>
      <c r="H66" s="4" t="n">
        <v>170.546409875654</v>
      </c>
      <c r="I66" s="4" t="n">
        <v>1832.21224453287</v>
      </c>
      <c r="J66" s="4" t="n">
        <v>728.12815103623</v>
      </c>
      <c r="K66" s="4" t="n">
        <v>813.24771866017</v>
      </c>
      <c r="L66" s="4" t="n">
        <v>334.406615930743</v>
      </c>
      <c r="M66" s="4"/>
      <c r="N66" s="4"/>
    </row>
    <row r="67" customFormat="false" ht="13.5" hidden="false" customHeight="false" outlineLevel="0" collapsed="false">
      <c r="A67" s="4" t="s">
        <v>1628</v>
      </c>
      <c r="B67" s="4" t="s">
        <v>14</v>
      </c>
      <c r="C67" s="4" t="s">
        <v>1625</v>
      </c>
      <c r="D67" s="4" t="s">
        <v>1626</v>
      </c>
      <c r="E67" s="4" t="s">
        <v>1627</v>
      </c>
      <c r="F67" s="4" t="n">
        <v>349.733870993515</v>
      </c>
      <c r="G67" s="4" t="n">
        <v>145.131501807855</v>
      </c>
      <c r="H67" s="4" t="n">
        <v>380.485902227085</v>
      </c>
      <c r="I67" s="4" t="n">
        <v>647.529145205644</v>
      </c>
      <c r="J67" s="4" t="n">
        <v>456.33108154793</v>
      </c>
      <c r="K67" s="4" t="n">
        <v>385.39730495914</v>
      </c>
      <c r="L67" s="4" t="n">
        <v>209.318241863652</v>
      </c>
      <c r="M67" s="4"/>
      <c r="N67" s="4"/>
    </row>
    <row r="68" customFormat="false" ht="13.5" hidden="false" customHeight="false" outlineLevel="0" collapsed="false">
      <c r="A68" s="4" t="s">
        <v>1629</v>
      </c>
      <c r="B68" s="4" t="s">
        <v>303</v>
      </c>
      <c r="C68" s="4" t="s">
        <v>1630</v>
      </c>
      <c r="D68" s="4" t="s">
        <v>29</v>
      </c>
      <c r="E68" s="4" t="s">
        <v>308</v>
      </c>
      <c r="F68" s="4" t="n">
        <v>408.098737467578</v>
      </c>
      <c r="G68" s="4" t="n">
        <v>508.054649078627</v>
      </c>
      <c r="H68" s="4" t="n">
        <v>1605.97356749843</v>
      </c>
      <c r="I68" s="4" t="n">
        <v>2171.62630274768</v>
      </c>
      <c r="J68" s="4" t="n">
        <v>471.736428330037</v>
      </c>
      <c r="K68" s="4" t="n">
        <v>1397.1938790007</v>
      </c>
      <c r="L68" s="4" t="n">
        <v>422.796774378082</v>
      </c>
      <c r="M68" s="4"/>
      <c r="N68" s="4"/>
    </row>
    <row r="69" customFormat="false" ht="13.5" hidden="false" customHeight="false" outlineLevel="0" collapsed="false">
      <c r="A69" s="4" t="s">
        <v>1631</v>
      </c>
      <c r="B69" s="4" t="s">
        <v>214</v>
      </c>
      <c r="C69" s="4" t="s">
        <v>1632</v>
      </c>
      <c r="D69" s="4" t="s">
        <v>1633</v>
      </c>
      <c r="E69" s="4" t="s">
        <v>1634</v>
      </c>
      <c r="F69" s="4" t="n">
        <v>24.4036026899922</v>
      </c>
      <c r="G69" s="4" t="n">
        <v>31.661933634026</v>
      </c>
      <c r="H69" s="4" t="n">
        <v>40.2718953182205</v>
      </c>
      <c r="I69" s="4" t="n">
        <v>1361.67239237829</v>
      </c>
      <c r="J69" s="4" t="n">
        <v>205.052607887434</v>
      </c>
      <c r="K69" s="4" t="n">
        <v>2649.080472068</v>
      </c>
      <c r="L69" s="4" t="n">
        <v>238.002926194463</v>
      </c>
      <c r="M69" s="4"/>
      <c r="N69" s="4"/>
    </row>
    <row r="70" customFormat="false" ht="13.5" hidden="false" customHeight="false" outlineLevel="0" collapsed="false">
      <c r="A70" s="4" t="s">
        <v>1635</v>
      </c>
      <c r="B70" s="4" t="s">
        <v>50</v>
      </c>
      <c r="C70" s="4" t="s">
        <v>1636</v>
      </c>
      <c r="D70" s="4" t="s">
        <v>1637</v>
      </c>
      <c r="E70" s="4" t="s">
        <v>1638</v>
      </c>
      <c r="F70" s="4" t="n">
        <v>290.451732022819</v>
      </c>
      <c r="G70" s="4" t="n">
        <v>254.394014307245</v>
      </c>
      <c r="H70" s="4" t="n">
        <v>314.267595345927</v>
      </c>
      <c r="I70" s="4" t="n">
        <v>949.451004691664</v>
      </c>
      <c r="J70" s="4" t="n">
        <v>172.23514586142</v>
      </c>
      <c r="K70" s="4" t="n">
        <v>1302.89702598861</v>
      </c>
      <c r="L70" s="4" t="n">
        <v>282.208751863902</v>
      </c>
      <c r="M70" s="4"/>
      <c r="N70" s="4"/>
    </row>
    <row r="71" customFormat="false" ht="13.5" hidden="false" customHeight="false" outlineLevel="0" collapsed="false">
      <c r="A71" s="4" t="s">
        <v>1639</v>
      </c>
      <c r="B71" s="4" t="s">
        <v>88</v>
      </c>
      <c r="C71" s="4" t="s">
        <v>1640</v>
      </c>
      <c r="D71" s="4" t="s">
        <v>1641</v>
      </c>
      <c r="E71" s="4" t="s">
        <v>1642</v>
      </c>
      <c r="F71" s="4" t="n">
        <v>1.84283408288572</v>
      </c>
      <c r="G71" s="4" t="n">
        <v>15.5472004921844</v>
      </c>
      <c r="H71" s="4" t="n">
        <v>35.5570206243272</v>
      </c>
      <c r="I71" s="4" t="n">
        <v>93.6307484053918</v>
      </c>
      <c r="J71" s="4" t="n">
        <v>17.243738388705</v>
      </c>
      <c r="K71" s="4" t="n">
        <v>32.2019696911208</v>
      </c>
      <c r="L71" s="4" t="n">
        <v>30.6223266110113</v>
      </c>
      <c r="M71" s="4"/>
      <c r="N71" s="4"/>
    </row>
    <row r="72" customFormat="false" ht="13.5" hidden="false" customHeight="false" outlineLevel="0" collapsed="false">
      <c r="A72" s="4" t="s">
        <v>1643</v>
      </c>
      <c r="B72" s="4" t="s">
        <v>323</v>
      </c>
      <c r="C72" s="4" t="s">
        <v>324</v>
      </c>
      <c r="D72" s="4" t="s">
        <v>325</v>
      </c>
      <c r="E72" s="4" t="s">
        <v>326</v>
      </c>
      <c r="F72" s="4" t="n">
        <v>87.9855131090754</v>
      </c>
      <c r="G72" s="4" t="n">
        <v>65.8109753327158</v>
      </c>
      <c r="H72" s="4" t="n">
        <v>72.8099081874006</v>
      </c>
      <c r="I72" s="4" t="n">
        <v>255.798295692488</v>
      </c>
      <c r="J72" s="4" t="n">
        <v>67.9496379470781</v>
      </c>
      <c r="K72" s="4" t="n">
        <v>257.517578249649</v>
      </c>
      <c r="L72" s="4" t="n">
        <v>119.507017622772</v>
      </c>
      <c r="M72" s="4"/>
      <c r="N72" s="4"/>
    </row>
    <row r="73" customFormat="false" ht="13.5" hidden="false" customHeight="false" outlineLevel="0" collapsed="false">
      <c r="A73" s="4" t="s">
        <v>1644</v>
      </c>
      <c r="B73" s="4" t="s">
        <v>323</v>
      </c>
      <c r="C73" s="4" t="s">
        <v>324</v>
      </c>
      <c r="D73" s="4" t="s">
        <v>325</v>
      </c>
      <c r="E73" s="4" t="s">
        <v>326</v>
      </c>
      <c r="F73" s="4" t="n">
        <v>163.735324208693</v>
      </c>
      <c r="G73" s="4" t="n">
        <v>60.6515203182723</v>
      </c>
      <c r="H73" s="4" t="n">
        <v>24.1990961286368</v>
      </c>
      <c r="I73" s="4" t="n">
        <v>395.453064869751</v>
      </c>
      <c r="J73" s="4" t="n">
        <v>84.1955596044732</v>
      </c>
      <c r="K73" s="4" t="n">
        <v>296.630951809396</v>
      </c>
      <c r="L73" s="4" t="n">
        <v>103.043292894266</v>
      </c>
      <c r="M73" s="4"/>
      <c r="N73" s="4"/>
    </row>
    <row r="74" customFormat="false" ht="13.5" hidden="false" customHeight="false" outlineLevel="0" collapsed="false">
      <c r="A74" s="4" t="s">
        <v>1645</v>
      </c>
      <c r="B74" s="4" t="s">
        <v>323</v>
      </c>
      <c r="C74" s="4" t="s">
        <v>324</v>
      </c>
      <c r="D74" s="4" t="s">
        <v>325</v>
      </c>
      <c r="E74" s="4" t="s">
        <v>326</v>
      </c>
      <c r="F74" s="4" t="n">
        <v>3.04577670305343</v>
      </c>
      <c r="G74" s="4" t="n">
        <v>6.56760593780919</v>
      </c>
      <c r="H74" s="4" t="n">
        <v>6.98097024709474</v>
      </c>
      <c r="I74" s="4" t="n">
        <v>1555.28706112555</v>
      </c>
      <c r="J74" s="4" t="n">
        <v>176.797711422248</v>
      </c>
      <c r="K74" s="4" t="n">
        <v>1946.78752469828</v>
      </c>
      <c r="L74" s="4" t="n">
        <v>176.407054521316</v>
      </c>
      <c r="M74" s="4"/>
      <c r="N74" s="4"/>
    </row>
    <row r="75" customFormat="false" ht="13.5" hidden="false" customHeight="false" outlineLevel="0" collapsed="false">
      <c r="A75" s="4" t="s">
        <v>1646</v>
      </c>
      <c r="B75" s="4" t="s">
        <v>185</v>
      </c>
      <c r="C75" s="4" t="s">
        <v>546</v>
      </c>
      <c r="D75" s="4" t="s">
        <v>29</v>
      </c>
      <c r="E75" s="4" t="s">
        <v>540</v>
      </c>
      <c r="F75" s="4" t="n">
        <v>26.7362278272802</v>
      </c>
      <c r="G75" s="4" t="n">
        <v>36.8583278953735</v>
      </c>
      <c r="H75" s="4" t="n">
        <v>33.0776077729591</v>
      </c>
      <c r="I75" s="4" t="n">
        <v>92.660360270026</v>
      </c>
      <c r="J75" s="4" t="n">
        <v>18.3552298258515</v>
      </c>
      <c r="K75" s="4" t="n">
        <v>161.117070057713</v>
      </c>
      <c r="L75" s="4" t="n">
        <v>40.028989248932</v>
      </c>
      <c r="M75" s="4"/>
      <c r="N75" s="4"/>
    </row>
    <row r="76" customFormat="false" ht="13.5" hidden="false" customHeight="false" outlineLevel="0" collapsed="false">
      <c r="A76" s="4" t="s">
        <v>1647</v>
      </c>
      <c r="B76" s="4" t="s">
        <v>50</v>
      </c>
      <c r="C76" s="4" t="s">
        <v>1648</v>
      </c>
      <c r="D76" s="4" t="s">
        <v>29</v>
      </c>
      <c r="E76" s="4" t="s">
        <v>1649</v>
      </c>
      <c r="F76" s="4" t="n">
        <v>108.233653720434</v>
      </c>
      <c r="G76" s="4" t="n">
        <v>110.372201846135</v>
      </c>
      <c r="H76" s="4" t="n">
        <v>96.8315499169127</v>
      </c>
      <c r="I76" s="4" t="n">
        <v>1065.95874899682</v>
      </c>
      <c r="J76" s="4" t="n">
        <v>87.9345524108863</v>
      </c>
      <c r="K76" s="4" t="n">
        <v>1307.79875698344</v>
      </c>
      <c r="L76" s="4" t="n">
        <v>82.8246283303223</v>
      </c>
      <c r="M76" s="4"/>
      <c r="N76" s="4"/>
    </row>
    <row r="77" customFormat="false" ht="13.5" hidden="false" customHeight="false" outlineLevel="0" collapsed="false">
      <c r="A77" s="4" t="s">
        <v>1650</v>
      </c>
      <c r="B77" s="4" t="s">
        <v>14</v>
      </c>
      <c r="C77" s="4" t="s">
        <v>1651</v>
      </c>
      <c r="D77" s="4" t="s">
        <v>1585</v>
      </c>
      <c r="E77" s="4" t="s">
        <v>1586</v>
      </c>
      <c r="F77" s="4" t="n">
        <v>96.8554587873573</v>
      </c>
      <c r="G77" s="4" t="n">
        <v>173.22805432118</v>
      </c>
      <c r="H77" s="4" t="n">
        <v>229.219840340354</v>
      </c>
      <c r="I77" s="4" t="n">
        <v>1898.91650016474</v>
      </c>
      <c r="J77" s="4" t="n">
        <v>704.820596380894</v>
      </c>
      <c r="K77" s="4" t="n">
        <v>1442.09697779188</v>
      </c>
      <c r="L77" s="4" t="n">
        <v>913.871080397179</v>
      </c>
      <c r="M77" s="4"/>
      <c r="N77" s="4"/>
    </row>
    <row r="78" customFormat="false" ht="13.5" hidden="false" customHeight="false" outlineLevel="0" collapsed="false">
      <c r="A78" s="4" t="s">
        <v>1652</v>
      </c>
      <c r="B78" s="4" t="s">
        <v>426</v>
      </c>
      <c r="C78" s="4" t="s">
        <v>942</v>
      </c>
      <c r="D78" s="4" t="s">
        <v>29</v>
      </c>
      <c r="E78" s="4" t="s">
        <v>519</v>
      </c>
      <c r="F78" s="4" t="n">
        <v>15.2578106116953</v>
      </c>
      <c r="G78" s="4" t="n">
        <v>54.996294481431</v>
      </c>
      <c r="H78" s="4" t="n">
        <v>56.0574118965558</v>
      </c>
      <c r="I78" s="4" t="n">
        <v>266.811596031339</v>
      </c>
      <c r="J78" s="4" t="n">
        <v>99.5546946584972</v>
      </c>
      <c r="K78" s="4" t="n">
        <v>191.386244799209</v>
      </c>
      <c r="L78" s="4" t="n">
        <v>40.0278887949963</v>
      </c>
      <c r="M78" s="4"/>
      <c r="N78" s="4"/>
    </row>
    <row r="79" customFormat="false" ht="13.5" hidden="false" customHeight="false" outlineLevel="0" collapsed="false">
      <c r="A79" s="4" t="s">
        <v>1653</v>
      </c>
      <c r="B79" s="4" t="s">
        <v>14</v>
      </c>
      <c r="C79" s="4" t="s">
        <v>1654</v>
      </c>
      <c r="D79" s="4" t="s">
        <v>1655</v>
      </c>
      <c r="E79" s="4" t="s">
        <v>197</v>
      </c>
      <c r="F79" s="4" t="n">
        <v>1</v>
      </c>
      <c r="G79" s="4" t="n">
        <v>1</v>
      </c>
      <c r="H79" s="4" t="n">
        <v>1</v>
      </c>
      <c r="I79" s="4" t="n">
        <v>217.367183898531</v>
      </c>
      <c r="J79" s="4" t="n">
        <v>13.6755928420334</v>
      </c>
      <c r="K79" s="4" t="n">
        <v>111.193886693096</v>
      </c>
      <c r="L79" s="4" t="n">
        <v>2.40639431125983</v>
      </c>
      <c r="M79" s="4"/>
      <c r="N79" s="4"/>
    </row>
    <row r="80" customFormat="false" ht="13.5" hidden="false" customHeight="false" outlineLevel="0" collapsed="false">
      <c r="A80" s="4" t="s">
        <v>1656</v>
      </c>
      <c r="B80" s="4" t="s">
        <v>103</v>
      </c>
      <c r="C80" s="4" t="s">
        <v>1657</v>
      </c>
      <c r="D80" s="4" t="s">
        <v>1658</v>
      </c>
      <c r="E80" s="4" t="s">
        <v>1659</v>
      </c>
      <c r="F80" s="4" t="n">
        <v>73.2891666130925</v>
      </c>
      <c r="G80" s="4" t="n">
        <v>83.6358782754005</v>
      </c>
      <c r="H80" s="4" t="n">
        <v>141.27214645353</v>
      </c>
      <c r="I80" s="4" t="n">
        <v>349.12902372295</v>
      </c>
      <c r="J80" s="4" t="n">
        <v>159.528611990521</v>
      </c>
      <c r="K80" s="4" t="n">
        <v>189.787211430072</v>
      </c>
      <c r="L80" s="4" t="n">
        <v>75.768010101727</v>
      </c>
      <c r="M80" s="4"/>
      <c r="N80" s="4"/>
    </row>
    <row r="81" customFormat="false" ht="13.5" hidden="false" customHeight="false" outlineLevel="0" collapsed="false">
      <c r="A81" s="4" t="s">
        <v>1104</v>
      </c>
      <c r="B81" s="4" t="s">
        <v>1105</v>
      </c>
      <c r="C81" s="4" t="s">
        <v>1106</v>
      </c>
      <c r="D81" s="4" t="s">
        <v>1107</v>
      </c>
      <c r="E81" s="4" t="s">
        <v>1108</v>
      </c>
      <c r="F81" s="4" t="n">
        <v>2395.60479226702</v>
      </c>
      <c r="G81" s="4" t="n">
        <v>1998.69514688727</v>
      </c>
      <c r="H81" s="4" t="n">
        <v>1086.68303602665</v>
      </c>
      <c r="I81" s="4" t="n">
        <v>3782.99948630418</v>
      </c>
      <c r="J81" s="4" t="n">
        <v>2456.4935109012</v>
      </c>
      <c r="K81" s="4" t="n">
        <v>3113.68972888299</v>
      </c>
      <c r="L81" s="4" t="n">
        <v>2636.9731251324</v>
      </c>
      <c r="M81" s="4"/>
      <c r="N81" s="4"/>
    </row>
    <row r="82" customFormat="false" ht="13.5" hidden="false" customHeight="false" outlineLevel="0" collapsed="false">
      <c r="A82" s="4" t="s">
        <v>1660</v>
      </c>
      <c r="B82" s="4" t="s">
        <v>426</v>
      </c>
      <c r="C82" s="4" t="s">
        <v>1661</v>
      </c>
      <c r="D82" s="4" t="s">
        <v>1662</v>
      </c>
      <c r="E82" s="4" t="s">
        <v>77</v>
      </c>
      <c r="F82" s="4" t="n">
        <v>105.042426447365</v>
      </c>
      <c r="G82" s="4" t="n">
        <v>136.869086381545</v>
      </c>
      <c r="H82" s="4" t="n">
        <v>27.3466575705282</v>
      </c>
      <c r="I82" s="4" t="n">
        <v>6261.63603033301</v>
      </c>
      <c r="J82" s="4" t="n">
        <v>134.740003011381</v>
      </c>
      <c r="K82" s="4" t="n">
        <v>5502.95750165287</v>
      </c>
      <c r="L82" s="4" t="n">
        <v>77.6519022839724</v>
      </c>
      <c r="M82" s="4"/>
      <c r="N82" s="4"/>
    </row>
    <row r="83" customFormat="false" ht="13.5" hidden="false" customHeight="false" outlineLevel="0" collapsed="false">
      <c r="A83" s="4" t="s">
        <v>1663</v>
      </c>
      <c r="B83" s="4" t="s">
        <v>426</v>
      </c>
      <c r="C83" s="4" t="s">
        <v>1661</v>
      </c>
      <c r="D83" s="4" t="s">
        <v>1662</v>
      </c>
      <c r="E83" s="4" t="s">
        <v>77</v>
      </c>
      <c r="F83" s="4" t="n">
        <v>91.6286341481833</v>
      </c>
      <c r="G83" s="4" t="n">
        <v>193.519510139368</v>
      </c>
      <c r="H83" s="4" t="n">
        <v>14.1253163128911</v>
      </c>
      <c r="I83" s="4" t="n">
        <v>10120.7552267452</v>
      </c>
      <c r="J83" s="4" t="n">
        <v>162.439860151654</v>
      </c>
      <c r="K83" s="4" t="n">
        <v>5841.49437498494</v>
      </c>
      <c r="L83" s="4" t="n">
        <v>72.9472952160445</v>
      </c>
      <c r="M83" s="4"/>
      <c r="N83" s="4"/>
    </row>
    <row r="84" customFormat="false" ht="13.5" hidden="false" customHeight="false" outlineLevel="0" collapsed="false">
      <c r="A84" s="4" t="s">
        <v>1664</v>
      </c>
      <c r="B84" s="4" t="s">
        <v>426</v>
      </c>
      <c r="C84" s="4" t="s">
        <v>1665</v>
      </c>
      <c r="D84" s="4" t="s">
        <v>1666</v>
      </c>
      <c r="E84" s="4" t="s">
        <v>1667</v>
      </c>
      <c r="F84" s="4" t="n">
        <v>1111.78034407169</v>
      </c>
      <c r="G84" s="4" t="n">
        <v>1547.72833095205</v>
      </c>
      <c r="H84" s="4" t="n">
        <v>2301.48164291405</v>
      </c>
      <c r="I84" s="4" t="n">
        <v>11648.0442590906</v>
      </c>
      <c r="J84" s="4" t="n">
        <v>3660.28157567007</v>
      </c>
      <c r="K84" s="4" t="n">
        <v>18209.3877851693</v>
      </c>
      <c r="L84" s="4" t="n">
        <v>2276.62348053286</v>
      </c>
      <c r="M84" s="4"/>
      <c r="N84" s="4"/>
    </row>
    <row r="85" customFormat="false" ht="13.5" hidden="false" customHeight="false" outlineLevel="0" collapsed="false">
      <c r="A85" s="4" t="s">
        <v>1668</v>
      </c>
      <c r="B85" s="4" t="s">
        <v>79</v>
      </c>
      <c r="C85" s="4" t="s">
        <v>1669</v>
      </c>
      <c r="D85" s="4" t="s">
        <v>1670</v>
      </c>
      <c r="E85" s="4" t="s">
        <v>85</v>
      </c>
      <c r="F85" s="4" t="n">
        <v>12.4409526455399</v>
      </c>
      <c r="G85" s="4" t="n">
        <v>27.5002836253613</v>
      </c>
      <c r="H85" s="4" t="n">
        <v>8.75409578318449</v>
      </c>
      <c r="I85" s="4" t="n">
        <v>176.389832375054</v>
      </c>
      <c r="J85" s="4" t="n">
        <v>41.5791405412949</v>
      </c>
      <c r="K85" s="4" t="n">
        <v>160.823245551539</v>
      </c>
      <c r="L85" s="4" t="n">
        <v>30.6332074933195</v>
      </c>
      <c r="M85" s="4"/>
      <c r="N85" s="4"/>
    </row>
    <row r="86" customFormat="false" ht="13.5" hidden="false" customHeight="false" outlineLevel="0" collapsed="false">
      <c r="A86" s="4" t="s">
        <v>1671</v>
      </c>
      <c r="B86" s="4" t="s">
        <v>79</v>
      </c>
      <c r="C86" s="4" t="s">
        <v>1669</v>
      </c>
      <c r="D86" s="4" t="s">
        <v>1670</v>
      </c>
      <c r="E86" s="4" t="s">
        <v>85</v>
      </c>
      <c r="F86" s="4" t="n">
        <v>40.8216566940089</v>
      </c>
      <c r="G86" s="4" t="n">
        <v>82.8720964603987</v>
      </c>
      <c r="H86" s="4" t="n">
        <v>56.5238516177338</v>
      </c>
      <c r="I86" s="4" t="n">
        <v>125.595364622581</v>
      </c>
      <c r="J86" s="4" t="n">
        <v>62.2003236588269</v>
      </c>
      <c r="K86" s="4" t="n">
        <v>196.531952385613</v>
      </c>
      <c r="L86" s="4" t="n">
        <v>61.1897948162291</v>
      </c>
      <c r="M86" s="4"/>
      <c r="N86" s="4"/>
    </row>
    <row r="87" customFormat="false" ht="13.5" hidden="false" customHeight="false" outlineLevel="0" collapsed="false">
      <c r="A87" s="4" t="s">
        <v>1672</v>
      </c>
      <c r="B87" s="4" t="s">
        <v>98</v>
      </c>
      <c r="C87" s="4" t="s">
        <v>1673</v>
      </c>
      <c r="D87" s="4" t="s">
        <v>1674</v>
      </c>
      <c r="E87" s="4" t="s">
        <v>1675</v>
      </c>
      <c r="F87" s="4" t="n">
        <v>8.2947132660619</v>
      </c>
      <c r="G87" s="4" t="n">
        <v>21.1205524203409</v>
      </c>
      <c r="H87" s="4" t="n">
        <v>50.8118853276427</v>
      </c>
      <c r="I87" s="4" t="n">
        <v>160.590166411092</v>
      </c>
      <c r="J87" s="4" t="n">
        <v>26.6405394448397</v>
      </c>
      <c r="K87" s="4" t="n">
        <v>51.4553425920168</v>
      </c>
      <c r="L87" s="4" t="n">
        <v>7.58428616929917</v>
      </c>
      <c r="M87" s="4"/>
      <c r="N87" s="4"/>
    </row>
    <row r="88" customFormat="false" ht="13.5" hidden="false" customHeight="false" outlineLevel="0" collapsed="false">
      <c r="A88" s="4" t="s">
        <v>1676</v>
      </c>
      <c r="B88" s="4" t="s">
        <v>426</v>
      </c>
      <c r="C88" s="4" t="s">
        <v>1343</v>
      </c>
      <c r="D88" s="4" t="s">
        <v>29</v>
      </c>
      <c r="E88" s="4" t="s">
        <v>77</v>
      </c>
      <c r="F88" s="4" t="n">
        <v>193.317860493829</v>
      </c>
      <c r="G88" s="4" t="n">
        <v>310.105198195949</v>
      </c>
      <c r="H88" s="4" t="n">
        <v>389.328089138301</v>
      </c>
      <c r="I88" s="4" t="n">
        <v>737.339472824855</v>
      </c>
      <c r="J88" s="4" t="n">
        <v>359.333242016326</v>
      </c>
      <c r="K88" s="4" t="n">
        <v>981.135637574249</v>
      </c>
      <c r="L88" s="4" t="n">
        <v>355.587033335864</v>
      </c>
      <c r="M88" s="4"/>
      <c r="N88" s="4"/>
    </row>
    <row r="89" customFormat="false" ht="13.5" hidden="false" customHeight="false" outlineLevel="0" collapsed="false">
      <c r="A89" s="4" t="s">
        <v>1677</v>
      </c>
      <c r="B89" s="4" t="s">
        <v>426</v>
      </c>
      <c r="C89" s="4" t="s">
        <v>1343</v>
      </c>
      <c r="D89" s="4" t="s">
        <v>29</v>
      </c>
      <c r="E89" s="4" t="s">
        <v>77</v>
      </c>
      <c r="F89" s="4" t="n">
        <v>155.679891923375</v>
      </c>
      <c r="G89" s="4" t="n">
        <v>246.711470931029</v>
      </c>
      <c r="H89" s="4" t="n">
        <v>243.100155686024</v>
      </c>
      <c r="I89" s="4" t="n">
        <v>420.48788319074</v>
      </c>
      <c r="J89" s="4" t="n">
        <v>201.47617125483</v>
      </c>
      <c r="K89" s="4" t="n">
        <v>476.773417173102</v>
      </c>
      <c r="L89" s="4" t="n">
        <v>203.70366325394</v>
      </c>
      <c r="M89" s="4"/>
      <c r="N89" s="4"/>
    </row>
    <row r="90" customFormat="false" ht="13.5" hidden="false" customHeight="false" outlineLevel="0" collapsed="false">
      <c r="A90" s="4" t="s">
        <v>1678</v>
      </c>
      <c r="B90" s="4" t="s">
        <v>103</v>
      </c>
      <c r="C90" s="4" t="s">
        <v>1679</v>
      </c>
      <c r="D90" s="4" t="s">
        <v>1680</v>
      </c>
      <c r="E90" s="4" t="s">
        <v>106</v>
      </c>
      <c r="F90" s="4" t="n">
        <v>25.7019676500653</v>
      </c>
      <c r="G90" s="4" t="n">
        <v>40.7964846432269</v>
      </c>
      <c r="H90" s="4" t="n">
        <v>33.2889536604444</v>
      </c>
      <c r="I90" s="4" t="n">
        <v>102.668535448953</v>
      </c>
      <c r="J90" s="4" t="n">
        <v>58.4996333450178</v>
      </c>
      <c r="K90" s="4" t="n">
        <v>68.4834386245168</v>
      </c>
      <c r="L90" s="4" t="n">
        <v>59.3084647242138</v>
      </c>
      <c r="M90" s="4"/>
      <c r="N90" s="4"/>
    </row>
    <row r="91" customFormat="false" ht="13.5" hidden="false" customHeight="false" outlineLevel="0" collapsed="false">
      <c r="A91" s="4" t="s">
        <v>1681</v>
      </c>
      <c r="B91" s="4" t="s">
        <v>27</v>
      </c>
      <c r="C91" s="4" t="s">
        <v>1215</v>
      </c>
      <c r="D91" s="4" t="s">
        <v>29</v>
      </c>
      <c r="E91" s="4" t="s">
        <v>30</v>
      </c>
      <c r="F91" s="4" t="n">
        <v>12.0922651741404</v>
      </c>
      <c r="G91" s="4" t="n">
        <v>26.2972276090363</v>
      </c>
      <c r="H91" s="4" t="n">
        <v>3.47494629373559</v>
      </c>
      <c r="I91" s="4" t="n">
        <v>121.044952712537</v>
      </c>
      <c r="J91" s="4" t="n">
        <v>3.93905349164957</v>
      </c>
      <c r="K91" s="4" t="n">
        <v>69.4918484644606</v>
      </c>
      <c r="L91" s="4" t="n">
        <v>1.952463081231</v>
      </c>
      <c r="M91" s="4"/>
      <c r="N91" s="4"/>
    </row>
    <row r="92" customFormat="false" ht="13.5" hidden="false" customHeight="false" outlineLevel="0" collapsed="false">
      <c r="A92" s="4" t="s">
        <v>1682</v>
      </c>
      <c r="B92" s="4" t="s">
        <v>27</v>
      </c>
      <c r="C92" s="4" t="s">
        <v>1215</v>
      </c>
      <c r="D92" s="4" t="s">
        <v>29</v>
      </c>
      <c r="E92" s="4" t="s">
        <v>30</v>
      </c>
      <c r="F92" s="4" t="n">
        <v>34.9492174547943</v>
      </c>
      <c r="G92" s="4" t="n">
        <v>97.9256072180656</v>
      </c>
      <c r="H92" s="4" t="n">
        <v>8.42871176204245</v>
      </c>
      <c r="I92" s="4" t="n">
        <v>648.211378936472</v>
      </c>
      <c r="J92" s="4" t="n">
        <v>10.6068707866066</v>
      </c>
      <c r="K92" s="4" t="n">
        <v>346.007255103354</v>
      </c>
      <c r="L92" s="4" t="n">
        <v>5.2278629584093</v>
      </c>
      <c r="M92" s="4"/>
      <c r="N92" s="4"/>
    </row>
    <row r="93" customFormat="false" ht="13.5" hidden="false" customHeight="false" outlineLevel="0" collapsed="false">
      <c r="A93" s="4" t="s">
        <v>1683</v>
      </c>
      <c r="B93" s="4" t="s">
        <v>27</v>
      </c>
      <c r="C93" s="4" t="s">
        <v>1215</v>
      </c>
      <c r="D93" s="4" t="s">
        <v>29</v>
      </c>
      <c r="E93" s="4" t="s">
        <v>30</v>
      </c>
      <c r="F93" s="4" t="n">
        <v>42.8454795402512</v>
      </c>
      <c r="G93" s="4" t="n">
        <v>88.3563427195097</v>
      </c>
      <c r="H93" s="4" t="n">
        <v>20.1616678262922</v>
      </c>
      <c r="I93" s="4" t="n">
        <v>477.874938254914</v>
      </c>
      <c r="J93" s="4" t="n">
        <v>15.0828005508448</v>
      </c>
      <c r="K93" s="4" t="n">
        <v>351.308251294891</v>
      </c>
      <c r="L93" s="4" t="n">
        <v>2.90854556504655</v>
      </c>
      <c r="M93" s="4"/>
      <c r="N93" s="4"/>
    </row>
    <row r="94" customFormat="false" ht="13.5" hidden="false" customHeight="false" outlineLevel="0" collapsed="false">
      <c r="A94" s="4" t="s">
        <v>1684</v>
      </c>
      <c r="B94" s="4" t="s">
        <v>98</v>
      </c>
      <c r="C94" s="4" t="s">
        <v>427</v>
      </c>
      <c r="D94" s="4" t="s">
        <v>29</v>
      </c>
      <c r="E94" s="4" t="s">
        <v>428</v>
      </c>
      <c r="F94" s="4" t="n">
        <v>21.5741756391135</v>
      </c>
      <c r="G94" s="4" t="n">
        <v>190.285670336657</v>
      </c>
      <c r="H94" s="4" t="n">
        <v>317.929105153967</v>
      </c>
      <c r="I94" s="4" t="n">
        <v>2910.73773278292</v>
      </c>
      <c r="J94" s="4" t="n">
        <v>359.996305581466</v>
      </c>
      <c r="K94" s="4" t="n">
        <v>1976.92635894382</v>
      </c>
      <c r="L94" s="4" t="n">
        <v>243.181144402721</v>
      </c>
      <c r="M94" s="4"/>
      <c r="N94" s="4"/>
    </row>
    <row r="95" customFormat="false" ht="13.5" hidden="false" customHeight="false" outlineLevel="0" collapsed="false">
      <c r="A95" s="4" t="s">
        <v>1685</v>
      </c>
      <c r="B95" s="4" t="s">
        <v>14</v>
      </c>
      <c r="C95" s="4" t="s">
        <v>968</v>
      </c>
      <c r="D95" s="4" t="s">
        <v>29</v>
      </c>
      <c r="E95" s="4" t="s">
        <v>197</v>
      </c>
      <c r="F95" s="4" t="n">
        <v>1</v>
      </c>
      <c r="G95" s="4" t="n">
        <v>1</v>
      </c>
      <c r="H95" s="4" t="n">
        <v>1</v>
      </c>
      <c r="I95" s="4" t="n">
        <v>232.873071435676</v>
      </c>
      <c r="J95" s="4" t="n">
        <v>121.165358578335</v>
      </c>
      <c r="K95" s="4" t="n">
        <v>85.7035562214936</v>
      </c>
      <c r="L95" s="4" t="n">
        <v>22.6320503587264</v>
      </c>
      <c r="M95" s="4"/>
      <c r="N95" s="4"/>
    </row>
    <row r="96" customFormat="false" ht="13.5" hidden="false" customHeight="false" outlineLevel="0" collapsed="false">
      <c r="A96" s="4" t="s">
        <v>1686</v>
      </c>
      <c r="B96" s="4" t="s">
        <v>103</v>
      </c>
      <c r="C96" s="4" t="s">
        <v>1687</v>
      </c>
      <c r="D96" s="4" t="s">
        <v>1688</v>
      </c>
      <c r="E96" s="4" t="s">
        <v>1689</v>
      </c>
      <c r="F96" s="4" t="n">
        <v>30.6095374880206</v>
      </c>
      <c r="G96" s="4" t="n">
        <v>47.8470205841107</v>
      </c>
      <c r="H96" s="4" t="n">
        <v>6.88543109953153</v>
      </c>
      <c r="I96" s="4" t="n">
        <v>89.1209791551778</v>
      </c>
      <c r="J96" s="4" t="n">
        <v>17.243738388705</v>
      </c>
      <c r="K96" s="4" t="n">
        <v>75.8294347126977</v>
      </c>
      <c r="L96" s="4" t="n">
        <v>14.1644983105223</v>
      </c>
      <c r="M96" s="4"/>
      <c r="N96" s="4"/>
    </row>
    <row r="97" customFormat="false" ht="13.5" hidden="false" customHeight="false" outlineLevel="0" collapsed="false">
      <c r="A97" s="4" t="s">
        <v>1690</v>
      </c>
      <c r="B97" s="4" t="s">
        <v>103</v>
      </c>
      <c r="C97" s="4" t="s">
        <v>1687</v>
      </c>
      <c r="D97" s="4" t="s">
        <v>1688</v>
      </c>
      <c r="E97" s="4" t="s">
        <v>1689</v>
      </c>
      <c r="F97" s="4" t="n">
        <v>185.520394406484</v>
      </c>
      <c r="G97" s="4" t="n">
        <v>42.0888094877402</v>
      </c>
      <c r="H97" s="4" t="n">
        <v>29.5661005015634</v>
      </c>
      <c r="I97" s="4" t="n">
        <v>374.165200696229</v>
      </c>
      <c r="J97" s="4" t="n">
        <v>167.672173538615</v>
      </c>
      <c r="K97" s="4" t="n">
        <v>198.674838907193</v>
      </c>
      <c r="L97" s="4" t="n">
        <v>248.358184627231</v>
      </c>
      <c r="M97" s="4"/>
      <c r="N97" s="4"/>
    </row>
    <row r="98" customFormat="false" ht="13.5" hidden="false" customHeight="false" outlineLevel="0" collapsed="false">
      <c r="A98" s="4" t="s">
        <v>1691</v>
      </c>
      <c r="B98" s="4" t="s">
        <v>603</v>
      </c>
      <c r="C98" s="4" t="s">
        <v>1692</v>
      </c>
      <c r="D98" s="4" t="s">
        <v>29</v>
      </c>
      <c r="E98" s="4" t="s">
        <v>1693</v>
      </c>
      <c r="F98" s="4" t="n">
        <v>1</v>
      </c>
      <c r="G98" s="4" t="n">
        <v>1</v>
      </c>
      <c r="H98" s="4" t="n">
        <v>1</v>
      </c>
      <c r="I98" s="4" t="n">
        <v>87.8095543436758</v>
      </c>
      <c r="J98" s="4" t="n">
        <v>33.3621327605207</v>
      </c>
      <c r="K98" s="4" t="n">
        <v>64.6546334516339</v>
      </c>
      <c r="L98" s="4" t="n">
        <v>10.4016144656635</v>
      </c>
      <c r="M98" s="4"/>
      <c r="N98" s="4"/>
    </row>
    <row r="99" customFormat="false" ht="13.5" hidden="false" customHeight="false" outlineLevel="0" collapsed="false">
      <c r="A99" s="4" t="s">
        <v>1694</v>
      </c>
      <c r="B99" s="4" t="s">
        <v>27</v>
      </c>
      <c r="C99" s="4" t="e">
        <f aca="false">NA()</f>
        <v>#N/A</v>
      </c>
      <c r="D99" s="4" t="e">
        <f aca="false">NA()</f>
        <v>#N/A</v>
      </c>
      <c r="E99" s="4" t="e">
        <f aca="false">NA()</f>
        <v>#N/A</v>
      </c>
      <c r="F99" s="4" t="n">
        <v>1</v>
      </c>
      <c r="G99" s="4" t="n">
        <v>1</v>
      </c>
      <c r="H99" s="4" t="n">
        <v>1</v>
      </c>
      <c r="I99" s="4" t="n">
        <v>102.065052923275</v>
      </c>
      <c r="J99" s="4" t="n">
        <v>6.15554690395986</v>
      </c>
      <c r="K99" s="4" t="n">
        <v>86.5968207317962</v>
      </c>
      <c r="L99" s="4" t="n">
        <v>2.87591572083829</v>
      </c>
      <c r="M99" s="4"/>
      <c r="N99" s="4"/>
    </row>
    <row r="100" customFormat="false" ht="13.5" hidden="false" customHeight="false" outlineLevel="0" collapsed="false">
      <c r="A100" s="4" t="s">
        <v>1695</v>
      </c>
      <c r="B100" s="4" t="s">
        <v>52</v>
      </c>
      <c r="C100" s="4" t="e">
        <f aca="false">NA()</f>
        <v>#N/A</v>
      </c>
      <c r="D100" s="4" t="e">
        <f aca="false">NA()</f>
        <v>#N/A</v>
      </c>
      <c r="E100" s="4" t="e">
        <f aca="false">NA()</f>
        <v>#N/A</v>
      </c>
      <c r="F100" s="4" t="n">
        <v>1</v>
      </c>
      <c r="G100" s="4" t="n">
        <v>58.5733226666462</v>
      </c>
      <c r="H100" s="4" t="n">
        <v>12.2590826852277</v>
      </c>
      <c r="I100" s="4" t="n">
        <v>240.784982349257</v>
      </c>
      <c r="J100" s="4" t="n">
        <v>1.72399922067736</v>
      </c>
      <c r="K100" s="4" t="n">
        <v>300.001274633099</v>
      </c>
      <c r="L100" s="4" t="n">
        <v>10.4154626704249</v>
      </c>
      <c r="M100" s="4"/>
      <c r="N100" s="4"/>
    </row>
    <row r="101" customFormat="false" ht="13.5" hidden="false" customHeight="false" outlineLevel="0" collapsed="false">
      <c r="A101" s="4" t="s">
        <v>1696</v>
      </c>
      <c r="B101" s="4" t="s">
        <v>323</v>
      </c>
      <c r="C101" s="4" t="e">
        <f aca="false">NA()</f>
        <v>#N/A</v>
      </c>
      <c r="D101" s="4" t="e">
        <f aca="false">NA()</f>
        <v>#N/A</v>
      </c>
      <c r="E101" s="4" t="e">
        <f aca="false">NA()</f>
        <v>#N/A</v>
      </c>
      <c r="F101" s="4" t="n">
        <v>1</v>
      </c>
      <c r="G101" s="4" t="n">
        <v>1</v>
      </c>
      <c r="H101" s="4" t="n">
        <v>1</v>
      </c>
      <c r="I101" s="4" t="n">
        <v>125.34536790451</v>
      </c>
      <c r="J101" s="4" t="n">
        <v>5.43098796219736</v>
      </c>
      <c r="K101" s="4" t="n">
        <v>215.342642229291</v>
      </c>
      <c r="L101" s="4" t="n">
        <v>6.16838018612659</v>
      </c>
      <c r="M101" s="4"/>
      <c r="N101" s="4"/>
    </row>
    <row r="102" customFormat="false" ht="13.5" hidden="false" customHeight="false" outlineLevel="0" collapsed="false">
      <c r="A102" s="4" t="s">
        <v>1697</v>
      </c>
      <c r="B102" s="4" t="s">
        <v>103</v>
      </c>
      <c r="C102" s="4" t="e">
        <f aca="false">NA()</f>
        <v>#N/A</v>
      </c>
      <c r="D102" s="4" t="e">
        <f aca="false">NA()</f>
        <v>#N/A</v>
      </c>
      <c r="E102" s="4" t="e">
        <f aca="false">NA()</f>
        <v>#N/A</v>
      </c>
      <c r="F102" s="4" t="n">
        <v>68.2021981625123</v>
      </c>
      <c r="G102" s="4" t="n">
        <v>58.966934292012</v>
      </c>
      <c r="H102" s="4" t="n">
        <v>108.071036503941</v>
      </c>
      <c r="I102" s="4" t="n">
        <v>423.273842578271</v>
      </c>
      <c r="J102" s="4" t="n">
        <v>160.430991648389</v>
      </c>
      <c r="K102" s="4" t="n">
        <v>380.040832484465</v>
      </c>
      <c r="L102" s="4" t="n">
        <v>118.561301897064</v>
      </c>
      <c r="M102" s="4"/>
      <c r="N102" s="4"/>
    </row>
    <row r="103" customFormat="false" ht="13.5" hidden="false" customHeight="false" outlineLevel="0" collapsed="false">
      <c r="A103" s="4" t="s">
        <v>1698</v>
      </c>
      <c r="B103" s="4" t="s">
        <v>103</v>
      </c>
      <c r="C103" s="4" t="e">
        <f aca="false">NA()</f>
        <v>#N/A</v>
      </c>
      <c r="D103" s="4" t="e">
        <f aca="false">NA()</f>
        <v>#N/A</v>
      </c>
      <c r="E103" s="4" t="e">
        <f aca="false">NA()</f>
        <v>#N/A</v>
      </c>
      <c r="F103" s="4" t="n">
        <v>24.0319637239323</v>
      </c>
      <c r="G103" s="4" t="n">
        <v>9.3953731335755</v>
      </c>
      <c r="H103" s="4" t="n">
        <v>12.4045333414685</v>
      </c>
      <c r="I103" s="4" t="n">
        <v>98.9702678870223</v>
      </c>
      <c r="J103" s="4" t="n">
        <v>35.7696396770959</v>
      </c>
      <c r="K103" s="4" t="n">
        <v>117.203742663477</v>
      </c>
      <c r="L103" s="4" t="n">
        <v>26.391494966687</v>
      </c>
      <c r="M103" s="4"/>
      <c r="N103" s="4"/>
    </row>
    <row r="104" customFormat="false" ht="13.5" hidden="false" customHeight="false" outlineLevel="0" collapsed="false">
      <c r="A104" s="4" t="s">
        <v>1699</v>
      </c>
      <c r="B104" s="4" t="s">
        <v>503</v>
      </c>
      <c r="C104" s="4" t="e">
        <f aca="false">NA()</f>
        <v>#N/A</v>
      </c>
      <c r="D104" s="4" t="e">
        <f aca="false">NA()</f>
        <v>#N/A</v>
      </c>
      <c r="E104" s="4" t="e">
        <f aca="false">NA()</f>
        <v>#N/A</v>
      </c>
      <c r="F104" s="4" t="n">
        <v>2.85842767058658</v>
      </c>
      <c r="G104" s="4" t="n">
        <v>5.61718185568587</v>
      </c>
      <c r="H104" s="4" t="n">
        <v>2.9138661071515</v>
      </c>
      <c r="I104" s="4" t="n">
        <v>12826.0745249517</v>
      </c>
      <c r="J104" s="4" t="n">
        <v>629.299455443472</v>
      </c>
      <c r="K104" s="4" t="n">
        <v>8252.60038029003</v>
      </c>
      <c r="L104" s="4" t="n">
        <v>261.98471447769</v>
      </c>
      <c r="M104" s="4"/>
      <c r="N104" s="4"/>
    </row>
    <row r="105" customFormat="false" ht="13.5" hidden="false" customHeight="false" outlineLevel="0" collapsed="false">
      <c r="A105" s="4" t="s">
        <v>1700</v>
      </c>
      <c r="B105" s="4" t="s">
        <v>503</v>
      </c>
      <c r="C105" s="4" t="e">
        <f aca="false">NA()</f>
        <v>#N/A</v>
      </c>
      <c r="D105" s="4" t="e">
        <f aca="false">NA()</f>
        <v>#N/A</v>
      </c>
      <c r="E105" s="4" t="e">
        <f aca="false">NA()</f>
        <v>#N/A</v>
      </c>
      <c r="F105" s="4" t="n">
        <v>1</v>
      </c>
      <c r="G105" s="4" t="n">
        <v>1</v>
      </c>
      <c r="H105" s="4" t="n">
        <v>1</v>
      </c>
      <c r="I105" s="4" t="n">
        <v>115.057927153452</v>
      </c>
      <c r="J105" s="4" t="n">
        <v>9.08497234801991</v>
      </c>
      <c r="K105" s="4" t="n">
        <v>44.8053393346574</v>
      </c>
      <c r="L105" s="4" t="n">
        <v>2.40680269091358</v>
      </c>
      <c r="M105" s="4"/>
      <c r="N105" s="4"/>
    </row>
  </sheetData>
  <mergeCells count="3">
    <mergeCell ref="A1:A2"/>
    <mergeCell ref="B1:E1"/>
    <mergeCell ref="F1:L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98"/>
  <sheetViews>
    <sheetView showFormulas="false" showGridLines="true" showRowColHeaders="true" showZeros="true" rightToLeft="false" tabSelected="false" showOutlineSymbols="true" defaultGridColor="true" view="normal" topLeftCell="A82" colorId="64" zoomScale="100" zoomScaleNormal="100" zoomScalePageLayoutView="100" workbookViewId="0">
      <selection pane="topLeft" activeCell="A96" activeCellId="0" sqref="A96:IV96"/>
    </sheetView>
  </sheetViews>
  <sheetFormatPr defaultColWidth="8.96875" defaultRowHeight="13.5" zeroHeight="false" outlineLevelRow="0" outlineLevelCol="0"/>
  <cols>
    <col collapsed="false" customWidth="true" hidden="false" outlineLevel="0" max="12" min="1" style="0" width="9.99"/>
  </cols>
  <sheetData>
    <row r="1" customFormat="false" ht="13.5" hidden="false" customHeight="false" outlineLevel="0" collapsed="false">
      <c r="A1" s="1" t="s">
        <v>0</v>
      </c>
      <c r="B1" s="2" t="s">
        <v>1</v>
      </c>
      <c r="C1" s="2"/>
      <c r="D1" s="2"/>
      <c r="E1" s="2"/>
      <c r="F1" s="2" t="s">
        <v>2</v>
      </c>
      <c r="G1" s="2"/>
      <c r="H1" s="2"/>
      <c r="I1" s="2"/>
      <c r="J1" s="2"/>
      <c r="K1" s="2"/>
      <c r="L1" s="2"/>
    </row>
    <row r="2" customFormat="false" ht="13.5" hidden="false" customHeight="false" outlineLevel="0" collapsed="false">
      <c r="A2" s="1"/>
      <c r="B2" s="3" t="s">
        <v>3</v>
      </c>
      <c r="C2" s="3" t="s">
        <v>4</v>
      </c>
      <c r="D2" s="3" t="s">
        <v>5</v>
      </c>
      <c r="E2" s="3" t="s">
        <v>1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</row>
    <row r="3" customFormat="false" ht="13.5" hidden="false" customHeight="false" outlineLevel="0" collapsed="false">
      <c r="A3" s="4" t="s">
        <v>1701</v>
      </c>
      <c r="B3" s="4" t="s">
        <v>79</v>
      </c>
      <c r="C3" s="4" t="s">
        <v>1544</v>
      </c>
      <c r="D3" s="4" t="s">
        <v>1545</v>
      </c>
      <c r="E3" s="4" t="s">
        <v>1546</v>
      </c>
      <c r="F3" s="4" t="n">
        <v>20.3456324307372</v>
      </c>
      <c r="G3" s="4" t="n">
        <v>23.3135727220756</v>
      </c>
      <c r="H3" s="4" t="n">
        <v>21.3988347187034</v>
      </c>
      <c r="I3" s="4" t="n">
        <v>12.9367009027869</v>
      </c>
      <c r="J3" s="4" t="n">
        <v>43.8203972851112</v>
      </c>
      <c r="K3" s="4" t="n">
        <v>8.56297535407035</v>
      </c>
      <c r="L3" s="4" t="n">
        <v>41.4434360828524</v>
      </c>
    </row>
    <row r="4" customFormat="false" ht="13.5" hidden="false" customHeight="false" outlineLevel="0" collapsed="false">
      <c r="A4" s="4" t="s">
        <v>1702</v>
      </c>
      <c r="B4" s="4" t="s">
        <v>323</v>
      </c>
      <c r="C4" s="4" t="s">
        <v>1703</v>
      </c>
      <c r="D4" s="4" t="s">
        <v>1704</v>
      </c>
      <c r="E4" s="4" t="s">
        <v>1705</v>
      </c>
      <c r="F4" s="4" t="n">
        <v>33.8114150339037</v>
      </c>
      <c r="G4" s="4" t="n">
        <v>33.1368797457982</v>
      </c>
      <c r="H4" s="4" t="n">
        <v>32.2967841481324</v>
      </c>
      <c r="I4" s="4" t="n">
        <v>15.9546114487097</v>
      </c>
      <c r="J4" s="4" t="n">
        <v>66.3441230625397</v>
      </c>
      <c r="K4" s="4" t="n">
        <v>12.4379646377873</v>
      </c>
      <c r="L4" s="4" t="n">
        <v>65.4220111517702</v>
      </c>
    </row>
    <row r="5" customFormat="false" ht="13.5" hidden="false" customHeight="false" outlineLevel="0" collapsed="false">
      <c r="A5" s="4" t="s">
        <v>1706</v>
      </c>
      <c r="B5" s="4" t="s">
        <v>323</v>
      </c>
      <c r="C5" s="4" t="s">
        <v>1703</v>
      </c>
      <c r="D5" s="4" t="s">
        <v>1704</v>
      </c>
      <c r="E5" s="4" t="s">
        <v>1705</v>
      </c>
      <c r="F5" s="4" t="n">
        <v>25.5470088649821</v>
      </c>
      <c r="G5" s="4" t="n">
        <v>21.1421991740862</v>
      </c>
      <c r="H5" s="4" t="n">
        <v>26.9331458545935</v>
      </c>
      <c r="I5" s="4" t="n">
        <v>8.72865783437891</v>
      </c>
      <c r="J5" s="4" t="n">
        <v>74.3980069171909</v>
      </c>
      <c r="K5" s="4" t="n">
        <v>9.55560276195899</v>
      </c>
      <c r="L5" s="4" t="n">
        <v>59.7800838137111</v>
      </c>
    </row>
    <row r="6" customFormat="false" ht="13.5" hidden="false" customHeight="false" outlineLevel="0" collapsed="false">
      <c r="A6" s="4" t="s">
        <v>1707</v>
      </c>
      <c r="B6" s="4" t="s">
        <v>160</v>
      </c>
      <c r="C6" s="4" t="s">
        <v>1708</v>
      </c>
      <c r="D6" s="4" t="s">
        <v>1709</v>
      </c>
      <c r="E6" s="4" t="s">
        <v>1710</v>
      </c>
      <c r="F6" s="4" t="n">
        <v>30.176054848518</v>
      </c>
      <c r="G6" s="4" t="n">
        <v>29.8629611802766</v>
      </c>
      <c r="H6" s="4" t="n">
        <v>71.7680783254966</v>
      </c>
      <c r="I6" s="4" t="n">
        <v>65.549108248689</v>
      </c>
      <c r="J6" s="4" t="n">
        <v>160.237369851488</v>
      </c>
      <c r="K6" s="4" t="n">
        <v>89.0010409907268</v>
      </c>
      <c r="L6" s="4" t="n">
        <v>156.180922005466</v>
      </c>
    </row>
    <row r="7" customFormat="false" ht="13.5" hidden="false" customHeight="false" outlineLevel="0" collapsed="false">
      <c r="A7" s="4" t="s">
        <v>1711</v>
      </c>
      <c r="B7" s="4" t="s">
        <v>160</v>
      </c>
      <c r="C7" s="4" t="s">
        <v>1708</v>
      </c>
      <c r="D7" s="4" t="s">
        <v>1709</v>
      </c>
      <c r="E7" s="4" t="s">
        <v>1710</v>
      </c>
      <c r="F7" s="4" t="n">
        <v>49.9296364455485</v>
      </c>
      <c r="G7" s="4" t="n">
        <v>48.2437531035972</v>
      </c>
      <c r="H7" s="4" t="n">
        <v>52.989876914517</v>
      </c>
      <c r="I7" s="4" t="n">
        <v>65.1448421849539</v>
      </c>
      <c r="J7" s="4" t="n">
        <v>186.596562374158</v>
      </c>
      <c r="K7" s="4" t="n">
        <v>36.0657607268787</v>
      </c>
      <c r="L7" s="4" t="n">
        <v>178.28592293774</v>
      </c>
    </row>
    <row r="8" customFormat="false" ht="13.5" hidden="false" customHeight="false" outlineLevel="0" collapsed="false">
      <c r="A8" s="4" t="s">
        <v>1712</v>
      </c>
      <c r="B8" s="4" t="s">
        <v>517</v>
      </c>
      <c r="C8" s="4" t="s">
        <v>958</v>
      </c>
      <c r="D8" s="4" t="s">
        <v>29</v>
      </c>
      <c r="E8" s="4" t="s">
        <v>959</v>
      </c>
      <c r="F8" s="4" t="n">
        <v>133.724825214812</v>
      </c>
      <c r="G8" s="4" t="n">
        <v>134.00263232054</v>
      </c>
      <c r="H8" s="4" t="n">
        <v>220.454427819596</v>
      </c>
      <c r="I8" s="4" t="n">
        <v>98.8920584380546</v>
      </c>
      <c r="J8" s="4" t="n">
        <v>543.234535941571</v>
      </c>
      <c r="K8" s="4" t="n">
        <v>154.989503481944</v>
      </c>
      <c r="L8" s="4" t="n">
        <v>363.125750049559</v>
      </c>
    </row>
    <row r="9" customFormat="false" ht="13.5" hidden="false" customHeight="false" outlineLevel="0" collapsed="false">
      <c r="A9" s="4" t="s">
        <v>1713</v>
      </c>
      <c r="B9" s="4" t="s">
        <v>303</v>
      </c>
      <c r="C9" s="4" t="s">
        <v>1714</v>
      </c>
      <c r="D9" s="4" t="s">
        <v>1715</v>
      </c>
      <c r="E9" s="4" t="s">
        <v>1716</v>
      </c>
      <c r="F9" s="4" t="n">
        <v>30.1311034072375</v>
      </c>
      <c r="G9" s="4" t="n">
        <v>26.5800907908483</v>
      </c>
      <c r="H9" s="4" t="n">
        <v>32.5080479101966</v>
      </c>
      <c r="I9" s="4" t="n">
        <v>27.0122512676019</v>
      </c>
      <c r="J9" s="4" t="n">
        <v>50.868246766618</v>
      </c>
      <c r="K9" s="4" t="n">
        <v>18.9906731020189</v>
      </c>
      <c r="L9" s="4" t="n">
        <v>64.0115300362767</v>
      </c>
    </row>
    <row r="10" customFormat="false" ht="13.5" hidden="false" customHeight="false" outlineLevel="0" collapsed="false">
      <c r="A10" s="4" t="s">
        <v>1717</v>
      </c>
      <c r="B10" s="4" t="s">
        <v>52</v>
      </c>
      <c r="C10" s="4" t="s">
        <v>1718</v>
      </c>
      <c r="D10" s="4" t="s">
        <v>1719</v>
      </c>
      <c r="E10" s="4" t="s">
        <v>926</v>
      </c>
      <c r="F10" s="4" t="n">
        <v>235.966522544733</v>
      </c>
      <c r="G10" s="4" t="n">
        <v>281.443410174775</v>
      </c>
      <c r="H10" s="4" t="n">
        <v>412.471974591198</v>
      </c>
      <c r="I10" s="4" t="n">
        <v>322.247501838912</v>
      </c>
      <c r="J10" s="4" t="n">
        <v>1091.90479317346</v>
      </c>
      <c r="K10" s="4" t="n">
        <v>518.987003911232</v>
      </c>
      <c r="L10" s="4" t="n">
        <v>970.663639140954</v>
      </c>
    </row>
    <row r="11" customFormat="false" ht="13.5" hidden="false" customHeight="false" outlineLevel="0" collapsed="false">
      <c r="A11" s="4" t="s">
        <v>1720</v>
      </c>
      <c r="B11" s="4" t="s">
        <v>136</v>
      </c>
      <c r="C11" s="4" t="s">
        <v>1721</v>
      </c>
      <c r="D11" s="4" t="s">
        <v>1722</v>
      </c>
      <c r="E11" s="4" t="s">
        <v>1723</v>
      </c>
      <c r="F11" s="4" t="n">
        <v>1514.9762087783</v>
      </c>
      <c r="G11" s="4" t="n">
        <v>2673.33295561436</v>
      </c>
      <c r="H11" s="4" t="n">
        <v>2816.16216294448</v>
      </c>
      <c r="I11" s="4" t="n">
        <v>1385.11649388534</v>
      </c>
      <c r="J11" s="4" t="n">
        <v>7558.67023011912</v>
      </c>
      <c r="K11" s="4" t="n">
        <v>2080.64951571557</v>
      </c>
      <c r="L11" s="4" t="n">
        <v>7190.76825983786</v>
      </c>
    </row>
    <row r="12" customFormat="false" ht="13.5" hidden="false" customHeight="false" outlineLevel="0" collapsed="false">
      <c r="A12" s="4" t="s">
        <v>1724</v>
      </c>
      <c r="B12" s="4" t="s">
        <v>136</v>
      </c>
      <c r="C12" s="4" t="s">
        <v>1721</v>
      </c>
      <c r="D12" s="4" t="s">
        <v>1722</v>
      </c>
      <c r="E12" s="4" t="s">
        <v>1723</v>
      </c>
      <c r="F12" s="4" t="n">
        <v>1435.60326975682</v>
      </c>
      <c r="G12" s="4" t="n">
        <v>2070.76013350333</v>
      </c>
      <c r="H12" s="4" t="n">
        <v>4179.88765000868</v>
      </c>
      <c r="I12" s="4" t="n">
        <v>2953.48482733651</v>
      </c>
      <c r="J12" s="4" t="n">
        <v>12131.9927211221</v>
      </c>
      <c r="K12" s="4" t="n">
        <v>4377.05542298911</v>
      </c>
      <c r="L12" s="4" t="n">
        <v>12534.7855009237</v>
      </c>
    </row>
    <row r="13" customFormat="false" ht="13.5" hidden="false" customHeight="false" outlineLevel="0" collapsed="false">
      <c r="A13" s="4" t="s">
        <v>1725</v>
      </c>
      <c r="B13" s="4" t="s">
        <v>14</v>
      </c>
      <c r="C13" s="4" t="s">
        <v>1726</v>
      </c>
      <c r="D13" s="4" t="s">
        <v>193</v>
      </c>
      <c r="E13" s="4" t="s">
        <v>194</v>
      </c>
      <c r="F13" s="4" t="n">
        <v>156.189762151975</v>
      </c>
      <c r="G13" s="4" t="n">
        <v>239.047447120689</v>
      </c>
      <c r="H13" s="4" t="n">
        <v>182.160763796565</v>
      </c>
      <c r="I13" s="4" t="n">
        <v>279.618177252976</v>
      </c>
      <c r="J13" s="4" t="n">
        <v>707.105185018811</v>
      </c>
      <c r="K13" s="4" t="n">
        <v>398.778641034449</v>
      </c>
      <c r="L13" s="4" t="n">
        <v>719.092943512605</v>
      </c>
    </row>
    <row r="14" customFormat="false" ht="13.5" hidden="false" customHeight="false" outlineLevel="0" collapsed="false">
      <c r="A14" s="4" t="s">
        <v>1727</v>
      </c>
      <c r="B14" s="4" t="s">
        <v>136</v>
      </c>
      <c r="C14" s="4" t="s">
        <v>1018</v>
      </c>
      <c r="D14" s="4" t="s">
        <v>1019</v>
      </c>
      <c r="E14" s="4" t="s">
        <v>1020</v>
      </c>
      <c r="F14" s="4" t="n">
        <v>76.295125498796</v>
      </c>
      <c r="G14" s="4" t="n">
        <v>76.9102677791737</v>
      </c>
      <c r="H14" s="4" t="n">
        <v>79.3232748302273</v>
      </c>
      <c r="I14" s="4" t="n">
        <v>17.2620259422365</v>
      </c>
      <c r="J14" s="4" t="n">
        <v>240.914541568822</v>
      </c>
      <c r="K14" s="4" t="n">
        <v>63.8074669202797</v>
      </c>
      <c r="L14" s="4" t="n">
        <v>254.024666211083</v>
      </c>
    </row>
    <row r="15" customFormat="false" ht="13.5" hidden="false" customHeight="false" outlineLevel="0" collapsed="false">
      <c r="A15" s="4" t="s">
        <v>1728</v>
      </c>
      <c r="B15" s="4" t="s">
        <v>52</v>
      </c>
      <c r="C15" s="4" t="s">
        <v>287</v>
      </c>
      <c r="D15" s="4" t="s">
        <v>288</v>
      </c>
      <c r="E15" s="4" t="s">
        <v>289</v>
      </c>
      <c r="F15" s="4" t="n">
        <v>209.912990823663</v>
      </c>
      <c r="G15" s="4" t="n">
        <v>197.087041381555</v>
      </c>
      <c r="H15" s="4" t="n">
        <v>200.875148723464</v>
      </c>
      <c r="I15" s="4" t="n">
        <v>202.75400018381</v>
      </c>
      <c r="J15" s="4" t="n">
        <v>444.013887399963</v>
      </c>
      <c r="K15" s="4" t="n">
        <v>227.791941093311</v>
      </c>
      <c r="L15" s="4" t="n">
        <v>423.273811266413</v>
      </c>
    </row>
    <row r="16" customFormat="false" ht="13.5" hidden="false" customHeight="false" outlineLevel="0" collapsed="false">
      <c r="A16" s="4" t="s">
        <v>1729</v>
      </c>
      <c r="B16" s="4" t="s">
        <v>154</v>
      </c>
      <c r="C16" s="4" t="s">
        <v>1730</v>
      </c>
      <c r="D16" s="4" t="s">
        <v>29</v>
      </c>
      <c r="E16" s="4" t="s">
        <v>992</v>
      </c>
      <c r="F16" s="4" t="n">
        <v>150.317704665759</v>
      </c>
      <c r="G16" s="4" t="n">
        <v>162.251889147978</v>
      </c>
      <c r="H16" s="4" t="n">
        <v>258.03079916669</v>
      </c>
      <c r="I16" s="4" t="n">
        <v>206.252796790024</v>
      </c>
      <c r="J16" s="4" t="n">
        <v>586.810395694579</v>
      </c>
      <c r="K16" s="4" t="n">
        <v>356.48473735653</v>
      </c>
      <c r="L16" s="4" t="n">
        <v>476.44450797578</v>
      </c>
    </row>
    <row r="17" customFormat="false" ht="13.5" hidden="false" customHeight="false" outlineLevel="0" collapsed="false">
      <c r="A17" s="4" t="s">
        <v>1731</v>
      </c>
      <c r="B17" s="4" t="s">
        <v>154</v>
      </c>
      <c r="C17" s="4" t="s">
        <v>1730</v>
      </c>
      <c r="D17" s="4" t="s">
        <v>29</v>
      </c>
      <c r="E17" s="4" t="s">
        <v>992</v>
      </c>
      <c r="F17" s="4" t="n">
        <v>153.819318916179</v>
      </c>
      <c r="G17" s="4" t="n">
        <v>151.228487126162</v>
      </c>
      <c r="H17" s="4" t="n">
        <v>211.070799828341</v>
      </c>
      <c r="I17" s="4" t="n">
        <v>183.273786495748</v>
      </c>
      <c r="J17" s="4" t="n">
        <v>541.458134421638</v>
      </c>
      <c r="K17" s="4" t="n">
        <v>331.413403621446</v>
      </c>
      <c r="L17" s="4" t="n">
        <v>467.050942949105</v>
      </c>
    </row>
    <row r="18" customFormat="false" ht="13.5" hidden="false" customHeight="false" outlineLevel="0" collapsed="false">
      <c r="A18" s="4" t="s">
        <v>1732</v>
      </c>
      <c r="B18" s="4" t="s">
        <v>160</v>
      </c>
      <c r="C18" s="4" t="s">
        <v>1733</v>
      </c>
      <c r="D18" s="4" t="s">
        <v>29</v>
      </c>
      <c r="E18" s="4" t="s">
        <v>1734</v>
      </c>
      <c r="F18" s="4" t="n">
        <v>44.9386549447946</v>
      </c>
      <c r="G18" s="4" t="n">
        <v>44.8656857441749</v>
      </c>
      <c r="H18" s="4" t="n">
        <v>52.9993355298104</v>
      </c>
      <c r="I18" s="4" t="n">
        <v>22.4085829961019</v>
      </c>
      <c r="J18" s="4" t="n">
        <v>111.354367312277</v>
      </c>
      <c r="K18" s="4" t="n">
        <v>37.1856140754429</v>
      </c>
      <c r="L18" s="4" t="n">
        <v>104.458806050752</v>
      </c>
    </row>
    <row r="19" customFormat="false" ht="13.5" hidden="false" customHeight="false" outlineLevel="0" collapsed="false">
      <c r="A19" s="4" t="s">
        <v>1735</v>
      </c>
      <c r="B19" s="4" t="s">
        <v>494</v>
      </c>
      <c r="C19" s="4" t="s">
        <v>1434</v>
      </c>
      <c r="D19" s="4" t="s">
        <v>29</v>
      </c>
      <c r="E19" s="4" t="s">
        <v>496</v>
      </c>
      <c r="F19" s="4" t="n">
        <v>562.404477095165</v>
      </c>
      <c r="G19" s="4" t="n">
        <v>331.21145229889</v>
      </c>
      <c r="H19" s="4" t="n">
        <v>324.711108459068</v>
      </c>
      <c r="I19" s="4" t="n">
        <v>393.292006983491</v>
      </c>
      <c r="J19" s="4" t="n">
        <v>1525.69680613987</v>
      </c>
      <c r="K19" s="4" t="n">
        <v>497.644494780575</v>
      </c>
      <c r="L19" s="4" t="n">
        <v>887.931936159815</v>
      </c>
    </row>
    <row r="20" customFormat="false" ht="13.5" hidden="false" customHeight="false" outlineLevel="0" collapsed="false">
      <c r="A20" s="4" t="s">
        <v>1736</v>
      </c>
      <c r="B20" s="4" t="s">
        <v>494</v>
      </c>
      <c r="C20" s="4" t="s">
        <v>1434</v>
      </c>
      <c r="D20" s="4" t="s">
        <v>29</v>
      </c>
      <c r="E20" s="4" t="s">
        <v>496</v>
      </c>
      <c r="F20" s="4" t="n">
        <v>694.316071773508</v>
      </c>
      <c r="G20" s="4" t="n">
        <v>364.969763749922</v>
      </c>
      <c r="H20" s="4" t="n">
        <v>644.858442407797</v>
      </c>
      <c r="I20" s="4" t="n">
        <v>530.504769855825</v>
      </c>
      <c r="J20" s="4" t="n">
        <v>1847.6538702042</v>
      </c>
      <c r="K20" s="4" t="n">
        <v>603.901370290808</v>
      </c>
      <c r="L20" s="4" t="n">
        <v>1226.06788960021</v>
      </c>
    </row>
    <row r="21" customFormat="false" ht="13.5" hidden="false" customHeight="false" outlineLevel="0" collapsed="false">
      <c r="A21" s="4" t="s">
        <v>1737</v>
      </c>
      <c r="B21" s="4" t="s">
        <v>27</v>
      </c>
      <c r="C21" s="4" t="s">
        <v>1453</v>
      </c>
      <c r="D21" s="4" t="s">
        <v>29</v>
      </c>
      <c r="E21" s="4" t="s">
        <v>30</v>
      </c>
      <c r="F21" s="4" t="n">
        <v>8.85783418258807</v>
      </c>
      <c r="G21" s="4" t="n">
        <v>9.89953406499255</v>
      </c>
      <c r="H21" s="4" t="n">
        <v>9.45906056959461</v>
      </c>
      <c r="I21" s="4" t="n">
        <v>6.14540322739953</v>
      </c>
      <c r="J21" s="4" t="n">
        <v>30.76342022327</v>
      </c>
      <c r="K21" s="4" t="n">
        <v>12.3889673002605</v>
      </c>
      <c r="L21" s="4" t="n">
        <v>45.6764469990525</v>
      </c>
    </row>
    <row r="22" customFormat="false" ht="13.5" hidden="false" customHeight="false" outlineLevel="0" collapsed="false">
      <c r="A22" s="4" t="s">
        <v>1738</v>
      </c>
      <c r="B22" s="4" t="s">
        <v>27</v>
      </c>
      <c r="C22" s="4" t="s">
        <v>1739</v>
      </c>
      <c r="D22" s="4" t="s">
        <v>29</v>
      </c>
      <c r="E22" s="4" t="s">
        <v>30</v>
      </c>
      <c r="F22" s="4" t="n">
        <v>5.04095885491163</v>
      </c>
      <c r="G22" s="4" t="n">
        <v>8.41366135126036</v>
      </c>
      <c r="H22" s="4" t="n">
        <v>6.88543109953153</v>
      </c>
      <c r="I22" s="4" t="n">
        <v>32.389885690644</v>
      </c>
      <c r="J22" s="4" t="n">
        <v>85.5013588816089</v>
      </c>
      <c r="K22" s="4" t="n">
        <v>11.5037274188852</v>
      </c>
      <c r="L22" s="4" t="n">
        <v>101.162479577275</v>
      </c>
    </row>
    <row r="23" customFormat="false" ht="13.5" hidden="false" customHeight="false" outlineLevel="0" collapsed="false">
      <c r="A23" s="4" t="s">
        <v>1740</v>
      </c>
      <c r="B23" s="4" t="s">
        <v>27</v>
      </c>
      <c r="C23" s="4" t="s">
        <v>1453</v>
      </c>
      <c r="D23" s="4" t="s">
        <v>29</v>
      </c>
      <c r="E23" s="4" t="s">
        <v>30</v>
      </c>
      <c r="F23" s="4" t="n">
        <v>15.9157834930786</v>
      </c>
      <c r="G23" s="4" t="n">
        <v>18.0693388184221</v>
      </c>
      <c r="H23" s="4" t="n">
        <v>14.5916006146646</v>
      </c>
      <c r="I23" s="4" t="n">
        <v>14.6978914379511</v>
      </c>
      <c r="J23" s="4" t="n">
        <v>59.9926746422673</v>
      </c>
      <c r="K23" s="4" t="n">
        <v>20.8124319476866</v>
      </c>
      <c r="L23" s="4" t="n">
        <v>58.8382515028147</v>
      </c>
    </row>
    <row r="24" customFormat="false" ht="13.5" hidden="false" customHeight="false" outlineLevel="0" collapsed="false">
      <c r="A24" s="4" t="s">
        <v>1741</v>
      </c>
      <c r="B24" s="4" t="s">
        <v>27</v>
      </c>
      <c r="C24" s="4" t="s">
        <v>1742</v>
      </c>
      <c r="D24" s="4" t="s">
        <v>1743</v>
      </c>
      <c r="E24" s="4" t="s">
        <v>1744</v>
      </c>
      <c r="F24" s="4" t="n">
        <v>38.6161052895993</v>
      </c>
      <c r="G24" s="4" t="n">
        <v>51.7670151409252</v>
      </c>
      <c r="H24" s="4" t="n">
        <v>48.9069332342484</v>
      </c>
      <c r="I24" s="4" t="n">
        <v>61.2084688939276</v>
      </c>
      <c r="J24" s="4" t="n">
        <v>138.723966292947</v>
      </c>
      <c r="K24" s="4" t="n">
        <v>70.4941450780988</v>
      </c>
      <c r="L24" s="4" t="n">
        <v>91.7596111017527</v>
      </c>
    </row>
    <row r="25" customFormat="false" ht="13.5" hidden="false" customHeight="false" outlineLevel="0" collapsed="false">
      <c r="A25" s="4" t="s">
        <v>1745</v>
      </c>
      <c r="B25" s="4" t="s">
        <v>27</v>
      </c>
      <c r="C25" s="4" t="s">
        <v>1742</v>
      </c>
      <c r="D25" s="4" t="s">
        <v>1743</v>
      </c>
      <c r="E25" s="4" t="s">
        <v>1744</v>
      </c>
      <c r="F25" s="4" t="n">
        <v>115.561136683328</v>
      </c>
      <c r="G25" s="4" t="n">
        <v>213.880484537414</v>
      </c>
      <c r="H25" s="4" t="n">
        <v>145.983471563773</v>
      </c>
      <c r="I25" s="4" t="n">
        <v>285.89313927307</v>
      </c>
      <c r="J25" s="4" t="n">
        <v>726.45199792517</v>
      </c>
      <c r="K25" s="4" t="n">
        <v>367.284531103287</v>
      </c>
      <c r="L25" s="4" t="n">
        <v>553.10086782973</v>
      </c>
    </row>
    <row r="26" customFormat="false" ht="13.5" hidden="false" customHeight="false" outlineLevel="0" collapsed="false">
      <c r="A26" s="4" t="s">
        <v>1746</v>
      </c>
      <c r="B26" s="4" t="s">
        <v>233</v>
      </c>
      <c r="C26" s="4" t="s">
        <v>234</v>
      </c>
      <c r="D26" s="4" t="s">
        <v>235</v>
      </c>
      <c r="E26" s="4" t="s">
        <v>236</v>
      </c>
      <c r="F26" s="4" t="n">
        <v>10.6546388459293</v>
      </c>
      <c r="G26" s="4" t="n">
        <v>13.0077167906384</v>
      </c>
      <c r="H26" s="4" t="n">
        <v>11.230143277077</v>
      </c>
      <c r="I26" s="4" t="n">
        <v>13.6336136989009</v>
      </c>
      <c r="J26" s="4" t="n">
        <v>50.5112719771854</v>
      </c>
      <c r="K26" s="4" t="n">
        <v>19.1162133471147</v>
      </c>
      <c r="L26" s="4" t="n">
        <v>39.0869853290361</v>
      </c>
    </row>
    <row r="27" customFormat="false" ht="13.5" hidden="false" customHeight="false" outlineLevel="0" collapsed="false">
      <c r="A27" s="4" t="s">
        <v>1747</v>
      </c>
      <c r="B27" s="4" t="s">
        <v>103</v>
      </c>
      <c r="C27" s="4" t="s">
        <v>1748</v>
      </c>
      <c r="D27" s="4" t="s">
        <v>1749</v>
      </c>
      <c r="E27" s="4" t="s">
        <v>1750</v>
      </c>
      <c r="F27" s="4" t="n">
        <v>15.4390946057495</v>
      </c>
      <c r="G27" s="4" t="n">
        <v>17.0369274819445</v>
      </c>
      <c r="H27" s="4" t="n">
        <v>19.6957173054146</v>
      </c>
      <c r="I27" s="4" t="n">
        <v>23.6898657546722</v>
      </c>
      <c r="J27" s="4" t="n">
        <v>88.212076407683</v>
      </c>
      <c r="K27" s="4" t="n">
        <v>25.7109866036697</v>
      </c>
      <c r="L27" s="4" t="n">
        <v>98.810336201415</v>
      </c>
    </row>
    <row r="28" customFormat="false" ht="13.5" hidden="false" customHeight="false" outlineLevel="0" collapsed="false">
      <c r="A28" s="4" t="s">
        <v>1751</v>
      </c>
      <c r="B28" s="4" t="s">
        <v>98</v>
      </c>
      <c r="C28" s="4" t="s">
        <v>1752</v>
      </c>
      <c r="D28" s="4" t="s">
        <v>1753</v>
      </c>
      <c r="E28" s="4" t="s">
        <v>1754</v>
      </c>
      <c r="F28" s="4" t="n">
        <v>117.98863173525</v>
      </c>
      <c r="G28" s="4" t="n">
        <v>104.538226000747</v>
      </c>
      <c r="H28" s="4" t="n">
        <v>151.405613764228</v>
      </c>
      <c r="I28" s="4" t="n">
        <v>103.016301850848</v>
      </c>
      <c r="J28" s="4" t="n">
        <v>234.797203961488</v>
      </c>
      <c r="K28" s="4" t="n">
        <v>72.902622435758</v>
      </c>
      <c r="L28" s="4" t="n">
        <v>352.296060068744</v>
      </c>
    </row>
    <row r="29" customFormat="false" ht="13.5" hidden="false" customHeight="false" outlineLevel="0" collapsed="false">
      <c r="A29" s="4" t="s">
        <v>1755</v>
      </c>
      <c r="B29" s="4" t="s">
        <v>98</v>
      </c>
      <c r="C29" s="4" t="s">
        <v>1752</v>
      </c>
      <c r="D29" s="4" t="s">
        <v>1753</v>
      </c>
      <c r="E29" s="4" t="s">
        <v>1754</v>
      </c>
      <c r="F29" s="4" t="n">
        <v>70.3374983575357</v>
      </c>
      <c r="G29" s="4" t="n">
        <v>68.2798996131819</v>
      </c>
      <c r="H29" s="4" t="n">
        <v>80.6083512535456</v>
      </c>
      <c r="I29" s="4" t="n">
        <v>67.8716433995395</v>
      </c>
      <c r="J29" s="4" t="n">
        <v>111.554663803785</v>
      </c>
      <c r="K29" s="4" t="n">
        <v>37.968741820543</v>
      </c>
      <c r="L29" s="4" t="n">
        <v>147.728146406714</v>
      </c>
    </row>
    <row r="30" customFormat="false" ht="13.5" hidden="false" customHeight="false" outlineLevel="0" collapsed="false">
      <c r="A30" s="4" t="s">
        <v>1756</v>
      </c>
      <c r="B30" s="4" t="s">
        <v>98</v>
      </c>
      <c r="C30" s="4" t="s">
        <v>1752</v>
      </c>
      <c r="D30" s="4" t="s">
        <v>1753</v>
      </c>
      <c r="E30" s="4" t="s">
        <v>1754</v>
      </c>
      <c r="F30" s="4" t="n">
        <v>101.870427287086</v>
      </c>
      <c r="G30" s="4" t="n">
        <v>81.7268969012202</v>
      </c>
      <c r="H30" s="4" t="n">
        <v>110.077363220432</v>
      </c>
      <c r="I30" s="4" t="n">
        <v>83.3562750689354</v>
      </c>
      <c r="J30" s="4" t="n">
        <v>257.75334085111</v>
      </c>
      <c r="K30" s="4" t="n">
        <v>63.6890651452703</v>
      </c>
      <c r="L30" s="4" t="n">
        <v>259.641358719706</v>
      </c>
    </row>
    <row r="31" customFormat="false" ht="13.5" hidden="false" customHeight="false" outlineLevel="0" collapsed="false">
      <c r="A31" s="4" t="s">
        <v>1757</v>
      </c>
      <c r="B31" s="4" t="s">
        <v>160</v>
      </c>
      <c r="C31" s="4" t="s">
        <v>995</v>
      </c>
      <c r="D31" s="4" t="s">
        <v>996</v>
      </c>
      <c r="E31" s="4" t="s">
        <v>997</v>
      </c>
      <c r="F31" s="4" t="n">
        <v>90.2478221430613</v>
      </c>
      <c r="G31" s="4" t="n">
        <v>80.5779062194192</v>
      </c>
      <c r="H31" s="4" t="n">
        <v>109.500608682156</v>
      </c>
      <c r="I31" s="4" t="n">
        <v>72.1742236511157</v>
      </c>
      <c r="J31" s="4" t="n">
        <v>197.741233215684</v>
      </c>
      <c r="K31" s="4" t="n">
        <v>94.0922886286691</v>
      </c>
      <c r="L31" s="4" t="n">
        <v>236.618842026699</v>
      </c>
    </row>
    <row r="32" customFormat="false" ht="13.5" hidden="false" customHeight="false" outlineLevel="0" collapsed="false">
      <c r="A32" s="4" t="s">
        <v>1758</v>
      </c>
      <c r="B32" s="4" t="s">
        <v>160</v>
      </c>
      <c r="C32" s="4" t="s">
        <v>995</v>
      </c>
      <c r="D32" s="4" t="s">
        <v>996</v>
      </c>
      <c r="E32" s="4" t="s">
        <v>997</v>
      </c>
      <c r="F32" s="4" t="n">
        <v>150.878476705697</v>
      </c>
      <c r="G32" s="4" t="n">
        <v>139.493374584883</v>
      </c>
      <c r="H32" s="4" t="n">
        <v>233.894226202569</v>
      </c>
      <c r="I32" s="4" t="n">
        <v>84.8616450588686</v>
      </c>
      <c r="J32" s="4" t="n">
        <v>360.115045866274</v>
      </c>
      <c r="K32" s="4" t="n">
        <v>88.5372924919718</v>
      </c>
      <c r="L32" s="4" t="n">
        <v>315.608146027015</v>
      </c>
    </row>
    <row r="33" customFormat="false" ht="13.5" hidden="false" customHeight="false" outlineLevel="0" collapsed="false">
      <c r="A33" s="4" t="s">
        <v>1759</v>
      </c>
      <c r="B33" s="4" t="s">
        <v>27</v>
      </c>
      <c r="C33" s="4" t="s">
        <v>1760</v>
      </c>
      <c r="D33" s="4" t="s">
        <v>29</v>
      </c>
      <c r="E33" s="4" t="s">
        <v>30</v>
      </c>
      <c r="F33" s="4" t="n">
        <v>9.99750130634299</v>
      </c>
      <c r="G33" s="4" t="n">
        <v>7.42288551646339</v>
      </c>
      <c r="H33" s="4" t="n">
        <v>7.35269636668174</v>
      </c>
      <c r="I33" s="4" t="n">
        <v>6.89604208740099</v>
      </c>
      <c r="J33" s="4" t="n">
        <v>38.8558627829114</v>
      </c>
      <c r="K33" s="4" t="n">
        <v>1.90601676040458</v>
      </c>
      <c r="L33" s="4" t="n">
        <v>27.8058729552164</v>
      </c>
    </row>
    <row r="34" customFormat="false" ht="13.5" hidden="false" customHeight="false" outlineLevel="0" collapsed="false">
      <c r="A34" s="4" t="s">
        <v>1761</v>
      </c>
      <c r="B34" s="4" t="s">
        <v>303</v>
      </c>
      <c r="C34" s="4" t="s">
        <v>1762</v>
      </c>
      <c r="D34" s="4" t="s">
        <v>29</v>
      </c>
      <c r="E34" s="4" t="s">
        <v>1763</v>
      </c>
      <c r="F34" s="4" t="n">
        <v>32.4830396455983</v>
      </c>
      <c r="G34" s="4" t="n">
        <v>29.2800937325354</v>
      </c>
      <c r="H34" s="4" t="n">
        <v>28.1729248941561</v>
      </c>
      <c r="I34" s="4" t="n">
        <v>15.2532034153302</v>
      </c>
      <c r="J34" s="4" t="n">
        <v>68.2776869067246</v>
      </c>
      <c r="K34" s="4" t="n">
        <v>30.5052590194129</v>
      </c>
      <c r="L34" s="4" t="n">
        <v>87.9962835591051</v>
      </c>
    </row>
    <row r="35" customFormat="false" ht="13.5" hidden="false" customHeight="false" outlineLevel="0" collapsed="false">
      <c r="A35" s="4" t="s">
        <v>1764</v>
      </c>
      <c r="B35" s="4" t="s">
        <v>103</v>
      </c>
      <c r="C35" s="4" t="s">
        <v>1765</v>
      </c>
      <c r="D35" s="4" t="s">
        <v>1766</v>
      </c>
      <c r="E35" s="4" t="s">
        <v>1767</v>
      </c>
      <c r="F35" s="4" t="n">
        <v>8.81922564885862</v>
      </c>
      <c r="G35" s="4" t="n">
        <v>7.94713567050771</v>
      </c>
      <c r="H35" s="4" t="n">
        <v>7.39956607041457</v>
      </c>
      <c r="I35" s="4" t="n">
        <v>16.8661646974797</v>
      </c>
      <c r="J35" s="4" t="n">
        <v>99.5484310012802</v>
      </c>
      <c r="K35" s="4" t="n">
        <v>18.1520197002388</v>
      </c>
      <c r="L35" s="4" t="n">
        <v>55.5468606302876</v>
      </c>
    </row>
    <row r="36" customFormat="false" ht="13.5" hidden="false" customHeight="false" outlineLevel="0" collapsed="false">
      <c r="A36" s="4" t="s">
        <v>1768</v>
      </c>
      <c r="B36" s="4" t="s">
        <v>103</v>
      </c>
      <c r="C36" s="4" t="s">
        <v>1765</v>
      </c>
      <c r="D36" s="4" t="s">
        <v>1766</v>
      </c>
      <c r="E36" s="4" t="s">
        <v>1767</v>
      </c>
      <c r="F36" s="4" t="n">
        <v>10.7817633447441</v>
      </c>
      <c r="G36" s="4" t="n">
        <v>12.3161385725873</v>
      </c>
      <c r="H36" s="4" t="n">
        <v>10.343947310747</v>
      </c>
      <c r="I36" s="4" t="n">
        <v>16.3330723024892</v>
      </c>
      <c r="J36" s="4" t="n">
        <v>79.5122478877669</v>
      </c>
      <c r="K36" s="4" t="n">
        <v>34.2086823222084</v>
      </c>
      <c r="L36" s="4" t="n">
        <v>64.0118901325407</v>
      </c>
    </row>
    <row r="37" customFormat="false" ht="13.5" hidden="false" customHeight="false" outlineLevel="0" collapsed="false">
      <c r="A37" s="4" t="s">
        <v>1769</v>
      </c>
      <c r="B37" s="4" t="s">
        <v>74</v>
      </c>
      <c r="C37" s="4" t="s">
        <v>696</v>
      </c>
      <c r="D37" s="4" t="s">
        <v>697</v>
      </c>
      <c r="E37" s="4" t="s">
        <v>698</v>
      </c>
      <c r="F37" s="4" t="n">
        <v>508.448148091514</v>
      </c>
      <c r="G37" s="4" t="n">
        <v>411.544422934969</v>
      </c>
      <c r="H37" s="4" t="n">
        <v>363.380218926148</v>
      </c>
      <c r="I37" s="4" t="n">
        <v>675.743293486486</v>
      </c>
      <c r="J37" s="4" t="n">
        <v>1037.70211955209</v>
      </c>
      <c r="K37" s="4" t="n">
        <v>601.193567705554</v>
      </c>
      <c r="L37" s="4" t="n">
        <v>999.371918105781</v>
      </c>
    </row>
    <row r="38" customFormat="false" ht="13.5" hidden="false" customHeight="false" outlineLevel="0" collapsed="false">
      <c r="A38" s="4" t="s">
        <v>1770</v>
      </c>
      <c r="B38" s="4" t="s">
        <v>603</v>
      </c>
      <c r="C38" s="4" t="s">
        <v>604</v>
      </c>
      <c r="D38" s="4" t="s">
        <v>605</v>
      </c>
      <c r="E38" s="4" t="s">
        <v>606</v>
      </c>
      <c r="F38" s="4" t="n">
        <v>3205.39845160539</v>
      </c>
      <c r="G38" s="4" t="n">
        <v>3539.64220739211</v>
      </c>
      <c r="H38" s="4" t="n">
        <v>3930.62012757899</v>
      </c>
      <c r="I38" s="4" t="n">
        <v>3461.31790389411</v>
      </c>
      <c r="J38" s="4" t="n">
        <v>6542.32173654296</v>
      </c>
      <c r="K38" s="4" t="n">
        <v>2551.30094729769</v>
      </c>
      <c r="L38" s="4" t="n">
        <v>4741.63312679666</v>
      </c>
    </row>
    <row r="39" customFormat="false" ht="13.5" hidden="false" customHeight="false" outlineLevel="0" collapsed="false">
      <c r="A39" s="4" t="s">
        <v>1771</v>
      </c>
      <c r="B39" s="4" t="s">
        <v>318</v>
      </c>
      <c r="C39" s="4" t="s">
        <v>319</v>
      </c>
      <c r="D39" s="4" t="s">
        <v>320</v>
      </c>
      <c r="E39" s="4" t="s">
        <v>321</v>
      </c>
      <c r="F39" s="4" t="n">
        <v>77.6674826764321</v>
      </c>
      <c r="G39" s="4" t="n">
        <v>52.7253350933212</v>
      </c>
      <c r="H39" s="4" t="n">
        <v>81.8688490849233</v>
      </c>
      <c r="I39" s="4" t="n">
        <v>65.3574144573805</v>
      </c>
      <c r="J39" s="4" t="n">
        <v>166.531780447628</v>
      </c>
      <c r="K39" s="4" t="n">
        <v>36.9926956367311</v>
      </c>
      <c r="L39" s="4" t="n">
        <v>160.414103061546</v>
      </c>
    </row>
    <row r="40" customFormat="false" ht="13.5" hidden="false" customHeight="false" outlineLevel="0" collapsed="false">
      <c r="A40" s="4" t="s">
        <v>1772</v>
      </c>
      <c r="B40" s="4" t="s">
        <v>98</v>
      </c>
      <c r="C40" s="4" t="s">
        <v>1773</v>
      </c>
      <c r="D40" s="4" t="s">
        <v>29</v>
      </c>
      <c r="E40" s="4" t="s">
        <v>519</v>
      </c>
      <c r="F40" s="4" t="n">
        <v>34.557558568174</v>
      </c>
      <c r="G40" s="4" t="n">
        <v>14.0609103453287</v>
      </c>
      <c r="H40" s="4" t="n">
        <v>25.0255236783815</v>
      </c>
      <c r="I40" s="4" t="n">
        <v>16.283219811294</v>
      </c>
      <c r="J40" s="4" t="n">
        <v>94.9035162312851</v>
      </c>
      <c r="K40" s="4" t="n">
        <v>27.4643422941462</v>
      </c>
      <c r="L40" s="4" t="n">
        <v>53.6659021109478</v>
      </c>
    </row>
    <row r="41" customFormat="false" ht="13.5" hidden="false" customHeight="false" outlineLevel="0" collapsed="false">
      <c r="A41" s="4" t="s">
        <v>1774</v>
      </c>
      <c r="B41" s="4" t="s">
        <v>426</v>
      </c>
      <c r="C41" s="4" t="s">
        <v>1773</v>
      </c>
      <c r="D41" s="4" t="s">
        <v>29</v>
      </c>
      <c r="E41" s="4" t="s">
        <v>519</v>
      </c>
      <c r="F41" s="4" t="n">
        <v>134.294591552705</v>
      </c>
      <c r="G41" s="4" t="n">
        <v>65.8109753327158</v>
      </c>
      <c r="H41" s="4" t="n">
        <v>157.586644529949</v>
      </c>
      <c r="I41" s="4" t="n">
        <v>64.0754539639497</v>
      </c>
      <c r="J41" s="4" t="n">
        <v>443.409108051105</v>
      </c>
      <c r="K41" s="4" t="n">
        <v>121.815928000072</v>
      </c>
      <c r="L41" s="4" t="n">
        <v>222.958565923676</v>
      </c>
    </row>
    <row r="42" customFormat="false" ht="13.5" hidden="false" customHeight="false" outlineLevel="0" collapsed="false">
      <c r="A42" s="4" t="s">
        <v>1775</v>
      </c>
      <c r="B42" s="4" t="s">
        <v>690</v>
      </c>
      <c r="C42" s="4" t="s">
        <v>1776</v>
      </c>
      <c r="D42" s="4" t="s">
        <v>29</v>
      </c>
      <c r="E42" s="4" t="s">
        <v>311</v>
      </c>
      <c r="F42" s="4" t="n">
        <v>242.719665171975</v>
      </c>
      <c r="G42" s="4" t="n">
        <v>365.243102317058</v>
      </c>
      <c r="H42" s="4" t="n">
        <v>629.022426070516</v>
      </c>
      <c r="I42" s="4" t="n">
        <v>640.480945792511</v>
      </c>
      <c r="J42" s="4" t="n">
        <v>1389.46218391061</v>
      </c>
      <c r="K42" s="4" t="n">
        <v>572.074408310612</v>
      </c>
      <c r="L42" s="4" t="n">
        <v>1541.53311520496</v>
      </c>
    </row>
    <row r="43" customFormat="false" ht="13.5" hidden="false" customHeight="false" outlineLevel="0" collapsed="false">
      <c r="A43" s="4" t="s">
        <v>1777</v>
      </c>
      <c r="B43" s="4" t="s">
        <v>690</v>
      </c>
      <c r="C43" s="4" t="s">
        <v>1776</v>
      </c>
      <c r="D43" s="4" t="s">
        <v>29</v>
      </c>
      <c r="E43" s="4" t="s">
        <v>311</v>
      </c>
      <c r="F43" s="4" t="n">
        <v>414.73503230294</v>
      </c>
      <c r="G43" s="4" t="n">
        <v>356.915238636108</v>
      </c>
      <c r="H43" s="4" t="n">
        <v>772.406829280596</v>
      </c>
      <c r="I43" s="4" t="n">
        <v>639.924754937793</v>
      </c>
      <c r="J43" s="4" t="n">
        <v>2302.8844217926</v>
      </c>
      <c r="K43" s="4" t="n">
        <v>421.936109608228</v>
      </c>
      <c r="L43" s="4" t="n">
        <v>2230.8997887986</v>
      </c>
    </row>
    <row r="44" customFormat="false" ht="13.5" hidden="false" customHeight="false" outlineLevel="0" collapsed="false">
      <c r="A44" s="4" t="s">
        <v>1778</v>
      </c>
      <c r="B44" s="4" t="s">
        <v>1322</v>
      </c>
      <c r="C44" s="4" t="s">
        <v>1779</v>
      </c>
      <c r="D44" s="4" t="s">
        <v>29</v>
      </c>
      <c r="E44" s="4" t="s">
        <v>1780</v>
      </c>
      <c r="F44" s="4" t="n">
        <v>51.9871475785463</v>
      </c>
      <c r="G44" s="4" t="n">
        <v>70.7503424786513</v>
      </c>
      <c r="H44" s="4" t="n">
        <v>92.4233453664388</v>
      </c>
      <c r="I44" s="4" t="n">
        <v>53.4660222453417</v>
      </c>
      <c r="J44" s="4" t="n">
        <v>249.147737963424</v>
      </c>
      <c r="K44" s="4" t="n">
        <v>56.9850177911846</v>
      </c>
      <c r="L44" s="4" t="n">
        <v>200.391471779174</v>
      </c>
    </row>
    <row r="45" customFormat="false" ht="13.5" hidden="false" customHeight="false" outlineLevel="0" collapsed="false">
      <c r="A45" s="4" t="s">
        <v>1781</v>
      </c>
      <c r="B45" s="4" t="s">
        <v>50</v>
      </c>
      <c r="C45" s="4" t="s">
        <v>1023</v>
      </c>
      <c r="D45" s="4" t="s">
        <v>1024</v>
      </c>
      <c r="E45" s="4" t="s">
        <v>1025</v>
      </c>
      <c r="F45" s="4" t="n">
        <v>340.499228497074</v>
      </c>
      <c r="G45" s="4" t="n">
        <v>303.010624142308</v>
      </c>
      <c r="H45" s="4" t="n">
        <v>476.393498987159</v>
      </c>
      <c r="I45" s="4" t="n">
        <v>487.495073734575</v>
      </c>
      <c r="J45" s="4" t="n">
        <v>694.529026157854</v>
      </c>
      <c r="K45" s="4" t="n">
        <v>428.253931834994</v>
      </c>
      <c r="L45" s="4" t="n">
        <v>729.919734696497</v>
      </c>
    </row>
    <row r="46" customFormat="false" ht="13.5" hidden="false" customHeight="false" outlineLevel="0" collapsed="false">
      <c r="A46" s="4" t="s">
        <v>1782</v>
      </c>
      <c r="B46" s="4" t="s">
        <v>50</v>
      </c>
      <c r="C46" s="4" t="s">
        <v>1023</v>
      </c>
      <c r="D46" s="4" t="s">
        <v>1024</v>
      </c>
      <c r="E46" s="4" t="s">
        <v>1025</v>
      </c>
      <c r="F46" s="4" t="n">
        <v>38.984622504817</v>
      </c>
      <c r="G46" s="4" t="n">
        <v>29.3969742398519</v>
      </c>
      <c r="H46" s="4" t="n">
        <v>36.3420471394765</v>
      </c>
      <c r="I46" s="4" t="n">
        <v>33.4484598493713</v>
      </c>
      <c r="J46" s="4" t="n">
        <v>80.1919695921411</v>
      </c>
      <c r="K46" s="4" t="n">
        <v>33.3724192931929</v>
      </c>
      <c r="L46" s="4" t="n">
        <v>67.7942956009533</v>
      </c>
    </row>
    <row r="47" customFormat="false" ht="13.5" hidden="false" customHeight="false" outlineLevel="0" collapsed="false">
      <c r="A47" s="4" t="s">
        <v>1783</v>
      </c>
      <c r="B47" s="4" t="s">
        <v>98</v>
      </c>
      <c r="C47" s="4" t="s">
        <v>1784</v>
      </c>
      <c r="D47" s="4" t="s">
        <v>1785</v>
      </c>
      <c r="E47" s="4" t="s">
        <v>1786</v>
      </c>
      <c r="F47" s="4" t="n">
        <v>20.4338423838955</v>
      </c>
      <c r="G47" s="4" t="n">
        <v>20.6635587567579</v>
      </c>
      <c r="H47" s="4" t="n">
        <v>12.8709434800225</v>
      </c>
      <c r="I47" s="4" t="n">
        <v>12.1023093382826</v>
      </c>
      <c r="J47" s="4" t="n">
        <v>64.1480364440428</v>
      </c>
      <c r="K47" s="4" t="n">
        <v>5.81617733458332</v>
      </c>
      <c r="L47" s="4" t="n">
        <v>93.1737711580296</v>
      </c>
    </row>
    <row r="48" customFormat="false" ht="13.5" hidden="false" customHeight="false" outlineLevel="0" collapsed="false">
      <c r="A48" s="4" t="s">
        <v>1787</v>
      </c>
      <c r="B48" s="4" t="s">
        <v>98</v>
      </c>
      <c r="C48" s="4" t="s">
        <v>1788</v>
      </c>
      <c r="D48" s="4" t="s">
        <v>29</v>
      </c>
      <c r="E48" s="4" t="s">
        <v>519</v>
      </c>
      <c r="F48" s="4" t="n">
        <v>251.901181947512</v>
      </c>
      <c r="G48" s="4" t="n">
        <v>235.354041089885</v>
      </c>
      <c r="H48" s="4" t="n">
        <v>189.462006149509</v>
      </c>
      <c r="I48" s="4" t="n">
        <v>387.627738591011</v>
      </c>
      <c r="J48" s="4" t="n">
        <v>750.189226707993</v>
      </c>
      <c r="K48" s="4" t="n">
        <v>436.59952297348</v>
      </c>
      <c r="L48" s="4" t="n">
        <v>686.673586725424</v>
      </c>
    </row>
    <row r="49" customFormat="false" ht="13.5" hidden="false" customHeight="false" outlineLevel="0" collapsed="false">
      <c r="A49" s="4" t="s">
        <v>1789</v>
      </c>
      <c r="B49" s="4" t="s">
        <v>136</v>
      </c>
      <c r="C49" s="4" t="s">
        <v>481</v>
      </c>
      <c r="D49" s="4" t="s">
        <v>482</v>
      </c>
      <c r="E49" s="4" t="s">
        <v>483</v>
      </c>
      <c r="F49" s="4" t="n">
        <v>22.3910762128213</v>
      </c>
      <c r="G49" s="4" t="n">
        <v>23.9481692565838</v>
      </c>
      <c r="H49" s="4" t="n">
        <v>38.415308158791</v>
      </c>
      <c r="I49" s="4" t="n">
        <v>34.1937190969039</v>
      </c>
      <c r="J49" s="4" t="n">
        <v>89.5814230336571</v>
      </c>
      <c r="K49" s="4" t="n">
        <v>42.9051190705951</v>
      </c>
      <c r="L49" s="4" t="n">
        <v>67.7737760915163</v>
      </c>
    </row>
    <row r="50" customFormat="false" ht="13.5" hidden="false" customHeight="false" outlineLevel="0" collapsed="false">
      <c r="A50" s="4" t="s">
        <v>1790</v>
      </c>
      <c r="B50" s="4" t="s">
        <v>136</v>
      </c>
      <c r="C50" s="4" t="s">
        <v>1791</v>
      </c>
      <c r="D50" s="4" t="s">
        <v>1792</v>
      </c>
      <c r="E50" s="4" t="s">
        <v>1793</v>
      </c>
      <c r="F50" s="4" t="n">
        <v>398.751069672718</v>
      </c>
      <c r="G50" s="4" t="n">
        <v>427.020968109424</v>
      </c>
      <c r="H50" s="4" t="n">
        <v>572.125253023755</v>
      </c>
      <c r="I50" s="4" t="n">
        <v>409.567898831991</v>
      </c>
      <c r="J50" s="4" t="n">
        <v>1212.04674291466</v>
      </c>
      <c r="K50" s="4" t="n">
        <v>335.181534849788</v>
      </c>
      <c r="L50" s="4" t="n">
        <v>894.045225558067</v>
      </c>
    </row>
    <row r="51" customFormat="false" ht="13.5" hidden="false" customHeight="false" outlineLevel="0" collapsed="false">
      <c r="A51" s="4" t="s">
        <v>1091</v>
      </c>
      <c r="B51" s="4" t="s">
        <v>27</v>
      </c>
      <c r="C51" s="4" t="s">
        <v>1092</v>
      </c>
      <c r="D51" s="4" t="s">
        <v>1089</v>
      </c>
      <c r="E51" s="4" t="s">
        <v>1090</v>
      </c>
      <c r="F51" s="4" t="n">
        <v>2453.05738612386</v>
      </c>
      <c r="G51" s="4" t="n">
        <v>1273.08151902008</v>
      </c>
      <c r="H51" s="4" t="n">
        <v>587.910112727011</v>
      </c>
      <c r="I51" s="4" t="n">
        <v>2349.21400038635</v>
      </c>
      <c r="J51" s="4" t="n">
        <v>4510.1376974558</v>
      </c>
      <c r="K51" s="4" t="n">
        <v>2439.64136338016</v>
      </c>
      <c r="L51" s="4" t="n">
        <v>3510.07963945036</v>
      </c>
    </row>
    <row r="52" customFormat="false" ht="13.5" hidden="false" customHeight="false" outlineLevel="0" collapsed="false">
      <c r="A52" s="4" t="s">
        <v>1794</v>
      </c>
      <c r="B52" s="4" t="s">
        <v>50</v>
      </c>
      <c r="C52" s="4" t="s">
        <v>680</v>
      </c>
      <c r="D52" s="4" t="s">
        <v>681</v>
      </c>
      <c r="E52" s="4" t="s">
        <v>682</v>
      </c>
      <c r="F52" s="4" t="n">
        <v>971.399035097747</v>
      </c>
      <c r="G52" s="4" t="n">
        <v>1196.65030372881</v>
      </c>
      <c r="H52" s="4" t="n">
        <v>1440.06169499332</v>
      </c>
      <c r="I52" s="4" t="n">
        <v>1018.82129316015</v>
      </c>
      <c r="J52" s="4" t="n">
        <v>2473.72868056036</v>
      </c>
      <c r="K52" s="4" t="n">
        <v>612.432824046507</v>
      </c>
      <c r="L52" s="4" t="n">
        <v>1590.45764451089</v>
      </c>
    </row>
    <row r="53" customFormat="false" ht="13.5" hidden="false" customHeight="false" outlineLevel="0" collapsed="false">
      <c r="A53" s="4" t="s">
        <v>1795</v>
      </c>
      <c r="B53" s="4" t="s">
        <v>88</v>
      </c>
      <c r="C53" s="4" t="s">
        <v>850</v>
      </c>
      <c r="D53" s="4" t="s">
        <v>851</v>
      </c>
      <c r="E53" s="4" t="s">
        <v>77</v>
      </c>
      <c r="F53" s="4" t="n">
        <v>143.336005009265</v>
      </c>
      <c r="G53" s="4" t="n">
        <v>135.223025038861</v>
      </c>
      <c r="H53" s="4" t="n">
        <v>175.747646001092</v>
      </c>
      <c r="I53" s="4" t="n">
        <v>156.907216184526</v>
      </c>
      <c r="J53" s="4" t="n">
        <v>317.350044424857</v>
      </c>
      <c r="K53" s="4" t="n">
        <v>185.397573844836</v>
      </c>
      <c r="L53" s="4" t="n">
        <v>306.68417114022</v>
      </c>
    </row>
    <row r="54" customFormat="false" ht="13.5" hidden="false" customHeight="false" outlineLevel="0" collapsed="false">
      <c r="A54" s="4" t="s">
        <v>1796</v>
      </c>
      <c r="B54" s="4" t="s">
        <v>154</v>
      </c>
      <c r="C54" s="4" t="s">
        <v>743</v>
      </c>
      <c r="D54" s="4" t="s">
        <v>744</v>
      </c>
      <c r="E54" s="4" t="s">
        <v>745</v>
      </c>
      <c r="F54" s="4" t="n">
        <v>143.825853292939</v>
      </c>
      <c r="G54" s="4" t="n">
        <v>138.497841917675</v>
      </c>
      <c r="H54" s="4" t="n">
        <v>158.655887999322</v>
      </c>
      <c r="I54" s="4" t="n">
        <v>177.050614988413</v>
      </c>
      <c r="J54" s="4" t="n">
        <v>345.776675285192</v>
      </c>
      <c r="K54" s="4" t="n">
        <v>153.241160472757</v>
      </c>
      <c r="L54" s="4" t="n">
        <v>279.401850887377</v>
      </c>
    </row>
    <row r="55" customFormat="false" ht="13.5" hidden="false" customHeight="false" outlineLevel="0" collapsed="false">
      <c r="A55" s="4" t="s">
        <v>1797</v>
      </c>
      <c r="B55" s="4" t="s">
        <v>154</v>
      </c>
      <c r="C55" s="4" t="s">
        <v>743</v>
      </c>
      <c r="D55" s="4" t="s">
        <v>744</v>
      </c>
      <c r="E55" s="4" t="s">
        <v>745</v>
      </c>
      <c r="F55" s="4" t="n">
        <v>177.611870894039</v>
      </c>
      <c r="G55" s="4" t="n">
        <v>202.003094035408</v>
      </c>
      <c r="H55" s="4" t="n">
        <v>169.862299672236</v>
      </c>
      <c r="I55" s="4" t="n">
        <v>306.301578855526</v>
      </c>
      <c r="J55" s="4" t="n">
        <v>886.8849532115</v>
      </c>
      <c r="K55" s="4" t="n">
        <v>285.323254686121</v>
      </c>
      <c r="L55" s="4" t="n">
        <v>832.432636515434</v>
      </c>
    </row>
    <row r="56" customFormat="false" ht="13.5" hidden="false" customHeight="false" outlineLevel="0" collapsed="false">
      <c r="A56" s="4" t="s">
        <v>1798</v>
      </c>
      <c r="B56" s="4" t="s">
        <v>103</v>
      </c>
      <c r="C56" s="4" t="s">
        <v>730</v>
      </c>
      <c r="D56" s="4" t="s">
        <v>731</v>
      </c>
      <c r="E56" s="4" t="s">
        <v>732</v>
      </c>
      <c r="F56" s="4" t="n">
        <v>32.8588787197877</v>
      </c>
      <c r="G56" s="4" t="n">
        <v>36.1202218995229</v>
      </c>
      <c r="H56" s="4" t="n">
        <v>26.8816595028249</v>
      </c>
      <c r="I56" s="4" t="n">
        <v>44.9034632400879</v>
      </c>
      <c r="J56" s="4" t="n">
        <v>143.825617780775</v>
      </c>
      <c r="K56" s="4" t="n">
        <v>34.1623353079177</v>
      </c>
      <c r="L56" s="4" t="n">
        <v>88.9349688979471</v>
      </c>
    </row>
    <row r="57" customFormat="false" ht="13.5" hidden="false" customHeight="false" outlineLevel="0" collapsed="false">
      <c r="A57" s="4" t="s">
        <v>1799</v>
      </c>
      <c r="B57" s="4" t="s">
        <v>556</v>
      </c>
      <c r="C57" s="4" t="s">
        <v>557</v>
      </c>
      <c r="D57" s="4" t="s">
        <v>558</v>
      </c>
      <c r="E57" s="4" t="s">
        <v>559</v>
      </c>
      <c r="F57" s="4" t="n">
        <v>83.1005002730492</v>
      </c>
      <c r="G57" s="4" t="n">
        <v>113.092960214749</v>
      </c>
      <c r="H57" s="4" t="n">
        <v>106.488713424635</v>
      </c>
      <c r="I57" s="4" t="n">
        <v>153.752690866133</v>
      </c>
      <c r="J57" s="4" t="n">
        <v>296.40989235768</v>
      </c>
      <c r="K57" s="4" t="n">
        <v>171.186872566916</v>
      </c>
      <c r="L57" s="4" t="n">
        <v>266.696180730163</v>
      </c>
    </row>
    <row r="58" customFormat="false" ht="13.5" hidden="false" customHeight="false" outlineLevel="0" collapsed="false">
      <c r="A58" s="4" t="s">
        <v>1800</v>
      </c>
      <c r="B58" s="4" t="s">
        <v>303</v>
      </c>
      <c r="C58" s="4" t="s">
        <v>1801</v>
      </c>
      <c r="D58" s="4" t="s">
        <v>1802</v>
      </c>
      <c r="E58" s="4" t="s">
        <v>1803</v>
      </c>
      <c r="F58" s="4" t="n">
        <v>107.481904352484</v>
      </c>
      <c r="G58" s="4" t="n">
        <v>134.964597835191</v>
      </c>
      <c r="H58" s="4" t="n">
        <v>134.792488987084</v>
      </c>
      <c r="I58" s="4" t="n">
        <v>145.619135047393</v>
      </c>
      <c r="J58" s="4" t="n">
        <v>219.98279442829</v>
      </c>
      <c r="K58" s="4" t="n">
        <v>114.509168689987</v>
      </c>
      <c r="L58" s="4" t="n">
        <v>170.759465339657</v>
      </c>
    </row>
    <row r="59" customFormat="false" ht="13.5" hidden="false" customHeight="false" outlineLevel="0" collapsed="false">
      <c r="A59" s="4" t="s">
        <v>1804</v>
      </c>
      <c r="B59" s="4" t="s">
        <v>14</v>
      </c>
      <c r="C59" s="4" t="s">
        <v>1805</v>
      </c>
      <c r="D59" s="4" t="s">
        <v>1806</v>
      </c>
      <c r="E59" s="4" t="s">
        <v>1807</v>
      </c>
      <c r="F59" s="4" t="n">
        <v>15.5334907014869</v>
      </c>
      <c r="G59" s="4" t="n">
        <v>7.33729804194712</v>
      </c>
      <c r="H59" s="4" t="n">
        <v>8.3338837957392</v>
      </c>
      <c r="I59" s="4" t="n">
        <v>4.3770196990429</v>
      </c>
      <c r="J59" s="4" t="n">
        <v>42.0513046383113</v>
      </c>
      <c r="K59" s="4" t="n">
        <v>9.55800597963646</v>
      </c>
      <c r="L59" s="4" t="n">
        <v>46.6121446469632</v>
      </c>
    </row>
    <row r="60" customFormat="false" ht="13.5" hidden="false" customHeight="false" outlineLevel="0" collapsed="false">
      <c r="A60" s="4" t="s">
        <v>1808</v>
      </c>
      <c r="B60" s="4" t="s">
        <v>160</v>
      </c>
      <c r="C60" s="4" t="s">
        <v>1809</v>
      </c>
      <c r="D60" s="4" t="s">
        <v>1810</v>
      </c>
      <c r="E60" s="4" t="s">
        <v>1811</v>
      </c>
      <c r="F60" s="4" t="n">
        <v>369.42857761104</v>
      </c>
      <c r="G60" s="4" t="n">
        <v>560.401829615877</v>
      </c>
      <c r="H60" s="4" t="n">
        <v>287.060910290413</v>
      </c>
      <c r="I60" s="4" t="n">
        <v>390.140505305812</v>
      </c>
      <c r="J60" s="4" t="n">
        <v>785.10460250771</v>
      </c>
      <c r="K60" s="4" t="n">
        <v>325.693981156356</v>
      </c>
      <c r="L60" s="4" t="n">
        <v>544.602212906778</v>
      </c>
    </row>
    <row r="61" customFormat="false" ht="13.5" hidden="false" customHeight="false" outlineLevel="0" collapsed="false">
      <c r="A61" s="4" t="s">
        <v>1812</v>
      </c>
      <c r="B61" s="4" t="s">
        <v>98</v>
      </c>
      <c r="C61" s="4" t="s">
        <v>1813</v>
      </c>
      <c r="D61" s="4" t="s">
        <v>1814</v>
      </c>
      <c r="E61" s="4" t="s">
        <v>1815</v>
      </c>
      <c r="F61" s="4" t="n">
        <v>6.79642094824605</v>
      </c>
      <c r="G61" s="4" t="n">
        <v>9.93861245310289</v>
      </c>
      <c r="H61" s="4" t="n">
        <v>5.34412009957921</v>
      </c>
      <c r="I61" s="4" t="n">
        <v>5.13064062870418</v>
      </c>
      <c r="J61" s="4" t="n">
        <v>51.751273844968</v>
      </c>
      <c r="K61" s="4" t="n">
        <v>14.3718678805845</v>
      </c>
      <c r="L61" s="4" t="n">
        <v>55.5535960049466</v>
      </c>
    </row>
    <row r="62" customFormat="false" ht="13.5" hidden="false" customHeight="false" outlineLevel="0" collapsed="false">
      <c r="A62" s="4" t="s">
        <v>1816</v>
      </c>
      <c r="B62" s="4" t="s">
        <v>50</v>
      </c>
      <c r="C62" s="4" t="s">
        <v>1317</v>
      </c>
      <c r="D62" s="4" t="s">
        <v>1318</v>
      </c>
      <c r="E62" s="4" t="s">
        <v>259</v>
      </c>
      <c r="F62" s="4" t="n">
        <v>36.9095467096494</v>
      </c>
      <c r="G62" s="4" t="n">
        <v>33.6123911028507</v>
      </c>
      <c r="H62" s="4" t="n">
        <v>20.0743795820331</v>
      </c>
      <c r="I62" s="4" t="n">
        <v>30.4170563311592</v>
      </c>
      <c r="J62" s="4" t="n">
        <v>39.2442162002491</v>
      </c>
      <c r="K62" s="4" t="n">
        <v>11.5037274188852</v>
      </c>
      <c r="L62" s="4" t="n">
        <v>61.6601757377021</v>
      </c>
    </row>
    <row r="63" customFormat="false" ht="13.5" hidden="false" customHeight="false" outlineLevel="0" collapsed="false">
      <c r="A63" s="4" t="s">
        <v>1817</v>
      </c>
      <c r="B63" s="4" t="s">
        <v>50</v>
      </c>
      <c r="C63" s="4" t="s">
        <v>1317</v>
      </c>
      <c r="D63" s="4" t="s">
        <v>1318</v>
      </c>
      <c r="E63" s="4" t="s">
        <v>259</v>
      </c>
      <c r="F63" s="4" t="n">
        <v>63.2842620980243</v>
      </c>
      <c r="G63" s="4" t="n">
        <v>86.3509170560738</v>
      </c>
      <c r="H63" s="4" t="n">
        <v>55.7719830075889</v>
      </c>
      <c r="I63" s="4" t="n">
        <v>118.062100925529</v>
      </c>
      <c r="J63" s="4" t="n">
        <v>256.109764323219</v>
      </c>
      <c r="K63" s="4" t="n">
        <v>109.403579472667</v>
      </c>
      <c r="L63" s="4" t="n">
        <v>218.75030607217</v>
      </c>
    </row>
    <row r="64" customFormat="false" ht="13.5" hidden="false" customHeight="false" outlineLevel="0" collapsed="false">
      <c r="A64" s="4" t="s">
        <v>1818</v>
      </c>
      <c r="B64" s="4" t="s">
        <v>74</v>
      </c>
      <c r="C64" s="4" t="s">
        <v>1819</v>
      </c>
      <c r="D64" s="4" t="s">
        <v>29</v>
      </c>
      <c r="E64" s="4" t="s">
        <v>77</v>
      </c>
      <c r="F64" s="4" t="n">
        <v>541.485563501686</v>
      </c>
      <c r="G64" s="4" t="n">
        <v>328.528971999868</v>
      </c>
      <c r="H64" s="4" t="n">
        <v>631.764658028977</v>
      </c>
      <c r="I64" s="4" t="n">
        <v>109.392611864991</v>
      </c>
      <c r="J64" s="4" t="n">
        <v>1331.00450174761</v>
      </c>
      <c r="K64" s="4" t="n">
        <v>172.86830004176</v>
      </c>
      <c r="L64" s="4" t="n">
        <v>972.556349915099</v>
      </c>
    </row>
    <row r="65" customFormat="false" ht="13.5" hidden="false" customHeight="false" outlineLevel="0" collapsed="false">
      <c r="A65" s="4" t="s">
        <v>1820</v>
      </c>
      <c r="B65" s="4" t="s">
        <v>98</v>
      </c>
      <c r="C65" s="4" t="s">
        <v>1821</v>
      </c>
      <c r="D65" s="4" t="s">
        <v>1822</v>
      </c>
      <c r="E65" s="4" t="s">
        <v>1823</v>
      </c>
      <c r="F65" s="4" t="n">
        <v>11.4034468044226</v>
      </c>
      <c r="G65" s="4" t="n">
        <v>11.9293885502346</v>
      </c>
      <c r="H65" s="4" t="n">
        <v>17.3153168032817</v>
      </c>
      <c r="I65" s="4" t="n">
        <v>13.7623600710818</v>
      </c>
      <c r="J65" s="4" t="n">
        <v>38.5909565676979</v>
      </c>
      <c r="K65" s="4" t="n">
        <v>16.1999824300758</v>
      </c>
      <c r="L65" s="4" t="n">
        <v>31.5654719366058</v>
      </c>
    </row>
    <row r="66" customFormat="false" ht="13.5" hidden="false" customHeight="false" outlineLevel="0" collapsed="false">
      <c r="A66" s="4" t="s">
        <v>1824</v>
      </c>
      <c r="B66" s="4" t="s">
        <v>323</v>
      </c>
      <c r="C66" s="4" t="s">
        <v>324</v>
      </c>
      <c r="D66" s="4" t="s">
        <v>325</v>
      </c>
      <c r="E66" s="4" t="s">
        <v>326</v>
      </c>
      <c r="F66" s="4" t="n">
        <v>11.1480811868836</v>
      </c>
      <c r="G66" s="4" t="n">
        <v>9.17132911540586</v>
      </c>
      <c r="H66" s="4" t="n">
        <v>12.7738381985457</v>
      </c>
      <c r="I66" s="4" t="n">
        <v>4.09138985102978</v>
      </c>
      <c r="J66" s="4" t="n">
        <v>34.1274382652355</v>
      </c>
      <c r="K66" s="4" t="n">
        <v>6.76501556122727</v>
      </c>
      <c r="L66" s="4" t="n">
        <v>56.4898259087445</v>
      </c>
    </row>
    <row r="67" customFormat="false" ht="13.5" hidden="false" customHeight="false" outlineLevel="0" collapsed="false">
      <c r="A67" s="4" t="s">
        <v>1825</v>
      </c>
      <c r="B67" s="4" t="s">
        <v>323</v>
      </c>
      <c r="C67" s="4" t="s">
        <v>324</v>
      </c>
      <c r="D67" s="4" t="s">
        <v>325</v>
      </c>
      <c r="E67" s="4" t="s">
        <v>326</v>
      </c>
      <c r="F67" s="4" t="n">
        <v>934.063755479329</v>
      </c>
      <c r="G67" s="4" t="n">
        <v>573.578213991975</v>
      </c>
      <c r="H67" s="4" t="n">
        <v>162.364430378089</v>
      </c>
      <c r="I67" s="4" t="n">
        <v>356.190747811083</v>
      </c>
      <c r="J67" s="4" t="n">
        <v>1527.75742880733</v>
      </c>
      <c r="K67" s="4" t="n">
        <v>308.198911468391</v>
      </c>
      <c r="L67" s="4" t="n">
        <v>1950.30534854538</v>
      </c>
    </row>
    <row r="68" customFormat="false" ht="13.5" hidden="false" customHeight="false" outlineLevel="0" collapsed="false">
      <c r="A68" s="4" t="s">
        <v>1826</v>
      </c>
      <c r="B68" s="4" t="s">
        <v>323</v>
      </c>
      <c r="C68" s="4" t="s">
        <v>324</v>
      </c>
      <c r="D68" s="4" t="s">
        <v>325</v>
      </c>
      <c r="E68" s="4" t="s">
        <v>326</v>
      </c>
      <c r="F68" s="4" t="n">
        <v>61.1203354822318</v>
      </c>
      <c r="G68" s="4" t="n">
        <v>70.3707649161876</v>
      </c>
      <c r="H68" s="4" t="n">
        <v>155.637937672259</v>
      </c>
      <c r="I68" s="4" t="n">
        <v>114.104908249965</v>
      </c>
      <c r="J68" s="4" t="n">
        <v>335.183687933977</v>
      </c>
      <c r="K68" s="4" t="n">
        <v>209.432498485954</v>
      </c>
      <c r="L68" s="4" t="n">
        <v>254.935756046789</v>
      </c>
    </row>
    <row r="69" customFormat="false" ht="13.5" hidden="false" customHeight="false" outlineLevel="0" collapsed="false">
      <c r="A69" s="4" t="s">
        <v>1827</v>
      </c>
      <c r="B69" s="4" t="s">
        <v>323</v>
      </c>
      <c r="C69" s="4" t="s">
        <v>324</v>
      </c>
      <c r="D69" s="4" t="s">
        <v>325</v>
      </c>
      <c r="E69" s="4" t="s">
        <v>326</v>
      </c>
      <c r="F69" s="4" t="n">
        <v>128.582497230977</v>
      </c>
      <c r="G69" s="4" t="n">
        <v>200.966170811287</v>
      </c>
      <c r="H69" s="4" t="n">
        <v>123.592611921985</v>
      </c>
      <c r="I69" s="4" t="n">
        <v>52.0118922581893</v>
      </c>
      <c r="J69" s="4" t="n">
        <v>281.695207025249</v>
      </c>
      <c r="K69" s="4" t="n">
        <v>62.8643312108278</v>
      </c>
      <c r="L69" s="4" t="n">
        <v>274.692116269384</v>
      </c>
    </row>
    <row r="70" customFormat="false" ht="13.5" hidden="false" customHeight="false" outlineLevel="0" collapsed="false">
      <c r="A70" s="4" t="s">
        <v>1828</v>
      </c>
      <c r="B70" s="4" t="s">
        <v>323</v>
      </c>
      <c r="C70" s="4" t="s">
        <v>324</v>
      </c>
      <c r="D70" s="4" t="s">
        <v>325</v>
      </c>
      <c r="E70" s="4" t="s">
        <v>326</v>
      </c>
      <c r="F70" s="4" t="n">
        <v>24.8636415222728</v>
      </c>
      <c r="G70" s="4" t="n">
        <v>17.2071798342184</v>
      </c>
      <c r="H70" s="4" t="n">
        <v>15.252268924316</v>
      </c>
      <c r="I70" s="4" t="n">
        <v>8.35593339853246</v>
      </c>
      <c r="J70" s="4" t="n">
        <v>123.581860159213</v>
      </c>
      <c r="K70" s="4" t="n">
        <v>15.2711052565177</v>
      </c>
      <c r="L70" s="4" t="n">
        <v>149.129022648815</v>
      </c>
    </row>
    <row r="71" customFormat="false" ht="13.5" hidden="false" customHeight="false" outlineLevel="0" collapsed="false">
      <c r="A71" s="4" t="s">
        <v>1829</v>
      </c>
      <c r="B71" s="4" t="s">
        <v>323</v>
      </c>
      <c r="C71" s="4" t="s">
        <v>324</v>
      </c>
      <c r="D71" s="4" t="s">
        <v>325</v>
      </c>
      <c r="E71" s="4" t="s">
        <v>326</v>
      </c>
      <c r="F71" s="4" t="n">
        <v>27.8900611643902</v>
      </c>
      <c r="G71" s="4" t="n">
        <v>24.125742875904</v>
      </c>
      <c r="H71" s="4" t="n">
        <v>22.0751742175984</v>
      </c>
      <c r="I71" s="4" t="n">
        <v>7.01108736833464</v>
      </c>
      <c r="J71" s="4" t="n">
        <v>56.3557367992342</v>
      </c>
      <c r="K71" s="4" t="n">
        <v>10.4827221180629</v>
      </c>
      <c r="L71" s="4" t="n">
        <v>55.0785960504722</v>
      </c>
    </row>
    <row r="72" customFormat="false" ht="13.5" hidden="false" customHeight="false" outlineLevel="0" collapsed="false">
      <c r="A72" s="4" t="s">
        <v>1830</v>
      </c>
      <c r="B72" s="4" t="s">
        <v>98</v>
      </c>
      <c r="C72" s="4" t="s">
        <v>1164</v>
      </c>
      <c r="D72" s="4" t="s">
        <v>1165</v>
      </c>
      <c r="E72" s="4" t="s">
        <v>1166</v>
      </c>
      <c r="F72" s="4" t="n">
        <v>62.0889722015455</v>
      </c>
      <c r="G72" s="4" t="n">
        <v>42.5100472072548</v>
      </c>
      <c r="H72" s="4" t="n">
        <v>78.4019785079963</v>
      </c>
      <c r="I72" s="4" t="n">
        <v>24.580278395662</v>
      </c>
      <c r="J72" s="4" t="n">
        <v>182.070010988294</v>
      </c>
      <c r="K72" s="4" t="n">
        <v>18.17457539996</v>
      </c>
      <c r="L72" s="4" t="n">
        <v>131.72805774803</v>
      </c>
    </row>
    <row r="73" customFormat="false" ht="13.5" hidden="false" customHeight="false" outlineLevel="0" collapsed="false">
      <c r="A73" s="4" t="s">
        <v>1831</v>
      </c>
      <c r="B73" s="4" t="s">
        <v>98</v>
      </c>
      <c r="C73" s="4" t="s">
        <v>1164</v>
      </c>
      <c r="D73" s="4" t="s">
        <v>1165</v>
      </c>
      <c r="E73" s="4" t="s">
        <v>1166</v>
      </c>
      <c r="F73" s="4" t="n">
        <v>158.4738025697</v>
      </c>
      <c r="G73" s="4" t="n">
        <v>103.651445237401</v>
      </c>
      <c r="H73" s="4" t="n">
        <v>184.423440004625</v>
      </c>
      <c r="I73" s="4" t="n">
        <v>99.7018917113724</v>
      </c>
      <c r="J73" s="4" t="n">
        <v>333.979449507451</v>
      </c>
      <c r="K73" s="4" t="n">
        <v>36.9381695122845</v>
      </c>
      <c r="L73" s="4" t="n">
        <v>301.960309328349</v>
      </c>
    </row>
    <row r="74" customFormat="false" ht="13.5" hidden="false" customHeight="false" outlineLevel="0" collapsed="false">
      <c r="A74" s="4" t="s">
        <v>1832</v>
      </c>
      <c r="B74" s="4" t="s">
        <v>1833</v>
      </c>
      <c r="C74" s="4" t="s">
        <v>1834</v>
      </c>
      <c r="D74" s="4" t="s">
        <v>1835</v>
      </c>
      <c r="E74" s="4" t="s">
        <v>1836</v>
      </c>
      <c r="F74" s="4" t="n">
        <v>218.252069610817</v>
      </c>
      <c r="G74" s="4" t="n">
        <v>219.842994618325</v>
      </c>
      <c r="H74" s="4" t="n">
        <v>260.431368716426</v>
      </c>
      <c r="I74" s="4" t="n">
        <v>196.01285621327</v>
      </c>
      <c r="J74" s="4" t="n">
        <v>830.3702676972</v>
      </c>
      <c r="K74" s="4" t="n">
        <v>231.393856952103</v>
      </c>
      <c r="L74" s="4" t="n">
        <v>879.445941706791</v>
      </c>
    </row>
    <row r="75" customFormat="false" ht="13.5" hidden="false" customHeight="false" outlineLevel="0" collapsed="false">
      <c r="A75" s="4" t="s">
        <v>1837</v>
      </c>
      <c r="B75" s="4" t="s">
        <v>426</v>
      </c>
      <c r="C75" s="4" t="s">
        <v>942</v>
      </c>
      <c r="D75" s="4" t="s">
        <v>29</v>
      </c>
      <c r="E75" s="4" t="s">
        <v>519</v>
      </c>
      <c r="F75" s="4" t="n">
        <v>238.726607826323</v>
      </c>
      <c r="G75" s="4" t="n">
        <v>275.254122015721</v>
      </c>
      <c r="H75" s="4" t="n">
        <v>379.506766225952</v>
      </c>
      <c r="I75" s="4" t="n">
        <v>552.285243493378</v>
      </c>
      <c r="J75" s="4" t="n">
        <v>1178.16716074739</v>
      </c>
      <c r="K75" s="4" t="n">
        <v>536.952940445625</v>
      </c>
      <c r="L75" s="4" t="n">
        <v>1154.99504205408</v>
      </c>
    </row>
    <row r="76" customFormat="false" ht="13.5" hidden="false" customHeight="false" outlineLevel="0" collapsed="false">
      <c r="A76" s="4" t="s">
        <v>1838</v>
      </c>
      <c r="B76" s="4" t="s">
        <v>426</v>
      </c>
      <c r="C76" s="4" t="s">
        <v>942</v>
      </c>
      <c r="D76" s="4" t="s">
        <v>29</v>
      </c>
      <c r="E76" s="4" t="s">
        <v>519</v>
      </c>
      <c r="F76" s="4" t="n">
        <v>24.7243371335112</v>
      </c>
      <c r="G76" s="4" t="n">
        <v>20.8801494904845</v>
      </c>
      <c r="H76" s="4" t="n">
        <v>25.9513944414265</v>
      </c>
      <c r="I76" s="4" t="n">
        <v>31.6676807259186</v>
      </c>
      <c r="J76" s="4" t="n">
        <v>78.2368257070416</v>
      </c>
      <c r="K76" s="4" t="n">
        <v>40.9441460970789</v>
      </c>
      <c r="L76" s="4" t="n">
        <v>78.1233040782334</v>
      </c>
    </row>
    <row r="77" customFormat="false" ht="13.5" hidden="false" customHeight="false" outlineLevel="0" collapsed="false">
      <c r="A77" s="4" t="s">
        <v>1839</v>
      </c>
      <c r="B77" s="4" t="s">
        <v>74</v>
      </c>
      <c r="C77" s="4" t="s">
        <v>331</v>
      </c>
      <c r="D77" s="4" t="s">
        <v>332</v>
      </c>
      <c r="E77" s="4" t="s">
        <v>333</v>
      </c>
      <c r="F77" s="4" t="n">
        <v>43.4127368317704</v>
      </c>
      <c r="G77" s="4" t="n">
        <v>36.8217759225647</v>
      </c>
      <c r="H77" s="4" t="n">
        <v>11.6012755950681</v>
      </c>
      <c r="I77" s="4" t="n">
        <v>30.8781160622191</v>
      </c>
      <c r="J77" s="4" t="n">
        <v>46.6799488271701</v>
      </c>
      <c r="K77" s="4" t="n">
        <v>32.4268777337913</v>
      </c>
      <c r="L77" s="4" t="n">
        <v>58.8559993889691</v>
      </c>
    </row>
    <row r="78" customFormat="false" ht="13.5" hidden="false" customHeight="false" outlineLevel="0" collapsed="false">
      <c r="A78" s="4" t="s">
        <v>1840</v>
      </c>
      <c r="B78" s="4" t="s">
        <v>136</v>
      </c>
      <c r="C78" s="4" t="s">
        <v>1841</v>
      </c>
      <c r="D78" s="4" t="s">
        <v>1842</v>
      </c>
      <c r="E78" s="4" t="s">
        <v>1843</v>
      </c>
      <c r="F78" s="4" t="n">
        <v>133.167941996539</v>
      </c>
      <c r="G78" s="4" t="n">
        <v>131.347736653051</v>
      </c>
      <c r="H78" s="4" t="n">
        <v>187.672656548446</v>
      </c>
      <c r="I78" s="4" t="n">
        <v>170.470009981988</v>
      </c>
      <c r="J78" s="4" t="n">
        <v>253.024162537469</v>
      </c>
      <c r="K78" s="4" t="n">
        <v>143.497483303251</v>
      </c>
      <c r="L78" s="4" t="n">
        <v>277.052091902302</v>
      </c>
    </row>
    <row r="79" customFormat="false" ht="13.5" hidden="false" customHeight="false" outlineLevel="0" collapsed="false">
      <c r="A79" s="4" t="s">
        <v>1844</v>
      </c>
      <c r="B79" s="4" t="s">
        <v>154</v>
      </c>
      <c r="C79" s="4" t="s">
        <v>1069</v>
      </c>
      <c r="D79" s="4" t="s">
        <v>29</v>
      </c>
      <c r="E79" s="4" t="s">
        <v>992</v>
      </c>
      <c r="F79" s="4" t="n">
        <v>41.4779525129591</v>
      </c>
      <c r="G79" s="4" t="n">
        <v>42.92550037912</v>
      </c>
      <c r="H79" s="4" t="n">
        <v>29.5182189166418</v>
      </c>
      <c r="I79" s="4" t="n">
        <v>21.5048721353446</v>
      </c>
      <c r="J79" s="4" t="n">
        <v>68.0126455876819</v>
      </c>
      <c r="K79" s="4" t="n">
        <v>18.1707235114761</v>
      </c>
      <c r="L79" s="4" t="n">
        <v>94.1085238437286</v>
      </c>
    </row>
    <row r="80" customFormat="false" ht="13.5" hidden="false" customHeight="false" outlineLevel="0" collapsed="false">
      <c r="A80" s="4" t="s">
        <v>1845</v>
      </c>
      <c r="B80" s="4" t="s">
        <v>154</v>
      </c>
      <c r="C80" s="4" t="s">
        <v>1846</v>
      </c>
      <c r="D80" s="4" t="s">
        <v>1847</v>
      </c>
      <c r="E80" s="4" t="s">
        <v>1848</v>
      </c>
      <c r="F80" s="4" t="n">
        <v>28.439548104807</v>
      </c>
      <c r="G80" s="4" t="n">
        <v>23.4728648696356</v>
      </c>
      <c r="H80" s="4" t="n">
        <v>31.1679698905328</v>
      </c>
      <c r="I80" s="4" t="n">
        <v>31.6206675065898</v>
      </c>
      <c r="J80" s="4" t="n">
        <v>76.7140754758053</v>
      </c>
      <c r="K80" s="4" t="n">
        <v>25.7650112434018</v>
      </c>
      <c r="L80" s="4" t="n">
        <v>83.7625132899115</v>
      </c>
    </row>
    <row r="81" customFormat="false" ht="13.5" hidden="false" customHeight="false" outlineLevel="0" collapsed="false">
      <c r="A81" s="4" t="s">
        <v>1849</v>
      </c>
      <c r="B81" s="4" t="s">
        <v>508</v>
      </c>
      <c r="C81" s="4" t="s">
        <v>1850</v>
      </c>
      <c r="D81" s="4" t="s">
        <v>1851</v>
      </c>
      <c r="E81" s="4" t="s">
        <v>1852</v>
      </c>
      <c r="F81" s="4" t="n">
        <v>93.1417628936357</v>
      </c>
      <c r="G81" s="4" t="n">
        <v>52.4152652913964</v>
      </c>
      <c r="H81" s="4" t="n">
        <v>37.1972062931202</v>
      </c>
      <c r="I81" s="4" t="n">
        <v>45.0380943404875</v>
      </c>
      <c r="J81" s="4" t="n">
        <v>103.424239101257</v>
      </c>
      <c r="K81" s="4" t="n">
        <v>53.3699712723611</v>
      </c>
      <c r="L81" s="4" t="n">
        <v>136.441550481037</v>
      </c>
    </row>
    <row r="82" customFormat="false" ht="13.5" hidden="false" customHeight="false" outlineLevel="0" collapsed="false">
      <c r="A82" s="4" t="s">
        <v>1853</v>
      </c>
      <c r="B82" s="4" t="s">
        <v>517</v>
      </c>
      <c r="C82" s="4" t="s">
        <v>1854</v>
      </c>
      <c r="D82" s="4" t="s">
        <v>29</v>
      </c>
      <c r="E82" s="4" t="s">
        <v>1855</v>
      </c>
      <c r="F82" s="4" t="n">
        <v>101.850614139377</v>
      </c>
      <c r="G82" s="4" t="n">
        <v>92.5289581965972</v>
      </c>
      <c r="H82" s="4" t="n">
        <v>149.710938246867</v>
      </c>
      <c r="I82" s="4" t="n">
        <v>63.3915085429269</v>
      </c>
      <c r="J82" s="4" t="n">
        <v>200.40303566739</v>
      </c>
      <c r="K82" s="4" t="n">
        <v>76.7085928801369</v>
      </c>
      <c r="L82" s="4" t="n">
        <v>217.326337640652</v>
      </c>
    </row>
    <row r="83" customFormat="false" ht="13.5" hidden="false" customHeight="false" outlineLevel="0" collapsed="false">
      <c r="A83" s="4" t="s">
        <v>1856</v>
      </c>
      <c r="B83" s="4" t="s">
        <v>79</v>
      </c>
      <c r="C83" s="4" t="s">
        <v>1669</v>
      </c>
      <c r="D83" s="4" t="s">
        <v>1670</v>
      </c>
      <c r="E83" s="4" t="s">
        <v>85</v>
      </c>
      <c r="F83" s="4" t="n">
        <v>466.165560596916</v>
      </c>
      <c r="G83" s="4" t="n">
        <v>467.421187044772</v>
      </c>
      <c r="H83" s="4" t="n">
        <v>453.550302600016</v>
      </c>
      <c r="I83" s="4" t="n">
        <v>490.18844992546</v>
      </c>
      <c r="J83" s="4" t="n">
        <v>1010.66765087582</v>
      </c>
      <c r="K83" s="4" t="n">
        <v>494.647604776948</v>
      </c>
      <c r="L83" s="4" t="n">
        <v>817.863418166921</v>
      </c>
    </row>
    <row r="84" customFormat="false" ht="13.5" hidden="false" customHeight="false" outlineLevel="0" collapsed="false">
      <c r="A84" s="4" t="s">
        <v>1857</v>
      </c>
      <c r="B84" s="4" t="s">
        <v>27</v>
      </c>
      <c r="C84" s="4" t="s">
        <v>1858</v>
      </c>
      <c r="D84" s="4" t="s">
        <v>1859</v>
      </c>
      <c r="E84" s="4" t="s">
        <v>30</v>
      </c>
      <c r="F84" s="4" t="n">
        <v>179.393179115195</v>
      </c>
      <c r="G84" s="4" t="n">
        <v>127.679179663345</v>
      </c>
      <c r="H84" s="4" t="n">
        <v>173.977155108998</v>
      </c>
      <c r="I84" s="4" t="n">
        <v>142.015563069932</v>
      </c>
      <c r="J84" s="4" t="n">
        <v>371.735582961932</v>
      </c>
      <c r="K84" s="4" t="n">
        <v>118.930710103751</v>
      </c>
      <c r="L84" s="4" t="n">
        <v>311.374240240683</v>
      </c>
    </row>
    <row r="85" customFormat="false" ht="13.5" hidden="false" customHeight="false" outlineLevel="0" collapsed="false">
      <c r="A85" s="4" t="s">
        <v>1860</v>
      </c>
      <c r="B85" s="4" t="s">
        <v>549</v>
      </c>
      <c r="C85" s="4" t="s">
        <v>1861</v>
      </c>
      <c r="D85" s="4" t="s">
        <v>1862</v>
      </c>
      <c r="E85" s="4" t="s">
        <v>1863</v>
      </c>
      <c r="F85" s="4" t="n">
        <v>910.151279612071</v>
      </c>
      <c r="G85" s="4" t="n">
        <v>348.42943940892</v>
      </c>
      <c r="H85" s="4" t="n">
        <v>304.220768547809</v>
      </c>
      <c r="I85" s="4" t="n">
        <v>249.721165411475</v>
      </c>
      <c r="J85" s="4" t="n">
        <v>1758.67559301849</v>
      </c>
      <c r="K85" s="4" t="n">
        <v>125.291631641113</v>
      </c>
      <c r="L85" s="4" t="n">
        <v>918.938181984091</v>
      </c>
    </row>
    <row r="86" customFormat="false" ht="13.5" hidden="false" customHeight="false" outlineLevel="0" collapsed="false">
      <c r="A86" s="4" t="s">
        <v>1864</v>
      </c>
      <c r="B86" s="4" t="s">
        <v>303</v>
      </c>
      <c r="C86" s="4" t="s">
        <v>1865</v>
      </c>
      <c r="D86" s="4" t="s">
        <v>1866</v>
      </c>
      <c r="E86" s="4" t="s">
        <v>1867</v>
      </c>
      <c r="F86" s="4" t="n">
        <v>49.1610932505997</v>
      </c>
      <c r="G86" s="4" t="n">
        <v>27.5002836253613</v>
      </c>
      <c r="H86" s="4" t="n">
        <v>28.379920765134</v>
      </c>
      <c r="I86" s="4" t="n">
        <v>21.3781182276371</v>
      </c>
      <c r="J86" s="4" t="n">
        <v>91.4674282084829</v>
      </c>
      <c r="K86" s="4" t="n">
        <v>27.6810011977036</v>
      </c>
      <c r="L86" s="4" t="n">
        <v>85.1839028556632</v>
      </c>
    </row>
    <row r="87" customFormat="false" ht="13.5" hidden="false" customHeight="false" outlineLevel="0" collapsed="false">
      <c r="A87" s="4" t="s">
        <v>1868</v>
      </c>
      <c r="B87" s="4" t="s">
        <v>685</v>
      </c>
      <c r="C87" s="4" t="s">
        <v>686</v>
      </c>
      <c r="D87" s="4" t="s">
        <v>29</v>
      </c>
      <c r="E87" s="4" t="s">
        <v>687</v>
      </c>
      <c r="F87" s="4" t="n">
        <v>215.670092061501</v>
      </c>
      <c r="G87" s="4" t="n">
        <v>307.005028656674</v>
      </c>
      <c r="H87" s="4" t="n">
        <v>144.856167259427</v>
      </c>
      <c r="I87" s="4" t="n">
        <v>135.300941988379</v>
      </c>
      <c r="J87" s="4" t="n">
        <v>620.326619737287</v>
      </c>
      <c r="K87" s="4" t="n">
        <v>137.088548827837</v>
      </c>
      <c r="L87" s="4" t="n">
        <v>434.612470316492</v>
      </c>
    </row>
    <row r="88" customFormat="false" ht="13.5" hidden="false" customHeight="false" outlineLevel="0" collapsed="false">
      <c r="A88" s="4" t="s">
        <v>1869</v>
      </c>
      <c r="B88" s="4" t="s">
        <v>14</v>
      </c>
      <c r="C88" s="4" t="e">
        <f aca="false">NA()</f>
        <v>#N/A</v>
      </c>
      <c r="D88" s="4" t="e">
        <f aca="false">NA()</f>
        <v>#N/A</v>
      </c>
      <c r="E88" s="4" t="e">
        <f aca="false">NA()</f>
        <v>#N/A</v>
      </c>
      <c r="F88" s="4" t="n">
        <v>66.9528379332868</v>
      </c>
      <c r="G88" s="4" t="n">
        <v>36.7168316274182</v>
      </c>
      <c r="H88" s="4" t="n">
        <v>60.2156006521288</v>
      </c>
      <c r="I88" s="4" t="n">
        <v>11.1875976986847</v>
      </c>
      <c r="J88" s="4" t="n">
        <v>99.5069932659903</v>
      </c>
      <c r="K88" s="4" t="n">
        <v>22.7244301198593</v>
      </c>
      <c r="L88" s="4" t="n">
        <v>128.910784850706</v>
      </c>
    </row>
    <row r="89" customFormat="false" ht="13.5" hidden="false" customHeight="false" outlineLevel="0" collapsed="false">
      <c r="A89" s="4" t="s">
        <v>1870</v>
      </c>
      <c r="B89" s="4" t="s">
        <v>14</v>
      </c>
      <c r="C89" s="4" t="e">
        <f aca="false">NA()</f>
        <v>#N/A</v>
      </c>
      <c r="D89" s="4" t="e">
        <f aca="false">NA()</f>
        <v>#N/A</v>
      </c>
      <c r="E89" s="4" t="e">
        <f aca="false">NA()</f>
        <v>#N/A</v>
      </c>
      <c r="F89" s="4" t="n">
        <v>2.39841870713943</v>
      </c>
      <c r="G89" s="4" t="n">
        <v>3.85064595136187</v>
      </c>
      <c r="H89" s="4" t="n">
        <v>5.43698701091573</v>
      </c>
      <c r="I89" s="4" t="n">
        <v>10.9026756600659</v>
      </c>
      <c r="J89" s="4" t="n">
        <v>40.0850249189824</v>
      </c>
      <c r="K89" s="4" t="n">
        <v>10.5359862730282</v>
      </c>
      <c r="L89" s="4" t="n">
        <v>37.2059156535132</v>
      </c>
    </row>
    <row r="90" customFormat="false" ht="13.5" hidden="false" customHeight="false" outlineLevel="0" collapsed="false">
      <c r="A90" s="4" t="s">
        <v>1871</v>
      </c>
      <c r="B90" s="4" t="s">
        <v>25</v>
      </c>
      <c r="C90" s="4" t="e">
        <f aca="false">NA()</f>
        <v>#N/A</v>
      </c>
      <c r="D90" s="4" t="e">
        <f aca="false">NA()</f>
        <v>#N/A</v>
      </c>
      <c r="E90" s="4" t="e">
        <f aca="false">NA()</f>
        <v>#N/A</v>
      </c>
      <c r="F90" s="4" t="n">
        <v>49.0652902866285</v>
      </c>
      <c r="G90" s="4" t="n">
        <v>27.0564307146343</v>
      </c>
      <c r="H90" s="4" t="n">
        <v>52.6500313096137</v>
      </c>
      <c r="I90" s="4" t="n">
        <v>17.7679649827189</v>
      </c>
      <c r="J90" s="4" t="n">
        <v>114.339986486131</v>
      </c>
      <c r="K90" s="4" t="n">
        <v>19.1045582893567</v>
      </c>
      <c r="L90" s="4" t="n">
        <v>140.197474310855</v>
      </c>
    </row>
    <row r="91" customFormat="false" ht="13.5" hidden="false" customHeight="false" outlineLevel="0" collapsed="false">
      <c r="A91" s="4" t="s">
        <v>1872</v>
      </c>
      <c r="B91" s="4" t="s">
        <v>50</v>
      </c>
      <c r="C91" s="4" t="e">
        <f aca="false">NA()</f>
        <v>#N/A</v>
      </c>
      <c r="D91" s="4" t="e">
        <f aca="false">NA()</f>
        <v>#N/A</v>
      </c>
      <c r="E91" s="4" t="e">
        <f aca="false">NA()</f>
        <v>#N/A</v>
      </c>
      <c r="F91" s="4" t="n">
        <v>292.111172398883</v>
      </c>
      <c r="G91" s="4" t="n">
        <v>274.90786221218</v>
      </c>
      <c r="H91" s="4" t="n">
        <v>272.140511980438</v>
      </c>
      <c r="I91" s="4" t="n">
        <v>285.365480587968</v>
      </c>
      <c r="J91" s="4" t="n">
        <v>6810.74376129081</v>
      </c>
      <c r="K91" s="4" t="n">
        <v>885.967629020071</v>
      </c>
      <c r="L91" s="4" t="n">
        <v>4422.0078904623</v>
      </c>
    </row>
    <row r="92" customFormat="false" ht="13.5" hidden="false" customHeight="false" outlineLevel="0" collapsed="false">
      <c r="A92" s="4" t="s">
        <v>1873</v>
      </c>
      <c r="B92" s="4" t="s">
        <v>323</v>
      </c>
      <c r="C92" s="4" t="e">
        <f aca="false">NA()</f>
        <v>#N/A</v>
      </c>
      <c r="D92" s="4" t="e">
        <f aca="false">NA()</f>
        <v>#N/A</v>
      </c>
      <c r="E92" s="4" t="e">
        <f aca="false">NA()</f>
        <v>#N/A</v>
      </c>
      <c r="F92" s="4" t="n">
        <v>154.384762271361</v>
      </c>
      <c r="G92" s="4" t="n">
        <v>120.826862580795</v>
      </c>
      <c r="H92" s="4" t="n">
        <v>106.948163478289</v>
      </c>
      <c r="I92" s="4" t="n">
        <v>68.0683956108475</v>
      </c>
      <c r="J92" s="4" t="n">
        <v>271.24200129015</v>
      </c>
      <c r="K92" s="4" t="n">
        <v>119.954806148357</v>
      </c>
      <c r="L92" s="4" t="n">
        <v>214.039859410061</v>
      </c>
    </row>
    <row r="93" customFormat="false" ht="13.5" hidden="false" customHeight="false" outlineLevel="0" collapsed="false">
      <c r="A93" s="4" t="s">
        <v>1874</v>
      </c>
      <c r="B93" s="4" t="s">
        <v>323</v>
      </c>
      <c r="C93" s="4" t="e">
        <f aca="false">NA()</f>
        <v>#N/A</v>
      </c>
      <c r="D93" s="4" t="e">
        <f aca="false">NA()</f>
        <v>#N/A</v>
      </c>
      <c r="E93" s="4" t="e">
        <f aca="false">NA()</f>
        <v>#N/A</v>
      </c>
      <c r="F93" s="4" t="n">
        <v>21.8957137990025</v>
      </c>
      <c r="G93" s="4" t="n">
        <v>23.8243396978177</v>
      </c>
      <c r="H93" s="4" t="n">
        <v>30.7035238467883</v>
      </c>
      <c r="I93" s="4" t="n">
        <v>8.70989912126259</v>
      </c>
      <c r="J93" s="4" t="n">
        <v>51.0972354018193</v>
      </c>
      <c r="K93" s="4" t="n">
        <v>9.60327474765641</v>
      </c>
      <c r="L93" s="4" t="n">
        <v>51.3163901044052</v>
      </c>
    </row>
    <row r="94" customFormat="false" ht="13.5" hidden="false" customHeight="false" outlineLevel="0" collapsed="false">
      <c r="A94" s="4" t="s">
        <v>1875</v>
      </c>
      <c r="B94" s="4" t="s">
        <v>323</v>
      </c>
      <c r="C94" s="4" t="e">
        <f aca="false">NA()</f>
        <v>#N/A</v>
      </c>
      <c r="D94" s="4" t="e">
        <f aca="false">NA()</f>
        <v>#N/A</v>
      </c>
      <c r="E94" s="4" t="e">
        <f aca="false">NA()</f>
        <v>#N/A</v>
      </c>
      <c r="F94" s="4" t="n">
        <v>31.9165013420436</v>
      </c>
      <c r="G94" s="4" t="n">
        <v>21.1170476509256</v>
      </c>
      <c r="H94" s="4" t="n">
        <v>15.7186678546904</v>
      </c>
      <c r="I94" s="4" t="n">
        <v>12.8863417978851</v>
      </c>
      <c r="J94" s="4" t="n">
        <v>75.2497724155718</v>
      </c>
      <c r="K94" s="4" t="n">
        <v>8.66471860011115</v>
      </c>
      <c r="L94" s="4" t="n">
        <v>71.0705336929497</v>
      </c>
    </row>
    <row r="95" customFormat="false" ht="13.5" hidden="false" customHeight="false" outlineLevel="0" collapsed="false">
      <c r="A95" s="4" t="s">
        <v>1876</v>
      </c>
      <c r="B95" s="4" t="s">
        <v>323</v>
      </c>
      <c r="C95" s="4" t="e">
        <f aca="false">NA()</f>
        <v>#N/A</v>
      </c>
      <c r="D95" s="4" t="e">
        <f aca="false">NA()</f>
        <v>#N/A</v>
      </c>
      <c r="E95" s="4" t="e">
        <f aca="false">NA()</f>
        <v>#N/A</v>
      </c>
      <c r="F95" s="4" t="n">
        <v>35.038295987023</v>
      </c>
      <c r="G95" s="4" t="n">
        <v>58.6901439309513</v>
      </c>
      <c r="H95" s="4" t="n">
        <v>106.871097999158</v>
      </c>
      <c r="I95" s="4" t="n">
        <v>81.3927572738138</v>
      </c>
      <c r="J95" s="4" t="n">
        <v>815.791393682143</v>
      </c>
      <c r="K95" s="4" t="n">
        <v>53.3071227354378</v>
      </c>
      <c r="L95" s="4" t="n">
        <v>401.200581088992</v>
      </c>
    </row>
    <row r="96" customFormat="false" ht="13.5" hidden="false" customHeight="false" outlineLevel="0" collapsed="false">
      <c r="A96" s="4" t="s">
        <v>1877</v>
      </c>
      <c r="B96" s="4" t="s">
        <v>93</v>
      </c>
      <c r="C96" s="4" t="e">
        <f aca="false">NA()</f>
        <v>#N/A</v>
      </c>
      <c r="D96" s="4" t="e">
        <f aca="false">NA()</f>
        <v>#N/A</v>
      </c>
      <c r="E96" s="4" t="e">
        <f aca="false">NA()</f>
        <v>#N/A</v>
      </c>
      <c r="F96" s="4" t="n">
        <v>13.3764839067935</v>
      </c>
      <c r="G96" s="4" t="n">
        <v>12.8439567107514</v>
      </c>
      <c r="H96" s="4" t="n">
        <v>3.84751011556743</v>
      </c>
      <c r="I96" s="4" t="n">
        <v>14.7065981182218</v>
      </c>
      <c r="J96" s="4" t="n">
        <v>74.6044615309354</v>
      </c>
      <c r="K96" s="4" t="n">
        <v>38.125106243058</v>
      </c>
      <c r="L96" s="4" t="n">
        <v>41.9143749658614</v>
      </c>
    </row>
    <row r="97" customFormat="false" ht="13.5" hidden="false" customHeight="false" outlineLevel="0" collapsed="false">
      <c r="A97" s="4" t="s">
        <v>1878</v>
      </c>
      <c r="B97" s="4" t="s">
        <v>426</v>
      </c>
      <c r="C97" s="4" t="e">
        <f aca="false">NA()</f>
        <v>#N/A</v>
      </c>
      <c r="D97" s="4" t="e">
        <f aca="false">NA()</f>
        <v>#N/A</v>
      </c>
      <c r="E97" s="4" t="e">
        <f aca="false">NA()</f>
        <v>#N/A</v>
      </c>
      <c r="F97" s="4" t="n">
        <v>13.9790002342248</v>
      </c>
      <c r="G97" s="4" t="n">
        <v>13.8753263017249</v>
      </c>
      <c r="H97" s="4" t="n">
        <v>20.0119161898475</v>
      </c>
      <c r="I97" s="4" t="n">
        <v>9.57268100567181</v>
      </c>
      <c r="J97" s="4" t="n">
        <v>54.3788051873227</v>
      </c>
      <c r="K97" s="4" t="n">
        <v>14.3608250896263</v>
      </c>
      <c r="L97" s="4" t="n">
        <v>100.696585496073</v>
      </c>
    </row>
    <row r="98" customFormat="false" ht="13.5" hidden="false" customHeight="false" outlineLevel="0" collapsed="false">
      <c r="A98" s="4" t="s">
        <v>1879</v>
      </c>
      <c r="B98" s="4" t="s">
        <v>185</v>
      </c>
      <c r="C98" s="4" t="e">
        <f aca="false">NA()</f>
        <v>#N/A</v>
      </c>
      <c r="D98" s="4" t="e">
        <f aca="false">NA()</f>
        <v>#N/A</v>
      </c>
      <c r="E98" s="4" t="e">
        <f aca="false">NA()</f>
        <v>#N/A</v>
      </c>
      <c r="F98" s="4" t="n">
        <v>27.5871109385948</v>
      </c>
      <c r="G98" s="4" t="n">
        <v>26.8071659706884</v>
      </c>
      <c r="H98" s="4" t="n">
        <v>40.5725028584882</v>
      </c>
      <c r="I98" s="4" t="n">
        <v>23.8363215692563</v>
      </c>
      <c r="J98" s="4" t="n">
        <v>80.2290795619591</v>
      </c>
      <c r="K98" s="4" t="n">
        <v>26.6324653890473</v>
      </c>
      <c r="L98" s="4" t="n">
        <v>61.1897948162291</v>
      </c>
    </row>
  </sheetData>
  <mergeCells count="3">
    <mergeCell ref="A1:A2"/>
    <mergeCell ref="B1:E1"/>
    <mergeCell ref="F1:L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36"/>
  <sheetViews>
    <sheetView showFormulas="false" showGridLines="true" showRowColHeaders="true" showZeros="true" rightToLeft="false" tabSelected="false" showOutlineSymbols="true" defaultGridColor="true" view="normal" topLeftCell="A120" colorId="64" zoomScale="100" zoomScaleNormal="100" zoomScalePageLayoutView="100" workbookViewId="0">
      <selection pane="topLeft" activeCell="A134" activeCellId="0" sqref="A134:IV134"/>
    </sheetView>
  </sheetViews>
  <sheetFormatPr defaultColWidth="8.96875" defaultRowHeight="13.5" zeroHeight="false" outlineLevelRow="0" outlineLevelCol="0"/>
  <cols>
    <col collapsed="false" customWidth="true" hidden="false" outlineLevel="0" max="13" min="1" style="0" width="9.99"/>
  </cols>
  <sheetData>
    <row r="1" customFormat="false" ht="13.5" hidden="false" customHeight="false" outlineLevel="0" collapsed="false">
      <c r="A1" s="1" t="s">
        <v>0</v>
      </c>
      <c r="B1" s="2" t="s">
        <v>1</v>
      </c>
      <c r="C1" s="2"/>
      <c r="D1" s="2"/>
      <c r="E1" s="2"/>
      <c r="F1" s="2" t="s">
        <v>2</v>
      </c>
      <c r="G1" s="2"/>
      <c r="H1" s="2"/>
      <c r="I1" s="2"/>
      <c r="J1" s="2"/>
      <c r="K1" s="2"/>
      <c r="L1" s="2"/>
    </row>
    <row r="2" customFormat="false" ht="13.5" hidden="false" customHeight="false" outlineLevel="0" collapsed="false">
      <c r="A2" s="1"/>
      <c r="B2" s="3" t="s">
        <v>3</v>
      </c>
      <c r="C2" s="3" t="s">
        <v>4</v>
      </c>
      <c r="D2" s="3" t="s">
        <v>5</v>
      </c>
      <c r="E2" s="3" t="s">
        <v>1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</row>
    <row r="3" customFormat="false" ht="13.5" hidden="false" customHeight="false" outlineLevel="0" collapsed="false">
      <c r="A3" s="4" t="s">
        <v>1880</v>
      </c>
      <c r="B3" s="4" t="s">
        <v>79</v>
      </c>
      <c r="C3" s="4" t="s">
        <v>1544</v>
      </c>
      <c r="D3" s="4" t="s">
        <v>1545</v>
      </c>
      <c r="E3" s="4" t="s">
        <v>1546</v>
      </c>
      <c r="F3" s="4" t="n">
        <v>421.027846255583</v>
      </c>
      <c r="G3" s="4" t="n">
        <v>512.191857425155</v>
      </c>
      <c r="H3" s="4" t="n">
        <v>536.166521763158</v>
      </c>
      <c r="I3" s="4" t="n">
        <v>1065.69939147295</v>
      </c>
      <c r="J3" s="4" t="n">
        <v>1057.53356979385</v>
      </c>
      <c r="K3" s="4" t="n">
        <v>952.469791839243</v>
      </c>
      <c r="L3" s="4" t="n">
        <v>838.974630007976</v>
      </c>
    </row>
    <row r="4" customFormat="false" ht="13.5" hidden="false" customHeight="false" outlineLevel="0" collapsed="false">
      <c r="A4" s="4" t="s">
        <v>1881</v>
      </c>
      <c r="B4" s="4" t="s">
        <v>98</v>
      </c>
      <c r="C4" s="4" t="s">
        <v>1882</v>
      </c>
      <c r="D4" s="4" t="s">
        <v>1883</v>
      </c>
      <c r="E4" s="4" t="s">
        <v>1884</v>
      </c>
      <c r="F4" s="4" t="n">
        <v>93.7093246126307</v>
      </c>
      <c r="G4" s="4" t="n">
        <v>102.959066094816</v>
      </c>
      <c r="H4" s="4" t="n">
        <v>368.53184638942</v>
      </c>
      <c r="I4" s="4" t="n">
        <v>416.983186299472</v>
      </c>
      <c r="J4" s="4" t="n">
        <v>588.654929320878</v>
      </c>
      <c r="K4" s="4" t="n">
        <v>595.115787316715</v>
      </c>
      <c r="L4" s="4" t="n">
        <v>834.403852448763</v>
      </c>
    </row>
    <row r="5" customFormat="false" ht="13.5" hidden="false" customHeight="false" outlineLevel="0" collapsed="false">
      <c r="A5" s="4" t="s">
        <v>1885</v>
      </c>
      <c r="B5" s="4" t="s">
        <v>1833</v>
      </c>
      <c r="C5" s="4" t="s">
        <v>1886</v>
      </c>
      <c r="D5" s="4" t="s">
        <v>1887</v>
      </c>
      <c r="E5" s="4" t="s">
        <v>1888</v>
      </c>
      <c r="F5" s="4" t="n">
        <v>255.133859812828</v>
      </c>
      <c r="G5" s="4" t="n">
        <v>512.236441937083</v>
      </c>
      <c r="H5" s="4" t="n">
        <v>464.730938264476</v>
      </c>
      <c r="I5" s="4" t="n">
        <v>2404.26824206135</v>
      </c>
      <c r="J5" s="4" t="n">
        <v>1158.50799165042</v>
      </c>
      <c r="K5" s="4" t="n">
        <v>2062.9350715608</v>
      </c>
      <c r="L5" s="4" t="n">
        <v>1155.50672176766</v>
      </c>
    </row>
    <row r="6" customFormat="false" ht="13.5" hidden="false" customHeight="false" outlineLevel="0" collapsed="false">
      <c r="A6" s="4" t="s">
        <v>1889</v>
      </c>
      <c r="B6" s="4" t="s">
        <v>214</v>
      </c>
      <c r="C6" s="4" t="s">
        <v>219</v>
      </c>
      <c r="D6" s="4" t="s">
        <v>220</v>
      </c>
      <c r="E6" s="4" t="s">
        <v>221</v>
      </c>
      <c r="F6" s="4" t="n">
        <v>83.6419077801798</v>
      </c>
      <c r="G6" s="4" t="n">
        <v>193.230533857636</v>
      </c>
      <c r="H6" s="4" t="n">
        <v>106.998740195332</v>
      </c>
      <c r="I6" s="4" t="n">
        <v>174.612478404964</v>
      </c>
      <c r="J6" s="4" t="n">
        <v>330.637028617739</v>
      </c>
      <c r="K6" s="4" t="n">
        <v>535.631148108603</v>
      </c>
      <c r="L6" s="4" t="n">
        <v>406.378465165872</v>
      </c>
    </row>
    <row r="7" customFormat="false" ht="13.5" hidden="false" customHeight="false" outlineLevel="0" collapsed="false">
      <c r="A7" s="4" t="s">
        <v>1890</v>
      </c>
      <c r="B7" s="4" t="s">
        <v>303</v>
      </c>
      <c r="C7" s="4" t="s">
        <v>1562</v>
      </c>
      <c r="D7" s="4" t="s">
        <v>29</v>
      </c>
      <c r="E7" s="4" t="s">
        <v>308</v>
      </c>
      <c r="F7" s="4" t="n">
        <v>66.815664501619</v>
      </c>
      <c r="G7" s="4" t="n">
        <v>38.9353606259902</v>
      </c>
      <c r="H7" s="4" t="n">
        <v>72.9130703107296</v>
      </c>
      <c r="I7" s="4" t="n">
        <v>177.062701099049</v>
      </c>
      <c r="J7" s="4" t="n">
        <v>269.508632807743</v>
      </c>
      <c r="K7" s="4" t="n">
        <v>232.672573622559</v>
      </c>
      <c r="L7" s="4" t="n">
        <v>235.185198344928</v>
      </c>
    </row>
    <row r="8" customFormat="false" ht="13.5" hidden="false" customHeight="false" outlineLevel="0" collapsed="false">
      <c r="A8" s="4" t="s">
        <v>1891</v>
      </c>
      <c r="B8" s="4" t="s">
        <v>303</v>
      </c>
      <c r="C8" s="4" t="s">
        <v>1562</v>
      </c>
      <c r="D8" s="4" t="s">
        <v>29</v>
      </c>
      <c r="E8" s="4" t="s">
        <v>308</v>
      </c>
      <c r="F8" s="4" t="n">
        <v>124.440591261801</v>
      </c>
      <c r="G8" s="4" t="n">
        <v>91.5725087424738</v>
      </c>
      <c r="H8" s="4" t="n">
        <v>171.072139445599</v>
      </c>
      <c r="I8" s="4" t="n">
        <v>275.058197425235</v>
      </c>
      <c r="J8" s="4" t="n">
        <v>422.602176220943</v>
      </c>
      <c r="K8" s="4" t="n">
        <v>373.065093258826</v>
      </c>
      <c r="L8" s="4" t="n">
        <v>414.827966728568</v>
      </c>
    </row>
    <row r="9" customFormat="false" ht="13.5" hidden="false" customHeight="false" outlineLevel="0" collapsed="false">
      <c r="A9" s="4" t="s">
        <v>1892</v>
      </c>
      <c r="B9" s="4" t="s">
        <v>79</v>
      </c>
      <c r="C9" s="4" t="s">
        <v>1893</v>
      </c>
      <c r="D9" s="4" t="s">
        <v>1894</v>
      </c>
      <c r="E9" s="4" t="s">
        <v>1895</v>
      </c>
      <c r="F9" s="4" t="n">
        <v>221.517466798097</v>
      </c>
      <c r="G9" s="4" t="n">
        <v>324.947632499054</v>
      </c>
      <c r="H9" s="4" t="n">
        <v>252.820855747591</v>
      </c>
      <c r="I9" s="4" t="n">
        <v>291.031306392362</v>
      </c>
      <c r="J9" s="4" t="n">
        <v>413.519490725749</v>
      </c>
      <c r="K9" s="4" t="n">
        <v>420.337773481344</v>
      </c>
      <c r="L9" s="4" t="n">
        <v>444.45669118604</v>
      </c>
    </row>
    <row r="10" customFormat="false" ht="13.5" hidden="false" customHeight="false" outlineLevel="0" collapsed="false">
      <c r="A10" s="4" t="s">
        <v>1896</v>
      </c>
      <c r="B10" s="4" t="s">
        <v>50</v>
      </c>
      <c r="C10" s="4" t="s">
        <v>917</v>
      </c>
      <c r="D10" s="4" t="s">
        <v>918</v>
      </c>
      <c r="E10" s="4" t="s">
        <v>919</v>
      </c>
      <c r="F10" s="4" t="n">
        <v>42.5765425881866</v>
      </c>
      <c r="G10" s="4" t="n">
        <v>32.2462095969423</v>
      </c>
      <c r="H10" s="4" t="n">
        <v>87.3946177501234</v>
      </c>
      <c r="I10" s="4" t="n">
        <v>117.367757699103</v>
      </c>
      <c r="J10" s="4" t="n">
        <v>130.310350202931</v>
      </c>
      <c r="K10" s="4" t="n">
        <v>245.786247032844</v>
      </c>
      <c r="L10" s="4" t="n">
        <v>223.455813138355</v>
      </c>
    </row>
    <row r="11" customFormat="false" ht="13.5" hidden="false" customHeight="false" outlineLevel="0" collapsed="false">
      <c r="A11" s="4" t="s">
        <v>1897</v>
      </c>
      <c r="B11" s="4" t="s">
        <v>50</v>
      </c>
      <c r="C11" s="4" t="s">
        <v>917</v>
      </c>
      <c r="D11" s="4" t="s">
        <v>918</v>
      </c>
      <c r="E11" s="4" t="s">
        <v>919</v>
      </c>
      <c r="F11" s="4" t="n">
        <v>34.9492174547943</v>
      </c>
      <c r="G11" s="4" t="n">
        <v>22.3123796321572</v>
      </c>
      <c r="H11" s="4" t="n">
        <v>29.6702355164085</v>
      </c>
      <c r="I11" s="4" t="n">
        <v>52.5828233839593</v>
      </c>
      <c r="J11" s="4" t="n">
        <v>55.4187216370179</v>
      </c>
      <c r="K11" s="4" t="n">
        <v>69.5379725821311</v>
      </c>
      <c r="L11" s="4" t="n">
        <v>103.065364222512</v>
      </c>
    </row>
    <row r="12" customFormat="false" ht="13.5" hidden="false" customHeight="false" outlineLevel="0" collapsed="false">
      <c r="A12" s="4" t="s">
        <v>1898</v>
      </c>
      <c r="B12" s="4" t="s">
        <v>52</v>
      </c>
      <c r="C12" s="4" t="s">
        <v>58</v>
      </c>
      <c r="D12" s="4" t="s">
        <v>59</v>
      </c>
      <c r="E12" s="4" t="s">
        <v>60</v>
      </c>
      <c r="F12" s="4" t="n">
        <v>14.0601411184236</v>
      </c>
      <c r="G12" s="4" t="n">
        <v>35.1253240187364</v>
      </c>
      <c r="H12" s="4" t="n">
        <v>54.024527881364</v>
      </c>
      <c r="I12" s="4" t="n">
        <v>70.9772951340344</v>
      </c>
      <c r="J12" s="4" t="n">
        <v>109.590499650719</v>
      </c>
      <c r="K12" s="4" t="n">
        <v>90.3745779779447</v>
      </c>
      <c r="L12" s="4" t="n">
        <v>122.796893658561</v>
      </c>
    </row>
    <row r="13" customFormat="false" ht="13.5" hidden="false" customHeight="false" outlineLevel="0" collapsed="false">
      <c r="A13" s="4" t="s">
        <v>1899</v>
      </c>
      <c r="B13" s="4" t="s">
        <v>185</v>
      </c>
      <c r="C13" s="4" t="s">
        <v>1900</v>
      </c>
      <c r="D13" s="4" t="s">
        <v>29</v>
      </c>
      <c r="E13" s="4" t="s">
        <v>540</v>
      </c>
      <c r="F13" s="4" t="n">
        <v>68.7440839791055</v>
      </c>
      <c r="G13" s="4" t="n">
        <v>81.8497907871701</v>
      </c>
      <c r="H13" s="4" t="n">
        <v>164.787153163789</v>
      </c>
      <c r="I13" s="4" t="n">
        <v>76.3662499266941</v>
      </c>
      <c r="J13" s="4" t="n">
        <v>217.954405226379</v>
      </c>
      <c r="K13" s="4" t="n">
        <v>204.658831005804</v>
      </c>
      <c r="L13" s="4" t="n">
        <v>155.710850361745</v>
      </c>
    </row>
    <row r="14" customFormat="false" ht="13.5" hidden="false" customHeight="false" outlineLevel="0" collapsed="false">
      <c r="A14" s="4" t="s">
        <v>1901</v>
      </c>
      <c r="B14" s="4" t="s">
        <v>52</v>
      </c>
      <c r="C14" s="4" t="s">
        <v>1718</v>
      </c>
      <c r="D14" s="4" t="s">
        <v>1719</v>
      </c>
      <c r="E14" s="4" t="s">
        <v>926</v>
      </c>
      <c r="F14" s="4" t="n">
        <v>206.71075810064</v>
      </c>
      <c r="G14" s="4" t="n">
        <v>272.547427809277</v>
      </c>
      <c r="H14" s="4" t="n">
        <v>366.165250900641</v>
      </c>
      <c r="I14" s="4" t="n">
        <v>334.694203641335</v>
      </c>
      <c r="J14" s="4" t="n">
        <v>789.324409001238</v>
      </c>
      <c r="K14" s="4" t="n">
        <v>528.097422689498</v>
      </c>
      <c r="L14" s="4" t="n">
        <v>833.372553743297</v>
      </c>
    </row>
    <row r="15" customFormat="false" ht="13.5" hidden="false" customHeight="false" outlineLevel="0" collapsed="false">
      <c r="A15" s="4" t="s">
        <v>1902</v>
      </c>
      <c r="B15" s="4" t="s">
        <v>378</v>
      </c>
      <c r="C15" s="4" t="s">
        <v>1903</v>
      </c>
      <c r="D15" s="4" t="s">
        <v>1904</v>
      </c>
      <c r="E15" s="4" t="s">
        <v>1905</v>
      </c>
      <c r="F15" s="4" t="n">
        <v>299.360204986155</v>
      </c>
      <c r="G15" s="4" t="n">
        <v>364.619803522122</v>
      </c>
      <c r="H15" s="4" t="n">
        <v>284.935578460598</v>
      </c>
      <c r="I15" s="4" t="n">
        <v>524.921965080091</v>
      </c>
      <c r="J15" s="4" t="n">
        <v>400.00200019886</v>
      </c>
      <c r="K15" s="4" t="n">
        <v>670.143416798903</v>
      </c>
      <c r="L15" s="4" t="n">
        <v>444.925039015199</v>
      </c>
    </row>
    <row r="16" customFormat="false" ht="13.5" hidden="false" customHeight="false" outlineLevel="0" collapsed="false">
      <c r="A16" s="4" t="s">
        <v>1906</v>
      </c>
      <c r="B16" s="4" t="s">
        <v>103</v>
      </c>
      <c r="C16" s="4" t="s">
        <v>1907</v>
      </c>
      <c r="D16" s="4" t="s">
        <v>1908</v>
      </c>
      <c r="E16" s="4" t="s">
        <v>1909</v>
      </c>
      <c r="F16" s="4" t="n">
        <v>775.6137656362</v>
      </c>
      <c r="G16" s="4" t="n">
        <v>896.881277323528</v>
      </c>
      <c r="H16" s="4" t="n">
        <v>1490.50147949624</v>
      </c>
      <c r="I16" s="4" t="n">
        <v>1040.58361716024</v>
      </c>
      <c r="J16" s="4" t="n">
        <v>1509.0457478455</v>
      </c>
      <c r="K16" s="4" t="n">
        <v>2422.3138420451</v>
      </c>
      <c r="L16" s="4" t="n">
        <v>2441.34436109318</v>
      </c>
    </row>
    <row r="17" customFormat="false" ht="13.5" hidden="false" customHeight="false" outlineLevel="0" collapsed="false">
      <c r="A17" s="4" t="s">
        <v>1910</v>
      </c>
      <c r="B17" s="4" t="s">
        <v>103</v>
      </c>
      <c r="C17" s="4" t="s">
        <v>1911</v>
      </c>
      <c r="D17" s="4" t="s">
        <v>1908</v>
      </c>
      <c r="E17" s="4" t="s">
        <v>1909</v>
      </c>
      <c r="F17" s="4" t="n">
        <v>790.935686410323</v>
      </c>
      <c r="G17" s="4" t="n">
        <v>926.398967843273</v>
      </c>
      <c r="H17" s="4" t="n">
        <v>1140.02907429316</v>
      </c>
      <c r="I17" s="4" t="n">
        <v>2026.61700453095</v>
      </c>
      <c r="J17" s="4" t="n">
        <v>1864.59814813624</v>
      </c>
      <c r="K17" s="4" t="n">
        <v>3658.08159347897</v>
      </c>
      <c r="L17" s="4" t="n">
        <v>2386.27232151725</v>
      </c>
    </row>
    <row r="18" customFormat="false" ht="13.5" hidden="false" customHeight="false" outlineLevel="0" collapsed="false">
      <c r="A18" s="4" t="s">
        <v>1912</v>
      </c>
      <c r="B18" s="4" t="s">
        <v>103</v>
      </c>
      <c r="C18" s="4" t="s">
        <v>1911</v>
      </c>
      <c r="D18" s="4" t="s">
        <v>1908</v>
      </c>
      <c r="E18" s="4" t="s">
        <v>1909</v>
      </c>
      <c r="F18" s="4" t="n">
        <v>621.211219166363</v>
      </c>
      <c r="G18" s="4" t="n">
        <v>851.09733232197</v>
      </c>
      <c r="H18" s="4" t="n">
        <v>955.994420236535</v>
      </c>
      <c r="I18" s="4" t="n">
        <v>875.688580046143</v>
      </c>
      <c r="J18" s="4" t="n">
        <v>1220.15276114069</v>
      </c>
      <c r="K18" s="4" t="n">
        <v>2037.7574864412</v>
      </c>
      <c r="L18" s="4" t="n">
        <v>1720.34428136995</v>
      </c>
    </row>
    <row r="19" customFormat="false" ht="13.5" hidden="false" customHeight="false" outlineLevel="0" collapsed="false">
      <c r="A19" s="4" t="s">
        <v>1913</v>
      </c>
      <c r="B19" s="4" t="s">
        <v>52</v>
      </c>
      <c r="C19" s="4" t="s">
        <v>63</v>
      </c>
      <c r="D19" s="4" t="s">
        <v>64</v>
      </c>
      <c r="E19" s="4" t="s">
        <v>65</v>
      </c>
      <c r="F19" s="4" t="n">
        <v>86.1032873454749</v>
      </c>
      <c r="G19" s="4" t="n">
        <v>86.3981184687109</v>
      </c>
      <c r="H19" s="4" t="n">
        <v>120.579633285168</v>
      </c>
      <c r="I19" s="4" t="n">
        <v>164.745217624307</v>
      </c>
      <c r="J19" s="4" t="n">
        <v>173.576435038656</v>
      </c>
      <c r="K19" s="4" t="n">
        <v>207.467112279571</v>
      </c>
      <c r="L19" s="4" t="n">
        <v>147.253793567872</v>
      </c>
    </row>
    <row r="20" customFormat="false" ht="13.5" hidden="false" customHeight="false" outlineLevel="0" collapsed="false">
      <c r="A20" s="4" t="s">
        <v>1914</v>
      </c>
      <c r="B20" s="4" t="s">
        <v>50</v>
      </c>
      <c r="C20" s="4" t="s">
        <v>1915</v>
      </c>
      <c r="D20" s="4" t="s">
        <v>1916</v>
      </c>
      <c r="E20" s="4" t="s">
        <v>1917</v>
      </c>
      <c r="F20" s="4" t="n">
        <v>552.237079268001</v>
      </c>
      <c r="G20" s="4" t="n">
        <v>547.866947470602</v>
      </c>
      <c r="H20" s="4" t="n">
        <v>286.657931961277</v>
      </c>
      <c r="I20" s="4" t="n">
        <v>1351.09035883247</v>
      </c>
      <c r="J20" s="4" t="n">
        <v>1123.04689434189</v>
      </c>
      <c r="K20" s="4" t="n">
        <v>2103.6556265</v>
      </c>
      <c r="L20" s="4" t="n">
        <v>752.964996901939</v>
      </c>
    </row>
    <row r="21" customFormat="false" ht="13.5" hidden="false" customHeight="false" outlineLevel="0" collapsed="false">
      <c r="A21" s="4" t="s">
        <v>1918</v>
      </c>
      <c r="B21" s="4" t="s">
        <v>50</v>
      </c>
      <c r="C21" s="4" t="s">
        <v>1915</v>
      </c>
      <c r="D21" s="4" t="s">
        <v>1916</v>
      </c>
      <c r="E21" s="4" t="s">
        <v>1917</v>
      </c>
      <c r="F21" s="4" t="n">
        <v>597.367775516204</v>
      </c>
      <c r="G21" s="4" t="n">
        <v>665.81490365714</v>
      </c>
      <c r="H21" s="4" t="n">
        <v>312.835121566379</v>
      </c>
      <c r="I21" s="4" t="n">
        <v>1843.13071924106</v>
      </c>
      <c r="J21" s="4" t="n">
        <v>1400.28026317687</v>
      </c>
      <c r="K21" s="4" t="n">
        <v>2911.57908610143</v>
      </c>
      <c r="L21" s="4" t="n">
        <v>1053.88937416186</v>
      </c>
    </row>
    <row r="22" customFormat="false" ht="13.5" hidden="false" customHeight="false" outlineLevel="0" collapsed="false">
      <c r="A22" s="4" t="s">
        <v>1919</v>
      </c>
      <c r="B22" s="4" t="s">
        <v>136</v>
      </c>
      <c r="C22" s="4" t="s">
        <v>739</v>
      </c>
      <c r="D22" s="4" t="s">
        <v>740</v>
      </c>
      <c r="E22" s="4" t="s">
        <v>741</v>
      </c>
      <c r="F22" s="4" t="n">
        <v>16.443593023791</v>
      </c>
      <c r="G22" s="4" t="n">
        <v>64.9310273474915</v>
      </c>
      <c r="H22" s="4" t="n">
        <v>70.6215589317808</v>
      </c>
      <c r="I22" s="4" t="n">
        <v>146.084698570092</v>
      </c>
      <c r="J22" s="4" t="n">
        <v>125.864739930867</v>
      </c>
      <c r="K22" s="4" t="n">
        <v>156.663911105283</v>
      </c>
      <c r="L22" s="4" t="n">
        <v>113.85970951649</v>
      </c>
    </row>
    <row r="23" customFormat="false" ht="13.5" hidden="false" customHeight="false" outlineLevel="0" collapsed="false">
      <c r="A23" s="4" t="s">
        <v>1920</v>
      </c>
      <c r="B23" s="4" t="s">
        <v>136</v>
      </c>
      <c r="C23" s="4" t="s">
        <v>739</v>
      </c>
      <c r="D23" s="4" t="s">
        <v>740</v>
      </c>
      <c r="E23" s="4" t="s">
        <v>741</v>
      </c>
      <c r="F23" s="4" t="n">
        <v>11.8038791526882</v>
      </c>
      <c r="G23" s="4" t="n">
        <v>59.8909040156245</v>
      </c>
      <c r="H23" s="4" t="n">
        <v>28.9455811979382</v>
      </c>
      <c r="I23" s="4" t="n">
        <v>1146.21756891041</v>
      </c>
      <c r="J23" s="4" t="n">
        <v>776.767942564602</v>
      </c>
      <c r="K23" s="4" t="n">
        <v>1226.75792601278</v>
      </c>
      <c r="L23" s="4" t="n">
        <v>220.134190486329</v>
      </c>
    </row>
    <row r="24" customFormat="false" ht="13.5" hidden="false" customHeight="false" outlineLevel="0" collapsed="false">
      <c r="A24" s="4" t="s">
        <v>1921</v>
      </c>
      <c r="B24" s="4" t="s">
        <v>136</v>
      </c>
      <c r="C24" s="4" t="s">
        <v>954</v>
      </c>
      <c r="D24" s="4" t="s">
        <v>955</v>
      </c>
      <c r="E24" s="4" t="s">
        <v>956</v>
      </c>
      <c r="F24" s="4" t="n">
        <v>118.652112015933</v>
      </c>
      <c r="G24" s="4" t="n">
        <v>171.031981447718</v>
      </c>
      <c r="H24" s="4" t="n">
        <v>206.726736962978</v>
      </c>
      <c r="I24" s="4" t="n">
        <v>185.682711488589</v>
      </c>
      <c r="J24" s="4" t="n">
        <v>238.891978178138</v>
      </c>
      <c r="K24" s="4" t="n">
        <v>272.189144159475</v>
      </c>
      <c r="L24" s="4" t="n">
        <v>276.095477008974</v>
      </c>
    </row>
    <row r="25" customFormat="false" ht="13.5" hidden="false" customHeight="false" outlineLevel="0" collapsed="false">
      <c r="A25" s="4" t="s">
        <v>1922</v>
      </c>
      <c r="B25" s="4" t="s">
        <v>27</v>
      </c>
      <c r="C25" s="4" t="s">
        <v>1742</v>
      </c>
      <c r="D25" s="4" t="s">
        <v>1743</v>
      </c>
      <c r="E25" s="4" t="s">
        <v>1744</v>
      </c>
      <c r="F25" s="4" t="n">
        <v>15.5428886840345</v>
      </c>
      <c r="G25" s="4" t="n">
        <v>21.5337742234131</v>
      </c>
      <c r="H25" s="4" t="n">
        <v>16.9210861650407</v>
      </c>
      <c r="I25" s="4" t="n">
        <v>100.155452029887</v>
      </c>
      <c r="J25" s="4" t="n">
        <v>181.482716901794</v>
      </c>
      <c r="K25" s="4" t="n">
        <v>190.937609626151</v>
      </c>
      <c r="L25" s="4" t="n">
        <v>218.289524298645</v>
      </c>
    </row>
    <row r="26" customFormat="false" ht="13.5" hidden="false" customHeight="false" outlineLevel="0" collapsed="false">
      <c r="A26" s="4" t="s">
        <v>1923</v>
      </c>
      <c r="B26" s="4" t="s">
        <v>27</v>
      </c>
      <c r="C26" s="4" t="s">
        <v>1742</v>
      </c>
      <c r="D26" s="4" t="s">
        <v>1743</v>
      </c>
      <c r="E26" s="4" t="s">
        <v>1744</v>
      </c>
      <c r="F26" s="4" t="n">
        <v>165.093055194872</v>
      </c>
      <c r="G26" s="4" t="n">
        <v>238.316958452719</v>
      </c>
      <c r="H26" s="4" t="n">
        <v>169.540131402896</v>
      </c>
      <c r="I26" s="4" t="n">
        <v>439.657568277026</v>
      </c>
      <c r="J26" s="4" t="n">
        <v>549.914491371663</v>
      </c>
      <c r="K26" s="4" t="n">
        <v>489.713017005695</v>
      </c>
      <c r="L26" s="4" t="n">
        <v>535.702183439359</v>
      </c>
    </row>
    <row r="27" customFormat="false" ht="13.5" hidden="false" customHeight="false" outlineLevel="0" collapsed="false">
      <c r="A27" s="4" t="s">
        <v>1098</v>
      </c>
      <c r="B27" s="4" t="s">
        <v>103</v>
      </c>
      <c r="C27" s="4" t="s">
        <v>735</v>
      </c>
      <c r="D27" s="4" t="s">
        <v>736</v>
      </c>
      <c r="E27" s="4" t="s">
        <v>737</v>
      </c>
      <c r="F27" s="4" t="n">
        <v>50.5779403065352</v>
      </c>
      <c r="G27" s="4" t="n">
        <v>61.8777065473059</v>
      </c>
      <c r="H27" s="4" t="n">
        <v>15.523790518812</v>
      </c>
      <c r="I27" s="4" t="n">
        <v>138.617200550727</v>
      </c>
      <c r="J27" s="4" t="n">
        <v>93.2458965581979</v>
      </c>
      <c r="K27" s="4" t="n">
        <v>188.233137144742</v>
      </c>
      <c r="L27" s="4" t="n">
        <v>70.1246433654472</v>
      </c>
    </row>
    <row r="28" customFormat="false" ht="13.5" hidden="false" customHeight="false" outlineLevel="0" collapsed="false">
      <c r="A28" s="4" t="s">
        <v>1924</v>
      </c>
      <c r="B28" s="4" t="s">
        <v>52</v>
      </c>
      <c r="C28" s="4" t="s">
        <v>928</v>
      </c>
      <c r="D28" s="4" t="s">
        <v>922</v>
      </c>
      <c r="E28" s="4" t="s">
        <v>923</v>
      </c>
      <c r="F28" s="4" t="n">
        <v>77.2225551259733</v>
      </c>
      <c r="G28" s="4" t="n">
        <v>65.4338974734291</v>
      </c>
      <c r="H28" s="4" t="n">
        <v>102.145169504883</v>
      </c>
      <c r="I28" s="4" t="n">
        <v>96.278693831901</v>
      </c>
      <c r="J28" s="4" t="n">
        <v>154.409826326435</v>
      </c>
      <c r="K28" s="4" t="n">
        <v>184.162183749705</v>
      </c>
      <c r="L28" s="4" t="n">
        <v>193.342458500297</v>
      </c>
    </row>
    <row r="29" customFormat="false" ht="13.5" hidden="false" customHeight="false" outlineLevel="0" collapsed="false">
      <c r="A29" s="4" t="s">
        <v>1925</v>
      </c>
      <c r="B29" s="4" t="s">
        <v>494</v>
      </c>
      <c r="C29" s="4" t="s">
        <v>1926</v>
      </c>
      <c r="D29" s="4" t="s">
        <v>29</v>
      </c>
      <c r="E29" s="4" t="s">
        <v>496</v>
      </c>
      <c r="F29" s="4" t="n">
        <v>166.315077496057</v>
      </c>
      <c r="G29" s="4" t="n">
        <v>55.6981149279304</v>
      </c>
      <c r="H29" s="4" t="n">
        <v>100.052015053785</v>
      </c>
      <c r="I29" s="4" t="n">
        <v>133.998272560963</v>
      </c>
      <c r="J29" s="4" t="n">
        <v>220.782810691487</v>
      </c>
      <c r="K29" s="4" t="n">
        <v>223.134993713867</v>
      </c>
      <c r="L29" s="4" t="n">
        <v>276.576514206643</v>
      </c>
    </row>
    <row r="30" customFormat="false" ht="13.5" hidden="false" customHeight="false" outlineLevel="0" collapsed="false">
      <c r="A30" s="4" t="s">
        <v>1927</v>
      </c>
      <c r="B30" s="4" t="s">
        <v>14</v>
      </c>
      <c r="C30" s="4" t="s">
        <v>19</v>
      </c>
      <c r="D30" s="4" t="s">
        <v>20</v>
      </c>
      <c r="E30" s="4" t="s">
        <v>21</v>
      </c>
      <c r="F30" s="4" t="n">
        <v>151.130273715538</v>
      </c>
      <c r="G30" s="4" t="n">
        <v>242.772418207229</v>
      </c>
      <c r="H30" s="4" t="n">
        <v>390.011290410402</v>
      </c>
      <c r="I30" s="4" t="n">
        <v>538.750251501621</v>
      </c>
      <c r="J30" s="4" t="n">
        <v>674.255662749086</v>
      </c>
      <c r="K30" s="4" t="n">
        <v>762.861683770579</v>
      </c>
      <c r="L30" s="4" t="n">
        <v>468.894935729547</v>
      </c>
    </row>
    <row r="31" customFormat="false" ht="13.5" hidden="false" customHeight="false" outlineLevel="0" collapsed="false">
      <c r="A31" s="4" t="s">
        <v>1928</v>
      </c>
      <c r="B31" s="4" t="s">
        <v>233</v>
      </c>
      <c r="C31" s="4" t="s">
        <v>234</v>
      </c>
      <c r="D31" s="4" t="s">
        <v>235</v>
      </c>
      <c r="E31" s="4" t="s">
        <v>236</v>
      </c>
      <c r="F31" s="4" t="n">
        <v>72.5655584029926</v>
      </c>
      <c r="G31" s="4" t="n">
        <v>113.345124840701</v>
      </c>
      <c r="H31" s="4" t="n">
        <v>93.4594166327612</v>
      </c>
      <c r="I31" s="4" t="n">
        <v>141.207201871047</v>
      </c>
      <c r="J31" s="4" t="n">
        <v>213.544117539599</v>
      </c>
      <c r="K31" s="4" t="n">
        <v>193.242760321536</v>
      </c>
      <c r="L31" s="4" t="n">
        <v>132.668570843467</v>
      </c>
    </row>
    <row r="32" customFormat="false" ht="13.5" hidden="false" customHeight="false" outlineLevel="0" collapsed="false">
      <c r="A32" s="4" t="s">
        <v>1929</v>
      </c>
      <c r="B32" s="4" t="s">
        <v>303</v>
      </c>
      <c r="C32" s="4" t="s">
        <v>1930</v>
      </c>
      <c r="D32" s="4" t="s">
        <v>29</v>
      </c>
      <c r="E32" s="4" t="s">
        <v>1867</v>
      </c>
      <c r="F32" s="4" t="n">
        <v>677.215477930802</v>
      </c>
      <c r="G32" s="4" t="n">
        <v>680.172784428937</v>
      </c>
      <c r="H32" s="4" t="n">
        <v>938.851945848171</v>
      </c>
      <c r="I32" s="4" t="n">
        <v>4089.44198070825</v>
      </c>
      <c r="J32" s="4" t="n">
        <v>4464.59172701186</v>
      </c>
      <c r="K32" s="4" t="n">
        <v>6810.00682695241</v>
      </c>
      <c r="L32" s="4" t="n">
        <v>2977.25864224484</v>
      </c>
    </row>
    <row r="33" customFormat="false" ht="13.5" hidden="false" customHeight="false" outlineLevel="0" collapsed="false">
      <c r="A33" s="4" t="s">
        <v>1931</v>
      </c>
      <c r="B33" s="4" t="s">
        <v>74</v>
      </c>
      <c r="C33" s="4" t="s">
        <v>609</v>
      </c>
      <c r="D33" s="4" t="s">
        <v>29</v>
      </c>
      <c r="E33" s="4" t="s">
        <v>77</v>
      </c>
      <c r="F33" s="4" t="n">
        <v>382.996815639596</v>
      </c>
      <c r="G33" s="4" t="n">
        <v>309.425256398583</v>
      </c>
      <c r="H33" s="4" t="n">
        <v>507.045944397118</v>
      </c>
      <c r="I33" s="4" t="n">
        <v>986.276728167717</v>
      </c>
      <c r="J33" s="4" t="n">
        <v>640.646534935421</v>
      </c>
      <c r="K33" s="4" t="n">
        <v>1254.81762603746</v>
      </c>
      <c r="L33" s="4" t="n">
        <v>660.303293573415</v>
      </c>
    </row>
    <row r="34" customFormat="false" ht="13.5" hidden="false" customHeight="false" outlineLevel="0" collapsed="false">
      <c r="A34" s="4" t="s">
        <v>1932</v>
      </c>
      <c r="B34" s="4" t="s">
        <v>50</v>
      </c>
      <c r="C34" s="4" t="s">
        <v>1933</v>
      </c>
      <c r="D34" s="4" t="s">
        <v>1934</v>
      </c>
      <c r="E34" s="4" t="s">
        <v>259</v>
      </c>
      <c r="F34" s="4" t="n">
        <v>41.9995180573766</v>
      </c>
      <c r="G34" s="4" t="n">
        <v>37.642815410704</v>
      </c>
      <c r="H34" s="4" t="n">
        <v>80.026211077928</v>
      </c>
      <c r="I34" s="4" t="n">
        <v>83.7569738886764</v>
      </c>
      <c r="J34" s="4" t="n">
        <v>76.6290761064286</v>
      </c>
      <c r="K34" s="4" t="n">
        <v>91.7785175308984</v>
      </c>
      <c r="L34" s="4" t="n">
        <v>116.213534359433</v>
      </c>
    </row>
    <row r="35" customFormat="false" ht="13.5" hidden="false" customHeight="false" outlineLevel="0" collapsed="false">
      <c r="A35" s="4" t="s">
        <v>1935</v>
      </c>
      <c r="B35" s="4" t="s">
        <v>303</v>
      </c>
      <c r="C35" s="4" t="s">
        <v>1936</v>
      </c>
      <c r="D35" s="4" t="s">
        <v>29</v>
      </c>
      <c r="E35" s="4" t="s">
        <v>308</v>
      </c>
      <c r="F35" s="4" t="n">
        <v>528.112700198382</v>
      </c>
      <c r="G35" s="4" t="n">
        <v>506.685078497962</v>
      </c>
      <c r="H35" s="4" t="n">
        <v>659.926476159392</v>
      </c>
      <c r="I35" s="4" t="n">
        <v>884.059939743639</v>
      </c>
      <c r="J35" s="4" t="n">
        <v>1694.86642171466</v>
      </c>
      <c r="K35" s="4" t="n">
        <v>1478.19662622933</v>
      </c>
      <c r="L35" s="4" t="n">
        <v>1928.25783083837</v>
      </c>
    </row>
    <row r="36" customFormat="false" ht="13.5" hidden="false" customHeight="false" outlineLevel="0" collapsed="false">
      <c r="A36" s="4" t="s">
        <v>1937</v>
      </c>
      <c r="B36" s="4" t="s">
        <v>303</v>
      </c>
      <c r="C36" s="4" t="s">
        <v>1936</v>
      </c>
      <c r="D36" s="4" t="s">
        <v>29</v>
      </c>
      <c r="E36" s="4" t="s">
        <v>308</v>
      </c>
      <c r="F36" s="4" t="n">
        <v>271.107256202696</v>
      </c>
      <c r="G36" s="4" t="n">
        <v>271.208098561126</v>
      </c>
      <c r="H36" s="4" t="n">
        <v>371.639302710078</v>
      </c>
      <c r="I36" s="4" t="n">
        <v>388.772216788867</v>
      </c>
      <c r="J36" s="4" t="n">
        <v>756.655963953983</v>
      </c>
      <c r="K36" s="4" t="n">
        <v>900.125036139123</v>
      </c>
      <c r="L36" s="4" t="n">
        <v>1028.08636042136</v>
      </c>
    </row>
    <row r="37" customFormat="false" ht="13.5" hidden="false" customHeight="false" outlineLevel="0" collapsed="false">
      <c r="A37" s="4" t="s">
        <v>1938</v>
      </c>
      <c r="B37" s="4" t="s">
        <v>14</v>
      </c>
      <c r="C37" s="4" t="s">
        <v>1939</v>
      </c>
      <c r="D37" s="4" t="s">
        <v>29</v>
      </c>
      <c r="E37" s="4" t="s">
        <v>197</v>
      </c>
      <c r="F37" s="4" t="n">
        <v>16.5738377738076</v>
      </c>
      <c r="G37" s="4" t="n">
        <v>1241.54028055262</v>
      </c>
      <c r="H37" s="4" t="n">
        <v>344.620444905971</v>
      </c>
      <c r="I37" s="4" t="n">
        <v>1715.81334806871</v>
      </c>
      <c r="J37" s="4" t="n">
        <v>2464.29092315128</v>
      </c>
      <c r="K37" s="4" t="n">
        <v>3126.89945167262</v>
      </c>
      <c r="L37" s="4" t="n">
        <v>4778.89305873933</v>
      </c>
    </row>
    <row r="38" customFormat="false" ht="13.5" hidden="false" customHeight="false" outlineLevel="0" collapsed="false">
      <c r="A38" s="4" t="s">
        <v>1940</v>
      </c>
      <c r="B38" s="4" t="s">
        <v>303</v>
      </c>
      <c r="C38" s="4" t="s">
        <v>1941</v>
      </c>
      <c r="D38" s="4" t="s">
        <v>29</v>
      </c>
      <c r="E38" s="4" t="s">
        <v>1942</v>
      </c>
      <c r="F38" s="4" t="n">
        <v>125.634312837908</v>
      </c>
      <c r="G38" s="4" t="n">
        <v>103.702212896226</v>
      </c>
      <c r="H38" s="4" t="n">
        <v>142.264211849674</v>
      </c>
      <c r="I38" s="4" t="n">
        <v>271.302255192652</v>
      </c>
      <c r="J38" s="4" t="n">
        <v>227.500973267236</v>
      </c>
      <c r="K38" s="4" t="n">
        <v>222.755880767418</v>
      </c>
      <c r="L38" s="4" t="n">
        <v>175.937029335968</v>
      </c>
    </row>
    <row r="39" customFormat="false" ht="13.5" hidden="false" customHeight="false" outlineLevel="0" collapsed="false">
      <c r="A39" s="4" t="s">
        <v>1943</v>
      </c>
      <c r="B39" s="4" t="s">
        <v>323</v>
      </c>
      <c r="C39" s="4" t="s">
        <v>1944</v>
      </c>
      <c r="D39" s="4" t="s">
        <v>1945</v>
      </c>
      <c r="E39" s="4" t="s">
        <v>1946</v>
      </c>
      <c r="F39" s="4" t="n">
        <v>58.6698386602488</v>
      </c>
      <c r="G39" s="4" t="n">
        <v>54.4188055076477</v>
      </c>
      <c r="H39" s="4" t="n">
        <v>63.6250447400944</v>
      </c>
      <c r="I39" s="4" t="n">
        <v>69.5705060324912</v>
      </c>
      <c r="J39" s="4" t="n">
        <v>175.893300069919</v>
      </c>
      <c r="K39" s="4" t="n">
        <v>154.930196328088</v>
      </c>
      <c r="L39" s="4" t="n">
        <v>171.247032763531</v>
      </c>
    </row>
    <row r="40" customFormat="false" ht="13.5" hidden="false" customHeight="false" outlineLevel="0" collapsed="false">
      <c r="A40" s="4" t="s">
        <v>1947</v>
      </c>
      <c r="B40" s="4" t="s">
        <v>98</v>
      </c>
      <c r="C40" s="4" t="s">
        <v>1948</v>
      </c>
      <c r="D40" s="4" t="s">
        <v>1949</v>
      </c>
      <c r="E40" s="4" t="s">
        <v>1950</v>
      </c>
      <c r="F40" s="4" t="n">
        <v>42.6574551170628</v>
      </c>
      <c r="G40" s="4" t="n">
        <v>98.1892472192506</v>
      </c>
      <c r="H40" s="4" t="n">
        <v>80.1475067793718</v>
      </c>
      <c r="I40" s="4" t="n">
        <v>90.4183943004244</v>
      </c>
      <c r="J40" s="4" t="n">
        <v>231.521278511279</v>
      </c>
      <c r="K40" s="4" t="n">
        <v>218.672598085928</v>
      </c>
      <c r="L40" s="4" t="n">
        <v>372.0532387836</v>
      </c>
    </row>
    <row r="41" customFormat="false" ht="13.5" hidden="false" customHeight="false" outlineLevel="0" collapsed="false">
      <c r="A41" s="4" t="s">
        <v>1951</v>
      </c>
      <c r="B41" s="4" t="s">
        <v>426</v>
      </c>
      <c r="C41" s="4" t="s">
        <v>1952</v>
      </c>
      <c r="D41" s="4" t="s">
        <v>1953</v>
      </c>
      <c r="E41" s="4" t="s">
        <v>1954</v>
      </c>
      <c r="F41" s="4" t="n">
        <v>134.937624122595</v>
      </c>
      <c r="G41" s="4" t="n">
        <v>107.989595453373</v>
      </c>
      <c r="H41" s="4" t="n">
        <v>144.565378958291</v>
      </c>
      <c r="I41" s="4" t="n">
        <v>176.084180451543</v>
      </c>
      <c r="J41" s="4" t="n">
        <v>287.801777710268</v>
      </c>
      <c r="K41" s="4" t="n">
        <v>239.412191825852</v>
      </c>
      <c r="L41" s="4" t="n">
        <v>415.790924251797</v>
      </c>
    </row>
    <row r="42" customFormat="false" ht="13.5" hidden="false" customHeight="false" outlineLevel="0" collapsed="false">
      <c r="A42" s="4" t="s">
        <v>1095</v>
      </c>
      <c r="B42" s="4" t="s">
        <v>98</v>
      </c>
      <c r="C42" s="4" t="s">
        <v>1096</v>
      </c>
      <c r="D42" s="4" t="s">
        <v>1097</v>
      </c>
      <c r="E42" s="4" t="s">
        <v>519</v>
      </c>
      <c r="F42" s="4" t="n">
        <v>74.2185631307285</v>
      </c>
      <c r="G42" s="4" t="n">
        <v>39.0035436594671</v>
      </c>
      <c r="H42" s="4" t="n">
        <v>35.3437461249197</v>
      </c>
      <c r="I42" s="4" t="n">
        <v>112.157674617892</v>
      </c>
      <c r="J42" s="4" t="n">
        <v>80.4432740138915</v>
      </c>
      <c r="K42" s="4" t="n">
        <v>124.582030833197</v>
      </c>
      <c r="L42" s="4" t="n">
        <v>86.5836651677094</v>
      </c>
    </row>
    <row r="43" customFormat="false" ht="13.5" hidden="false" customHeight="false" outlineLevel="0" collapsed="false">
      <c r="A43" s="4" t="s">
        <v>1955</v>
      </c>
      <c r="B43" s="4" t="s">
        <v>79</v>
      </c>
      <c r="C43" s="4" t="s">
        <v>84</v>
      </c>
      <c r="D43" s="4" t="s">
        <v>29</v>
      </c>
      <c r="E43" s="4" t="s">
        <v>85</v>
      </c>
      <c r="F43" s="4" t="n">
        <v>15.9477792860958</v>
      </c>
      <c r="G43" s="4" t="n">
        <v>30.4820970102421</v>
      </c>
      <c r="H43" s="4" t="n">
        <v>49.9740834860003</v>
      </c>
      <c r="I43" s="4" t="n">
        <v>215.995724270636</v>
      </c>
      <c r="J43" s="4" t="n">
        <v>138.243380215489</v>
      </c>
      <c r="K43" s="4" t="n">
        <v>251.862015284117</v>
      </c>
      <c r="L43" s="4" t="n">
        <v>71.0653324007065</v>
      </c>
    </row>
    <row r="44" customFormat="false" ht="13.5" hidden="false" customHeight="false" outlineLevel="0" collapsed="false">
      <c r="A44" s="4" t="s">
        <v>1956</v>
      </c>
      <c r="B44" s="4" t="s">
        <v>79</v>
      </c>
      <c r="C44" s="4" t="s">
        <v>84</v>
      </c>
      <c r="D44" s="4" t="s">
        <v>29</v>
      </c>
      <c r="E44" s="4" t="s">
        <v>85</v>
      </c>
      <c r="F44" s="4" t="n">
        <v>180.468617360112</v>
      </c>
      <c r="G44" s="4" t="n">
        <v>127.602082197318</v>
      </c>
      <c r="H44" s="4" t="n">
        <v>181.148825636298</v>
      </c>
      <c r="I44" s="4" t="n">
        <v>339.889840753389</v>
      </c>
      <c r="J44" s="4" t="n">
        <v>545.508085789609</v>
      </c>
      <c r="K44" s="4" t="n">
        <v>496.092331727878</v>
      </c>
      <c r="L44" s="4" t="n">
        <v>521.114443370539</v>
      </c>
    </row>
    <row r="45" customFormat="false" ht="13.5" hidden="false" customHeight="false" outlineLevel="0" collapsed="false">
      <c r="A45" s="4" t="s">
        <v>1957</v>
      </c>
      <c r="B45" s="4" t="s">
        <v>79</v>
      </c>
      <c r="C45" s="4" t="s">
        <v>84</v>
      </c>
      <c r="D45" s="4" t="s">
        <v>29</v>
      </c>
      <c r="E45" s="4" t="s">
        <v>85</v>
      </c>
      <c r="F45" s="4" t="n">
        <v>153.074453757906</v>
      </c>
      <c r="G45" s="4" t="n">
        <v>128.600876175266</v>
      </c>
      <c r="H45" s="4" t="n">
        <v>174.75326148098</v>
      </c>
      <c r="I45" s="4" t="n">
        <v>272.856423358608</v>
      </c>
      <c r="J45" s="4" t="n">
        <v>429.809484236618</v>
      </c>
      <c r="K45" s="4" t="n">
        <v>444.104861914618</v>
      </c>
      <c r="L45" s="4" t="n">
        <v>495.718278164083</v>
      </c>
    </row>
    <row r="46" customFormat="false" ht="13.5" hidden="false" customHeight="false" outlineLevel="0" collapsed="false">
      <c r="A46" s="4" t="s">
        <v>1958</v>
      </c>
      <c r="B46" s="4" t="s">
        <v>79</v>
      </c>
      <c r="C46" s="4" t="s">
        <v>84</v>
      </c>
      <c r="D46" s="4" t="s">
        <v>29</v>
      </c>
      <c r="E46" s="4" t="s">
        <v>85</v>
      </c>
      <c r="F46" s="4" t="n">
        <v>42.7710177843001</v>
      </c>
      <c r="G46" s="4" t="n">
        <v>40.5921591232068</v>
      </c>
      <c r="H46" s="4" t="n">
        <v>53.8587683576006</v>
      </c>
      <c r="I46" s="4" t="n">
        <v>107.367583140275</v>
      </c>
      <c r="J46" s="4" t="n">
        <v>158.234763133787</v>
      </c>
      <c r="K46" s="4" t="n">
        <v>157.559015449352</v>
      </c>
      <c r="L46" s="4" t="n">
        <v>149.127615591548</v>
      </c>
    </row>
    <row r="47" customFormat="false" ht="13.5" hidden="false" customHeight="false" outlineLevel="0" collapsed="false">
      <c r="A47" s="4" t="s">
        <v>1959</v>
      </c>
      <c r="B47" s="4" t="s">
        <v>14</v>
      </c>
      <c r="C47" s="4" t="s">
        <v>1584</v>
      </c>
      <c r="D47" s="4" t="s">
        <v>1585</v>
      </c>
      <c r="E47" s="4" t="s">
        <v>1586</v>
      </c>
      <c r="F47" s="4" t="n">
        <v>6.1562077334452</v>
      </c>
      <c r="G47" s="4" t="n">
        <v>4.14275614530327</v>
      </c>
      <c r="H47" s="4" t="n">
        <v>5.29676306116337</v>
      </c>
      <c r="I47" s="4" t="n">
        <v>81.0900745489251</v>
      </c>
      <c r="J47" s="4" t="n">
        <v>37.1744258406747</v>
      </c>
      <c r="K47" s="4" t="n">
        <v>116.894456123763</v>
      </c>
      <c r="L47" s="4" t="n">
        <v>63.0713185990569</v>
      </c>
    </row>
    <row r="48" customFormat="false" ht="13.5" hidden="false" customHeight="false" outlineLevel="0" collapsed="false">
      <c r="A48" s="4" t="s">
        <v>1960</v>
      </c>
      <c r="B48" s="4" t="s">
        <v>50</v>
      </c>
      <c r="C48" s="4" t="s">
        <v>1961</v>
      </c>
      <c r="D48" s="4" t="s">
        <v>1962</v>
      </c>
      <c r="E48" s="4" t="s">
        <v>259</v>
      </c>
      <c r="F48" s="4" t="n">
        <v>464.90571412291</v>
      </c>
      <c r="G48" s="4" t="n">
        <v>839.074639050436</v>
      </c>
      <c r="H48" s="4" t="n">
        <v>663.469761820784</v>
      </c>
      <c r="I48" s="4" t="n">
        <v>6446.4029022593</v>
      </c>
      <c r="J48" s="4" t="n">
        <v>2272.05896934839</v>
      </c>
      <c r="K48" s="4" t="n">
        <v>7298.69605583258</v>
      </c>
      <c r="L48" s="4" t="n">
        <v>2078.09686206152</v>
      </c>
    </row>
    <row r="49" customFormat="false" ht="13.5" hidden="false" customHeight="false" outlineLevel="0" collapsed="false">
      <c r="A49" s="4" t="s">
        <v>1963</v>
      </c>
      <c r="B49" s="4" t="s">
        <v>50</v>
      </c>
      <c r="C49" s="4" t="s">
        <v>1961</v>
      </c>
      <c r="D49" s="4" t="s">
        <v>1962</v>
      </c>
      <c r="E49" s="4" t="s">
        <v>259</v>
      </c>
      <c r="F49" s="4" t="n">
        <v>11.3460554814615</v>
      </c>
      <c r="G49" s="4" t="n">
        <v>16.6506173351579</v>
      </c>
      <c r="H49" s="4" t="n">
        <v>15.0375974212365</v>
      </c>
      <c r="I49" s="4" t="n">
        <v>106.253027038547</v>
      </c>
      <c r="J49" s="4" t="n">
        <v>57.6261832686174</v>
      </c>
      <c r="K49" s="4" t="n">
        <v>102.904258123408</v>
      </c>
      <c r="L49" s="4" t="n">
        <v>24.0388674795444</v>
      </c>
    </row>
    <row r="50" customFormat="false" ht="13.5" hidden="false" customHeight="false" outlineLevel="0" collapsed="false">
      <c r="A50" s="4" t="s">
        <v>1964</v>
      </c>
      <c r="B50" s="4" t="s">
        <v>303</v>
      </c>
      <c r="C50" s="4" t="s">
        <v>889</v>
      </c>
      <c r="D50" s="4" t="s">
        <v>29</v>
      </c>
      <c r="E50" s="4" t="s">
        <v>890</v>
      </c>
      <c r="F50" s="4" t="n">
        <v>58.1245225255119</v>
      </c>
      <c r="G50" s="4" t="n">
        <v>161.456610574475</v>
      </c>
      <c r="H50" s="4" t="n">
        <v>194.064763353698</v>
      </c>
      <c r="I50" s="4" t="n">
        <v>232.102552377918</v>
      </c>
      <c r="J50" s="4" t="n">
        <v>304.081559948776</v>
      </c>
      <c r="K50" s="4" t="n">
        <v>318.516044751329</v>
      </c>
      <c r="L50" s="4" t="n">
        <v>307.138358163596</v>
      </c>
    </row>
    <row r="51" customFormat="false" ht="13.5" hidden="false" customHeight="false" outlineLevel="0" collapsed="false">
      <c r="A51" s="4" t="s">
        <v>1965</v>
      </c>
      <c r="B51" s="4" t="s">
        <v>93</v>
      </c>
      <c r="C51" s="4" t="s">
        <v>410</v>
      </c>
      <c r="D51" s="4" t="s">
        <v>411</v>
      </c>
      <c r="E51" s="4" t="s">
        <v>412</v>
      </c>
      <c r="F51" s="4" t="n">
        <v>261.089403148843</v>
      </c>
      <c r="G51" s="4" t="n">
        <v>116.242797853502</v>
      </c>
      <c r="H51" s="4" t="n">
        <v>225.62157824538</v>
      </c>
      <c r="I51" s="4" t="n">
        <v>311.124743248973</v>
      </c>
      <c r="J51" s="4" t="n">
        <v>582.718578390333</v>
      </c>
      <c r="K51" s="4" t="n">
        <v>426.43181185399</v>
      </c>
      <c r="L51" s="4" t="n">
        <v>706.872589487859</v>
      </c>
    </row>
    <row r="52" customFormat="false" ht="13.5" hidden="false" customHeight="false" outlineLevel="0" collapsed="false">
      <c r="A52" s="4" t="s">
        <v>1966</v>
      </c>
      <c r="B52" s="4" t="s">
        <v>387</v>
      </c>
      <c r="C52" s="4" t="s">
        <v>857</v>
      </c>
      <c r="D52" s="4" t="s">
        <v>858</v>
      </c>
      <c r="E52" s="4" t="s">
        <v>859</v>
      </c>
      <c r="F52" s="4" t="n">
        <v>3.31784761402368</v>
      </c>
      <c r="G52" s="4" t="n">
        <v>5.23432741017475</v>
      </c>
      <c r="H52" s="4" t="n">
        <v>7.39956607041457</v>
      </c>
      <c r="I52" s="4" t="n">
        <v>21.176561164163</v>
      </c>
      <c r="J52" s="4" t="n">
        <v>23.572730070266</v>
      </c>
      <c r="K52" s="4" t="n">
        <v>15.1472968172262</v>
      </c>
      <c r="L52" s="4" t="n">
        <v>35.7951817770919</v>
      </c>
    </row>
    <row r="53" customFormat="false" ht="13.5" hidden="false" customHeight="false" outlineLevel="0" collapsed="false">
      <c r="A53" s="4" t="s">
        <v>1967</v>
      </c>
      <c r="B53" s="4" t="s">
        <v>517</v>
      </c>
      <c r="C53" s="4" t="s">
        <v>1968</v>
      </c>
      <c r="D53" s="4" t="s">
        <v>29</v>
      </c>
      <c r="E53" s="4" t="s">
        <v>1969</v>
      </c>
      <c r="F53" s="4" t="n">
        <v>93.5742166106004</v>
      </c>
      <c r="G53" s="4" t="n">
        <v>117.532223394186</v>
      </c>
      <c r="H53" s="4" t="n">
        <v>104.460065734431</v>
      </c>
      <c r="I53" s="4" t="n">
        <v>151.065949359778</v>
      </c>
      <c r="J53" s="4" t="n">
        <v>435.493533296111</v>
      </c>
      <c r="K53" s="4" t="n">
        <v>349.561005569399</v>
      </c>
      <c r="L53" s="4" t="n">
        <v>495.717691289711</v>
      </c>
    </row>
    <row r="54" customFormat="false" ht="13.5" hidden="false" customHeight="false" outlineLevel="0" collapsed="false">
      <c r="A54" s="4" t="s">
        <v>1970</v>
      </c>
      <c r="B54" s="4" t="s">
        <v>517</v>
      </c>
      <c r="C54" s="4" t="s">
        <v>1968</v>
      </c>
      <c r="D54" s="4" t="s">
        <v>29</v>
      </c>
      <c r="E54" s="4" t="s">
        <v>1969</v>
      </c>
      <c r="F54" s="4" t="n">
        <v>73.2565175029246</v>
      </c>
      <c r="G54" s="4" t="n">
        <v>122.154614516847</v>
      </c>
      <c r="H54" s="4" t="n">
        <v>127.717198277354</v>
      </c>
      <c r="I54" s="4" t="n">
        <v>213.888485352066</v>
      </c>
      <c r="J54" s="4" t="n">
        <v>510.80642672586</v>
      </c>
      <c r="K54" s="4" t="n">
        <v>395.501302389801</v>
      </c>
      <c r="L54" s="4" t="n">
        <v>701.23962178841</v>
      </c>
    </row>
    <row r="55" customFormat="false" ht="13.5" hidden="false" customHeight="false" outlineLevel="0" collapsed="false">
      <c r="A55" s="4" t="s">
        <v>1971</v>
      </c>
      <c r="B55" s="4" t="s">
        <v>517</v>
      </c>
      <c r="C55" s="4" t="s">
        <v>1972</v>
      </c>
      <c r="D55" s="4" t="s">
        <v>29</v>
      </c>
      <c r="E55" s="4" t="s">
        <v>959</v>
      </c>
      <c r="F55" s="4" t="n">
        <v>271.202555324111</v>
      </c>
      <c r="G55" s="4" t="n">
        <v>309.794852575028</v>
      </c>
      <c r="H55" s="4" t="n">
        <v>281.617324351189</v>
      </c>
      <c r="I55" s="4" t="n">
        <v>1098.31583296678</v>
      </c>
      <c r="J55" s="4" t="n">
        <v>554.343261003373</v>
      </c>
      <c r="K55" s="4" t="n">
        <v>1191.00368126901</v>
      </c>
      <c r="L55" s="4" t="n">
        <v>415.297976781795</v>
      </c>
    </row>
    <row r="56" customFormat="false" ht="13.5" hidden="false" customHeight="false" outlineLevel="0" collapsed="false">
      <c r="A56" s="4" t="s">
        <v>1973</v>
      </c>
      <c r="B56" s="4" t="s">
        <v>303</v>
      </c>
      <c r="C56" s="4" t="s">
        <v>1974</v>
      </c>
      <c r="D56" s="4" t="s">
        <v>29</v>
      </c>
      <c r="E56" s="4" t="s">
        <v>1975</v>
      </c>
      <c r="F56" s="4" t="n">
        <v>83.4435643716635</v>
      </c>
      <c r="G56" s="4" t="n">
        <v>95.000464102849</v>
      </c>
      <c r="H56" s="4" t="n">
        <v>106.438934901633</v>
      </c>
      <c r="I56" s="4" t="n">
        <v>196.233764086376</v>
      </c>
      <c r="J56" s="4" t="n">
        <v>167.82792279645</v>
      </c>
      <c r="K56" s="4" t="n">
        <v>234.643953512987</v>
      </c>
      <c r="L56" s="4" t="n">
        <v>142.073662535366</v>
      </c>
    </row>
    <row r="57" customFormat="false" ht="13.5" hidden="false" customHeight="false" outlineLevel="0" collapsed="false">
      <c r="A57" s="4" t="s">
        <v>1976</v>
      </c>
      <c r="B57" s="4" t="s">
        <v>50</v>
      </c>
      <c r="C57" s="4" t="s">
        <v>1023</v>
      </c>
      <c r="D57" s="4" t="s">
        <v>1024</v>
      </c>
      <c r="E57" s="4" t="s">
        <v>1025</v>
      </c>
      <c r="F57" s="4" t="n">
        <v>252.894230038647</v>
      </c>
      <c r="G57" s="4" t="n">
        <v>365.579027225004</v>
      </c>
      <c r="H57" s="4" t="n">
        <v>499.48939527415</v>
      </c>
      <c r="I57" s="4" t="n">
        <v>418.120103148134</v>
      </c>
      <c r="J57" s="4" t="n">
        <v>597.80950697638</v>
      </c>
      <c r="K57" s="4" t="n">
        <v>541.29799817096</v>
      </c>
      <c r="L57" s="4" t="n">
        <v>501.378175764664</v>
      </c>
    </row>
    <row r="58" customFormat="false" ht="13.5" hidden="false" customHeight="false" outlineLevel="0" collapsed="false">
      <c r="A58" s="4" t="s">
        <v>1977</v>
      </c>
      <c r="B58" s="4" t="s">
        <v>50</v>
      </c>
      <c r="C58" s="4" t="s">
        <v>1023</v>
      </c>
      <c r="D58" s="4" t="s">
        <v>1024</v>
      </c>
      <c r="E58" s="4" t="s">
        <v>1025</v>
      </c>
      <c r="F58" s="4" t="n">
        <v>272.132135848712</v>
      </c>
      <c r="G58" s="4" t="n">
        <v>396.179314222017</v>
      </c>
      <c r="H58" s="4" t="n">
        <v>560.660623711946</v>
      </c>
      <c r="I58" s="4" t="n">
        <v>601.994895417382</v>
      </c>
      <c r="J58" s="4" t="n">
        <v>777.496814615388</v>
      </c>
      <c r="K58" s="4" t="n">
        <v>571.387615785847</v>
      </c>
      <c r="L58" s="4" t="n">
        <v>802.81582577117</v>
      </c>
    </row>
    <row r="59" customFormat="false" ht="13.5" hidden="false" customHeight="false" outlineLevel="0" collapsed="false">
      <c r="A59" s="4" t="s">
        <v>1978</v>
      </c>
      <c r="B59" s="4" t="s">
        <v>14</v>
      </c>
      <c r="C59" s="4" t="s">
        <v>202</v>
      </c>
      <c r="D59" s="4" t="s">
        <v>203</v>
      </c>
      <c r="E59" s="4" t="s">
        <v>204</v>
      </c>
      <c r="F59" s="4" t="n">
        <v>258.301328219485</v>
      </c>
      <c r="G59" s="4" t="n">
        <v>352.886847228137</v>
      </c>
      <c r="H59" s="4" t="n">
        <v>335.925741203191</v>
      </c>
      <c r="I59" s="4" t="n">
        <v>1042.60247493738</v>
      </c>
      <c r="J59" s="4" t="n">
        <v>1369.1830823088</v>
      </c>
      <c r="K59" s="4" t="n">
        <v>1059.73626487786</v>
      </c>
      <c r="L59" s="4" t="n">
        <v>886.981019860934</v>
      </c>
    </row>
    <row r="60" customFormat="false" ht="13.5" hidden="false" customHeight="false" outlineLevel="0" collapsed="false">
      <c r="A60" s="4" t="s">
        <v>1979</v>
      </c>
      <c r="B60" s="4" t="s">
        <v>14</v>
      </c>
      <c r="C60" s="4" t="s">
        <v>202</v>
      </c>
      <c r="D60" s="4" t="s">
        <v>203</v>
      </c>
      <c r="E60" s="4" t="s">
        <v>204</v>
      </c>
      <c r="F60" s="4" t="n">
        <v>235.580050606563</v>
      </c>
      <c r="G60" s="4" t="n">
        <v>289.746343879388</v>
      </c>
      <c r="H60" s="4" t="n">
        <v>201.33139841821</v>
      </c>
      <c r="I60" s="4" t="n">
        <v>1286.50325265935</v>
      </c>
      <c r="J60" s="4" t="n">
        <v>2799.29433289592</v>
      </c>
      <c r="K60" s="4" t="n">
        <v>1408.71460303036</v>
      </c>
      <c r="L60" s="4" t="n">
        <v>2275.66252896143</v>
      </c>
    </row>
    <row r="61" customFormat="false" ht="13.5" hidden="false" customHeight="false" outlineLevel="0" collapsed="false">
      <c r="A61" s="4" t="s">
        <v>1980</v>
      </c>
      <c r="B61" s="4" t="s">
        <v>789</v>
      </c>
      <c r="C61" s="4" t="s">
        <v>790</v>
      </c>
      <c r="D61" s="4" t="s">
        <v>791</v>
      </c>
      <c r="E61" s="4" t="s">
        <v>792</v>
      </c>
      <c r="F61" s="4" t="n">
        <v>216.264510870826</v>
      </c>
      <c r="G61" s="4" t="n">
        <v>335.192714372635</v>
      </c>
      <c r="H61" s="4" t="n">
        <v>202.530641939859</v>
      </c>
      <c r="I61" s="4" t="n">
        <v>302.525180506178</v>
      </c>
      <c r="J61" s="4" t="n">
        <v>413.237956110877</v>
      </c>
      <c r="K61" s="4" t="n">
        <v>637.665433058328</v>
      </c>
      <c r="L61" s="4" t="n">
        <v>519.264640763083</v>
      </c>
    </row>
    <row r="62" customFormat="false" ht="13.5" hidden="false" customHeight="false" outlineLevel="0" collapsed="false">
      <c r="A62" s="4" t="s">
        <v>1981</v>
      </c>
      <c r="B62" s="4" t="s">
        <v>136</v>
      </c>
      <c r="C62" s="4" t="s">
        <v>141</v>
      </c>
      <c r="D62" s="4" t="s">
        <v>142</v>
      </c>
      <c r="E62" s="4" t="s">
        <v>143</v>
      </c>
      <c r="F62" s="4" t="n">
        <v>176.888169820665</v>
      </c>
      <c r="G62" s="4" t="n">
        <v>184.117072949949</v>
      </c>
      <c r="H62" s="4" t="n">
        <v>231.135005606517</v>
      </c>
      <c r="I62" s="4" t="n">
        <v>576.170850601184</v>
      </c>
      <c r="J62" s="4" t="n">
        <v>410.853087746132</v>
      </c>
      <c r="K62" s="4" t="n">
        <v>645.587098009642</v>
      </c>
      <c r="L62" s="4" t="n">
        <v>405.882674984412</v>
      </c>
    </row>
    <row r="63" customFormat="false" ht="13.5" hidden="false" customHeight="false" outlineLevel="0" collapsed="false">
      <c r="A63" s="4" t="s">
        <v>1982</v>
      </c>
      <c r="B63" s="4" t="s">
        <v>378</v>
      </c>
      <c r="C63" s="4" t="s">
        <v>794</v>
      </c>
      <c r="D63" s="4" t="s">
        <v>795</v>
      </c>
      <c r="E63" s="4" t="s">
        <v>796</v>
      </c>
      <c r="F63" s="4" t="n">
        <v>191.130075754455</v>
      </c>
      <c r="G63" s="4" t="n">
        <v>192.846902278258</v>
      </c>
      <c r="H63" s="4" t="n">
        <v>224.103867923667</v>
      </c>
      <c r="I63" s="4" t="n">
        <v>839.773243635374</v>
      </c>
      <c r="J63" s="4" t="n">
        <v>472.238633308559</v>
      </c>
      <c r="K63" s="4" t="n">
        <v>1464.80280688402</v>
      </c>
      <c r="L63" s="4" t="n">
        <v>599.19079937137</v>
      </c>
    </row>
    <row r="64" customFormat="false" ht="13.5" hidden="false" customHeight="false" outlineLevel="0" collapsed="false">
      <c r="A64" s="4" t="s">
        <v>1983</v>
      </c>
      <c r="B64" s="4" t="s">
        <v>426</v>
      </c>
      <c r="C64" s="4" t="s">
        <v>1984</v>
      </c>
      <c r="D64" s="4" t="s">
        <v>716</v>
      </c>
      <c r="E64" s="4" t="s">
        <v>717</v>
      </c>
      <c r="F64" s="4" t="n">
        <v>159.563168207428</v>
      </c>
      <c r="G64" s="4" t="n">
        <v>151.199194563374</v>
      </c>
      <c r="H64" s="4" t="n">
        <v>222.78878338755</v>
      </c>
      <c r="I64" s="4" t="n">
        <v>1830.01115314524</v>
      </c>
      <c r="J64" s="4" t="n">
        <v>1219.57403307114</v>
      </c>
      <c r="K64" s="4" t="n">
        <v>1657.96296792565</v>
      </c>
      <c r="L64" s="4" t="n">
        <v>344.742634752409</v>
      </c>
    </row>
    <row r="65" customFormat="false" ht="13.5" hidden="false" customHeight="false" outlineLevel="0" collapsed="false">
      <c r="A65" s="4" t="s">
        <v>1985</v>
      </c>
      <c r="B65" s="4" t="s">
        <v>426</v>
      </c>
      <c r="C65" s="4" t="s">
        <v>1986</v>
      </c>
      <c r="D65" s="4" t="s">
        <v>29</v>
      </c>
      <c r="E65" s="4" t="s">
        <v>1987</v>
      </c>
      <c r="F65" s="4" t="n">
        <v>927.092815096042</v>
      </c>
      <c r="G65" s="4" t="n">
        <v>884.020295479555</v>
      </c>
      <c r="H65" s="4" t="n">
        <v>960.095543312478</v>
      </c>
      <c r="I65" s="4" t="n">
        <v>1024.08684590517</v>
      </c>
      <c r="J65" s="4" t="n">
        <v>1726.65986860956</v>
      </c>
      <c r="K65" s="4" t="n">
        <v>1346.22207741306</v>
      </c>
      <c r="L65" s="4" t="n">
        <v>1859.53912181662</v>
      </c>
    </row>
    <row r="66" customFormat="false" ht="13.5" hidden="false" customHeight="false" outlineLevel="0" collapsed="false">
      <c r="A66" s="4" t="s">
        <v>1988</v>
      </c>
      <c r="B66" s="4" t="s">
        <v>52</v>
      </c>
      <c r="C66" s="4" t="s">
        <v>1607</v>
      </c>
      <c r="D66" s="4" t="s">
        <v>29</v>
      </c>
      <c r="E66" s="4" t="s">
        <v>283</v>
      </c>
      <c r="F66" s="4" t="n">
        <v>1.62717797350601</v>
      </c>
      <c r="G66" s="4" t="n">
        <v>7.53379911306577</v>
      </c>
      <c r="H66" s="4" t="n">
        <v>5.85783944143974</v>
      </c>
      <c r="I66" s="4" t="n">
        <v>201.239872844017</v>
      </c>
      <c r="J66" s="4" t="n">
        <v>212.273063744613</v>
      </c>
      <c r="K66" s="4" t="n">
        <v>151.89528623935</v>
      </c>
      <c r="L66" s="4" t="n">
        <v>31.5635926925416</v>
      </c>
    </row>
    <row r="67" customFormat="false" ht="13.5" hidden="false" customHeight="false" outlineLevel="0" collapsed="false">
      <c r="A67" s="4" t="s">
        <v>1989</v>
      </c>
      <c r="B67" s="4" t="s">
        <v>303</v>
      </c>
      <c r="C67" s="4" t="s">
        <v>1990</v>
      </c>
      <c r="D67" s="4" t="s">
        <v>29</v>
      </c>
      <c r="E67" s="4" t="s">
        <v>1991</v>
      </c>
      <c r="F67" s="4" t="n">
        <v>63.4820500089872</v>
      </c>
      <c r="G67" s="4" t="n">
        <v>56.9290689501143</v>
      </c>
      <c r="H67" s="4" t="n">
        <v>82.6070504020772</v>
      </c>
      <c r="I67" s="4" t="n">
        <v>81.5996530702832</v>
      </c>
      <c r="J67" s="4" t="n">
        <v>134.271279184284</v>
      </c>
      <c r="K67" s="4" t="n">
        <v>121.689769956427</v>
      </c>
      <c r="L67" s="4" t="n">
        <v>158.064735379406</v>
      </c>
    </row>
    <row r="68" customFormat="false" ht="13.5" hidden="false" customHeight="false" outlineLevel="0" collapsed="false">
      <c r="A68" s="4" t="s">
        <v>1992</v>
      </c>
      <c r="B68" s="4" t="s">
        <v>185</v>
      </c>
      <c r="C68" s="4" t="s">
        <v>1395</v>
      </c>
      <c r="D68" s="4" t="s">
        <v>1396</v>
      </c>
      <c r="E68" s="4" t="s">
        <v>1397</v>
      </c>
      <c r="F68" s="4" t="n">
        <v>12.1722613944661</v>
      </c>
      <c r="G68" s="4" t="n">
        <v>10.3866564700439</v>
      </c>
      <c r="H68" s="4" t="n">
        <v>18.5648170051015</v>
      </c>
      <c r="I68" s="4" t="n">
        <v>56.2889209282217</v>
      </c>
      <c r="J68" s="4" t="n">
        <v>70.8361021857088</v>
      </c>
      <c r="K68" s="4" t="n">
        <v>77.9559199030818</v>
      </c>
      <c r="L68" s="4" t="n">
        <v>74.3603182721686</v>
      </c>
    </row>
    <row r="69" customFormat="false" ht="13.5" hidden="false" customHeight="false" outlineLevel="0" collapsed="false">
      <c r="A69" s="4" t="s">
        <v>1993</v>
      </c>
      <c r="B69" s="4" t="s">
        <v>98</v>
      </c>
      <c r="C69" s="4" t="s">
        <v>629</v>
      </c>
      <c r="D69" s="4" t="s">
        <v>630</v>
      </c>
      <c r="E69" s="4" t="s">
        <v>631</v>
      </c>
      <c r="F69" s="4" t="n">
        <v>20.7185647957085</v>
      </c>
      <c r="G69" s="4" t="n">
        <v>32.9592221470179</v>
      </c>
      <c r="H69" s="4" t="n">
        <v>44.9083574401358</v>
      </c>
      <c r="I69" s="4" t="n">
        <v>77.4501823259052</v>
      </c>
      <c r="J69" s="4" t="n">
        <v>47.0690169191667</v>
      </c>
      <c r="K69" s="4" t="n">
        <v>101.516532467301</v>
      </c>
      <c r="L69" s="4" t="n">
        <v>65.8926331062685</v>
      </c>
    </row>
    <row r="70" customFormat="false" ht="13.5" hidden="false" customHeight="false" outlineLevel="0" collapsed="false">
      <c r="A70" s="4" t="s">
        <v>1084</v>
      </c>
      <c r="B70" s="4" t="s">
        <v>27</v>
      </c>
      <c r="C70" s="4" t="s">
        <v>570</v>
      </c>
      <c r="D70" s="4" t="s">
        <v>571</v>
      </c>
      <c r="E70" s="4" t="s">
        <v>30</v>
      </c>
      <c r="F70" s="4" t="n">
        <v>60.1761231721009</v>
      </c>
      <c r="G70" s="4" t="n">
        <v>46.0706627184744</v>
      </c>
      <c r="H70" s="4" t="n">
        <v>23.7850726380811</v>
      </c>
      <c r="I70" s="4" t="n">
        <v>76.6906117987873</v>
      </c>
      <c r="J70" s="4" t="n">
        <v>99.6148541230735</v>
      </c>
      <c r="K70" s="4" t="n">
        <v>98.8578276206771</v>
      </c>
      <c r="L70" s="4" t="n">
        <v>53.1971050384448</v>
      </c>
    </row>
    <row r="71" customFormat="false" ht="13.5" hidden="false" customHeight="false" outlineLevel="0" collapsed="false">
      <c r="A71" s="4" t="s">
        <v>1994</v>
      </c>
      <c r="B71" s="4" t="s">
        <v>98</v>
      </c>
      <c r="C71" s="4" t="s">
        <v>1788</v>
      </c>
      <c r="D71" s="4" t="s">
        <v>29</v>
      </c>
      <c r="E71" s="4" t="s">
        <v>519</v>
      </c>
      <c r="F71" s="4" t="n">
        <v>146.354925092814</v>
      </c>
      <c r="G71" s="4" t="n">
        <v>138.664277178876</v>
      </c>
      <c r="H71" s="4" t="n">
        <v>207.795622507765</v>
      </c>
      <c r="I71" s="4" t="n">
        <v>238.557876748976</v>
      </c>
      <c r="J71" s="4" t="n">
        <v>329.438902675123</v>
      </c>
      <c r="K71" s="4" t="n">
        <v>342.119570841117</v>
      </c>
      <c r="L71" s="4" t="n">
        <v>388.483456745915</v>
      </c>
    </row>
    <row r="72" customFormat="false" ht="13.5" hidden="false" customHeight="false" outlineLevel="0" collapsed="false">
      <c r="A72" s="4" t="s">
        <v>1995</v>
      </c>
      <c r="B72" s="4" t="s">
        <v>98</v>
      </c>
      <c r="C72" s="4" t="s">
        <v>1788</v>
      </c>
      <c r="D72" s="4" t="s">
        <v>29</v>
      </c>
      <c r="E72" s="4" t="s">
        <v>519</v>
      </c>
      <c r="F72" s="4" t="n">
        <v>37.3940970302286</v>
      </c>
      <c r="G72" s="4" t="n">
        <v>24.4012719612619</v>
      </c>
      <c r="H72" s="4" t="n">
        <v>30.7558113554277</v>
      </c>
      <c r="I72" s="4" t="n">
        <v>52.7138637202126</v>
      </c>
      <c r="J72" s="4" t="n">
        <v>75.3143884765101</v>
      </c>
      <c r="K72" s="4" t="n">
        <v>56.0318602506988</v>
      </c>
      <c r="L72" s="4" t="n">
        <v>80.9710712136612</v>
      </c>
    </row>
    <row r="73" customFormat="false" ht="13.5" hidden="false" customHeight="false" outlineLevel="0" collapsed="false">
      <c r="A73" s="4" t="s">
        <v>1996</v>
      </c>
      <c r="B73" s="4" t="s">
        <v>98</v>
      </c>
      <c r="C73" s="4" t="s">
        <v>1788</v>
      </c>
      <c r="D73" s="4" t="s">
        <v>29</v>
      </c>
      <c r="E73" s="4" t="s">
        <v>519</v>
      </c>
      <c r="F73" s="4" t="n">
        <v>461.37697334442</v>
      </c>
      <c r="G73" s="4" t="n">
        <v>413.793532415516</v>
      </c>
      <c r="H73" s="4" t="n">
        <v>393.051524904315</v>
      </c>
      <c r="I73" s="4" t="n">
        <v>828.434492604557</v>
      </c>
      <c r="J73" s="4" t="n">
        <v>1331.78095169106</v>
      </c>
      <c r="K73" s="4" t="n">
        <v>1093.89338550822</v>
      </c>
      <c r="L73" s="4" t="n">
        <v>1194.53946385502</v>
      </c>
    </row>
    <row r="74" customFormat="false" ht="13.5" hidden="false" customHeight="false" outlineLevel="0" collapsed="false">
      <c r="A74" s="4" t="s">
        <v>1997</v>
      </c>
      <c r="B74" s="4" t="s">
        <v>426</v>
      </c>
      <c r="C74" s="4" t="s">
        <v>1998</v>
      </c>
      <c r="D74" s="4" t="s">
        <v>29</v>
      </c>
      <c r="E74" s="4" t="s">
        <v>821</v>
      </c>
      <c r="F74" s="4" t="n">
        <v>89.0498344264589</v>
      </c>
      <c r="G74" s="4" t="n">
        <v>128.229303394932</v>
      </c>
      <c r="H74" s="4" t="n">
        <v>151.45829632636</v>
      </c>
      <c r="I74" s="4" t="n">
        <v>337.877858199614</v>
      </c>
      <c r="J74" s="4" t="n">
        <v>221.995593995363</v>
      </c>
      <c r="K74" s="4" t="n">
        <v>453.647551147862</v>
      </c>
      <c r="L74" s="4" t="n">
        <v>171.698939962457</v>
      </c>
    </row>
    <row r="75" customFormat="false" ht="13.5" hidden="false" customHeight="false" outlineLevel="0" collapsed="false">
      <c r="A75" s="4" t="s">
        <v>1999</v>
      </c>
      <c r="B75" s="4" t="s">
        <v>27</v>
      </c>
      <c r="C75" s="4" t="s">
        <v>1088</v>
      </c>
      <c r="D75" s="4" t="s">
        <v>1089</v>
      </c>
      <c r="E75" s="4" t="s">
        <v>1090</v>
      </c>
      <c r="F75" s="4" t="n">
        <v>591.979049982376</v>
      </c>
      <c r="G75" s="4" t="n">
        <v>389.441495437695</v>
      </c>
      <c r="H75" s="4" t="n">
        <v>294.655873782394</v>
      </c>
      <c r="I75" s="4" t="n">
        <v>1686.55306747097</v>
      </c>
      <c r="J75" s="4" t="n">
        <v>2274.7116717281</v>
      </c>
      <c r="K75" s="4" t="n">
        <v>2823.97875639155</v>
      </c>
      <c r="L75" s="4" t="n">
        <v>3213.8802818044</v>
      </c>
    </row>
    <row r="76" customFormat="false" ht="13.5" hidden="false" customHeight="false" outlineLevel="0" collapsed="false">
      <c r="A76" s="4" t="s">
        <v>1087</v>
      </c>
      <c r="B76" s="4" t="s">
        <v>27</v>
      </c>
      <c r="C76" s="4" t="s">
        <v>1088</v>
      </c>
      <c r="D76" s="4" t="s">
        <v>1089</v>
      </c>
      <c r="E76" s="4" t="s">
        <v>1090</v>
      </c>
      <c r="F76" s="4" t="n">
        <v>437.207837566861</v>
      </c>
      <c r="G76" s="4" t="n">
        <v>200.540790318494</v>
      </c>
      <c r="H76" s="4" t="n">
        <v>94.1608820519888</v>
      </c>
      <c r="I76" s="4" t="n">
        <v>446.241475427665</v>
      </c>
      <c r="J76" s="4" t="n">
        <v>515.217048089058</v>
      </c>
      <c r="K76" s="4" t="n">
        <v>525.943779649778</v>
      </c>
      <c r="L76" s="4" t="n">
        <v>553.100222011238</v>
      </c>
    </row>
    <row r="77" customFormat="false" ht="13.5" hidden="false" customHeight="false" outlineLevel="0" collapsed="false">
      <c r="A77" s="4" t="s">
        <v>2000</v>
      </c>
      <c r="B77" s="4" t="s">
        <v>494</v>
      </c>
      <c r="C77" s="4" t="s">
        <v>495</v>
      </c>
      <c r="D77" s="4" t="s">
        <v>29</v>
      </c>
      <c r="E77" s="4" t="s">
        <v>496</v>
      </c>
      <c r="F77" s="4" t="n">
        <v>645.335761456218</v>
      </c>
      <c r="G77" s="4" t="n">
        <v>510.632293897802</v>
      </c>
      <c r="H77" s="4" t="n">
        <v>662.76491182793</v>
      </c>
      <c r="I77" s="4" t="n">
        <v>1346.27062504915</v>
      </c>
      <c r="J77" s="4" t="n">
        <v>1155.29988188895</v>
      </c>
      <c r="K77" s="4" t="n">
        <v>1657.55011774936</v>
      </c>
      <c r="L77" s="4" t="n">
        <v>761.398842140411</v>
      </c>
    </row>
    <row r="78" customFormat="false" ht="13.5" hidden="false" customHeight="false" outlineLevel="0" collapsed="false">
      <c r="A78" s="4" t="s">
        <v>2001</v>
      </c>
      <c r="B78" s="4" t="s">
        <v>494</v>
      </c>
      <c r="C78" s="4" t="s">
        <v>495</v>
      </c>
      <c r="D78" s="4" t="s">
        <v>29</v>
      </c>
      <c r="E78" s="4" t="s">
        <v>496</v>
      </c>
      <c r="F78" s="4" t="n">
        <v>868.397856802862</v>
      </c>
      <c r="G78" s="4" t="n">
        <v>744.447913414716</v>
      </c>
      <c r="H78" s="4" t="n">
        <v>1398.61688231821</v>
      </c>
      <c r="I78" s="4" t="n">
        <v>1401.96155708665</v>
      </c>
      <c r="J78" s="4" t="n">
        <v>2932.46732086201</v>
      </c>
      <c r="K78" s="4" t="n">
        <v>2554.53813314518</v>
      </c>
      <c r="L78" s="4" t="n">
        <v>2128.00473182016</v>
      </c>
    </row>
    <row r="79" customFormat="false" ht="13.5" hidden="false" customHeight="false" outlineLevel="0" collapsed="false">
      <c r="A79" s="4" t="s">
        <v>2002</v>
      </c>
      <c r="B79" s="4" t="s">
        <v>88</v>
      </c>
      <c r="C79" s="4" t="s">
        <v>1074</v>
      </c>
      <c r="D79" s="4" t="s">
        <v>1075</v>
      </c>
      <c r="E79" s="4" t="s">
        <v>1076</v>
      </c>
      <c r="F79" s="4" t="n">
        <v>46.9911203322155</v>
      </c>
      <c r="G79" s="4" t="n">
        <v>57.9714542765283</v>
      </c>
      <c r="H79" s="4" t="n">
        <v>66.9753814789857</v>
      </c>
      <c r="I79" s="4" t="n">
        <v>74.9902812715759</v>
      </c>
      <c r="J79" s="4" t="n">
        <v>121.365334164457</v>
      </c>
      <c r="K79" s="4" t="n">
        <v>101.750752417747</v>
      </c>
      <c r="L79" s="4" t="n">
        <v>96.4590803096727</v>
      </c>
    </row>
    <row r="80" customFormat="false" ht="13.5" hidden="false" customHeight="false" outlineLevel="0" collapsed="false">
      <c r="A80" s="4" t="s">
        <v>2003</v>
      </c>
      <c r="B80" s="4" t="s">
        <v>185</v>
      </c>
      <c r="C80" s="4" t="s">
        <v>2004</v>
      </c>
      <c r="D80" s="4" t="s">
        <v>2005</v>
      </c>
      <c r="E80" s="4" t="s">
        <v>540</v>
      </c>
      <c r="F80" s="4" t="n">
        <v>106.672339439434</v>
      </c>
      <c r="G80" s="4" t="n">
        <v>120.830177554902</v>
      </c>
      <c r="H80" s="4" t="n">
        <v>97.2280922358919</v>
      </c>
      <c r="I80" s="4" t="n">
        <v>108.275566928376</v>
      </c>
      <c r="J80" s="4" t="n">
        <v>176.447151051068</v>
      </c>
      <c r="K80" s="4" t="n">
        <v>230.62310589318</v>
      </c>
      <c r="L80" s="4" t="n">
        <v>194.270534415378</v>
      </c>
    </row>
    <row r="81" customFormat="false" ht="13.5" hidden="false" customHeight="false" outlineLevel="0" collapsed="false">
      <c r="A81" s="4" t="s">
        <v>2006</v>
      </c>
      <c r="B81" s="4" t="s">
        <v>50</v>
      </c>
      <c r="C81" s="4" t="s">
        <v>680</v>
      </c>
      <c r="D81" s="4" t="s">
        <v>681</v>
      </c>
      <c r="E81" s="4" t="s">
        <v>682</v>
      </c>
      <c r="F81" s="4" t="n">
        <v>1177.57764168735</v>
      </c>
      <c r="G81" s="4" t="n">
        <v>866.484400218853</v>
      </c>
      <c r="H81" s="4" t="n">
        <v>1387.14417856301</v>
      </c>
      <c r="I81" s="4" t="n">
        <v>3731.96594429767</v>
      </c>
      <c r="J81" s="4" t="n">
        <v>6824.26175575123</v>
      </c>
      <c r="K81" s="4" t="n">
        <v>4439.13619428781</v>
      </c>
      <c r="L81" s="4" t="n">
        <v>4733.75602107625</v>
      </c>
    </row>
    <row r="82" customFormat="false" ht="13.5" hidden="false" customHeight="false" outlineLevel="0" collapsed="false">
      <c r="A82" s="4" t="s">
        <v>2007</v>
      </c>
      <c r="B82" s="4" t="s">
        <v>79</v>
      </c>
      <c r="C82" s="4" t="s">
        <v>335</v>
      </c>
      <c r="D82" s="4" t="s">
        <v>336</v>
      </c>
      <c r="E82" s="4" t="s">
        <v>85</v>
      </c>
      <c r="F82" s="4" t="n">
        <v>28.6210567486448</v>
      </c>
      <c r="G82" s="4" t="n">
        <v>33.9545273686311</v>
      </c>
      <c r="H82" s="4" t="n">
        <v>55.5324253188842</v>
      </c>
      <c r="I82" s="4" t="n">
        <v>35.5938112335064</v>
      </c>
      <c r="J82" s="4" t="n">
        <v>57.6261832686174</v>
      </c>
      <c r="K82" s="4" t="n">
        <v>65.7478180981305</v>
      </c>
      <c r="L82" s="4" t="n">
        <v>64.0111392998837</v>
      </c>
    </row>
    <row r="83" customFormat="false" ht="13.5" hidden="false" customHeight="false" outlineLevel="0" collapsed="false">
      <c r="A83" s="4" t="s">
        <v>2008</v>
      </c>
      <c r="B83" s="4" t="s">
        <v>517</v>
      </c>
      <c r="C83" s="4" t="s">
        <v>2009</v>
      </c>
      <c r="D83" s="4" t="s">
        <v>29</v>
      </c>
      <c r="E83" s="4" t="s">
        <v>2010</v>
      </c>
      <c r="F83" s="4" t="n">
        <v>33.546072462459</v>
      </c>
      <c r="G83" s="4" t="n">
        <v>22.004154299449</v>
      </c>
      <c r="H83" s="4" t="n">
        <v>26.6748769984913</v>
      </c>
      <c r="I83" s="4" t="n">
        <v>31.5685955231397</v>
      </c>
      <c r="J83" s="4" t="n">
        <v>88.1284487836419</v>
      </c>
      <c r="K83" s="4" t="n">
        <v>75.9157737437218</v>
      </c>
      <c r="L83" s="4" t="n">
        <v>118.561062937449</v>
      </c>
    </row>
    <row r="84" customFormat="false" ht="13.5" hidden="false" customHeight="false" outlineLevel="0" collapsed="false">
      <c r="A84" s="4" t="s">
        <v>2011</v>
      </c>
      <c r="B84" s="4" t="s">
        <v>378</v>
      </c>
      <c r="C84" s="4" t="s">
        <v>1510</v>
      </c>
      <c r="D84" s="4" t="s">
        <v>1511</v>
      </c>
      <c r="E84" s="4" t="s">
        <v>1512</v>
      </c>
      <c r="F84" s="4" t="n">
        <v>9.25945421400542</v>
      </c>
      <c r="G84" s="4" t="n">
        <v>29.1875875208179</v>
      </c>
      <c r="H84" s="4" t="n">
        <v>28.6404161168228</v>
      </c>
      <c r="I84" s="4" t="n">
        <v>8007.7926350414</v>
      </c>
      <c r="J84" s="4" t="n">
        <v>2050.78245018778</v>
      </c>
      <c r="K84" s="4" t="n">
        <v>9552.60025622546</v>
      </c>
      <c r="L84" s="4" t="n">
        <v>1990.1120773371</v>
      </c>
    </row>
    <row r="85" customFormat="false" ht="13.5" hidden="false" customHeight="false" outlineLevel="0" collapsed="false">
      <c r="A85" s="4" t="s">
        <v>2012</v>
      </c>
      <c r="B85" s="4" t="s">
        <v>378</v>
      </c>
      <c r="C85" s="4" t="s">
        <v>1510</v>
      </c>
      <c r="D85" s="4" t="s">
        <v>1511</v>
      </c>
      <c r="E85" s="4" t="s">
        <v>1512</v>
      </c>
      <c r="F85" s="4" t="n">
        <v>148.768665535337</v>
      </c>
      <c r="G85" s="4" t="n">
        <v>421.336888593174</v>
      </c>
      <c r="H85" s="4" t="n">
        <v>147.020691608358</v>
      </c>
      <c r="I85" s="4" t="n">
        <v>1672.81202937547</v>
      </c>
      <c r="J85" s="4" t="n">
        <v>1182.8225920138</v>
      </c>
      <c r="K85" s="4" t="n">
        <v>1675.82386324329</v>
      </c>
      <c r="L85" s="4" t="n">
        <v>827.673213871206</v>
      </c>
    </row>
    <row r="86" customFormat="false" ht="13.5" hidden="false" customHeight="false" outlineLevel="0" collapsed="false">
      <c r="A86" s="4" t="s">
        <v>1109</v>
      </c>
      <c r="B86" s="4" t="s">
        <v>556</v>
      </c>
      <c r="C86" s="4" t="s">
        <v>1110</v>
      </c>
      <c r="D86" s="4" t="s">
        <v>1111</v>
      </c>
      <c r="E86" s="4" t="s">
        <v>1112</v>
      </c>
      <c r="F86" s="4" t="n">
        <v>4919.50175177368</v>
      </c>
      <c r="G86" s="4" t="n">
        <v>4316.68131152829</v>
      </c>
      <c r="H86" s="4" t="n">
        <v>1858.13700920164</v>
      </c>
      <c r="I86" s="4" t="n">
        <v>5609.59905874653</v>
      </c>
      <c r="J86" s="4" t="n">
        <v>5469.9660100957</v>
      </c>
      <c r="K86" s="4" t="n">
        <v>7387.82533985899</v>
      </c>
      <c r="L86" s="4" t="n">
        <v>5297.63913135019</v>
      </c>
    </row>
    <row r="87" customFormat="false" ht="13.5" hidden="false" customHeight="false" outlineLevel="0" collapsed="false">
      <c r="A87" s="4" t="s">
        <v>2013</v>
      </c>
      <c r="B87" s="4" t="s">
        <v>160</v>
      </c>
      <c r="C87" s="4" t="s">
        <v>773</v>
      </c>
      <c r="D87" s="4" t="s">
        <v>774</v>
      </c>
      <c r="E87" s="4" t="s">
        <v>775</v>
      </c>
      <c r="F87" s="4" t="n">
        <v>254.574300265797</v>
      </c>
      <c r="G87" s="4" t="n">
        <v>258.852966977499</v>
      </c>
      <c r="H87" s="4" t="n">
        <v>320.648478977831</v>
      </c>
      <c r="I87" s="4" t="n">
        <v>567.462365330372</v>
      </c>
      <c r="J87" s="4" t="n">
        <v>516.230344284229</v>
      </c>
      <c r="K87" s="4" t="n">
        <v>609.14876370777</v>
      </c>
      <c r="L87" s="4" t="n">
        <v>431.764700324254</v>
      </c>
    </row>
    <row r="88" customFormat="false" ht="13.5" hidden="false" customHeight="false" outlineLevel="0" collapsed="false">
      <c r="A88" s="4" t="s">
        <v>2014</v>
      </c>
      <c r="B88" s="4" t="s">
        <v>103</v>
      </c>
      <c r="C88" s="4" t="s">
        <v>2015</v>
      </c>
      <c r="D88" s="4" t="s">
        <v>2016</v>
      </c>
      <c r="E88" s="4" t="s">
        <v>2017</v>
      </c>
      <c r="F88" s="4" t="n">
        <v>24.2951712079917</v>
      </c>
      <c r="G88" s="4" t="n">
        <v>31.1753437115643</v>
      </c>
      <c r="H88" s="4" t="n">
        <v>37.109407946164</v>
      </c>
      <c r="I88" s="4" t="n">
        <v>39.652500482543</v>
      </c>
      <c r="J88" s="4" t="n">
        <v>31.8082147981135</v>
      </c>
      <c r="K88" s="4" t="n">
        <v>38.0805867047995</v>
      </c>
      <c r="L88" s="4" t="n">
        <v>49.4402191206065</v>
      </c>
    </row>
    <row r="89" customFormat="false" ht="13.5" hidden="false" customHeight="false" outlineLevel="0" collapsed="false">
      <c r="A89" s="4" t="s">
        <v>2018</v>
      </c>
      <c r="B89" s="4" t="s">
        <v>160</v>
      </c>
      <c r="C89" s="4" t="s">
        <v>1809</v>
      </c>
      <c r="D89" s="4" t="s">
        <v>1810</v>
      </c>
      <c r="E89" s="4" t="s">
        <v>1811</v>
      </c>
      <c r="F89" s="4" t="n">
        <v>455.68557262458</v>
      </c>
      <c r="G89" s="4" t="n">
        <v>791.738653812184</v>
      </c>
      <c r="H89" s="4" t="n">
        <v>449.072164063508</v>
      </c>
      <c r="I89" s="4" t="n">
        <v>1856.14648178306</v>
      </c>
      <c r="J89" s="4" t="n">
        <v>941.100447151795</v>
      </c>
      <c r="K89" s="4" t="n">
        <v>2130.247164179</v>
      </c>
      <c r="L89" s="4" t="n">
        <v>718.113027118236</v>
      </c>
    </row>
    <row r="90" customFormat="false" ht="13.5" hidden="false" customHeight="false" outlineLevel="0" collapsed="false">
      <c r="A90" s="4" t="s">
        <v>2019</v>
      </c>
      <c r="B90" s="4" t="s">
        <v>14</v>
      </c>
      <c r="C90" s="4" t="s">
        <v>1058</v>
      </c>
      <c r="D90" s="4" t="s">
        <v>29</v>
      </c>
      <c r="E90" s="4" t="s">
        <v>197</v>
      </c>
      <c r="F90" s="4" t="n">
        <v>9.54820505516362</v>
      </c>
      <c r="G90" s="4" t="n">
        <v>14.0636433653409</v>
      </c>
      <c r="H90" s="4" t="n">
        <v>48.3887223756756</v>
      </c>
      <c r="I90" s="4" t="n">
        <v>87.2995160080247</v>
      </c>
      <c r="J90" s="4" t="n">
        <v>79.9199959887937</v>
      </c>
      <c r="K90" s="4" t="n">
        <v>74.0541243684469</v>
      </c>
      <c r="L90" s="4" t="n">
        <v>80.4707276824739</v>
      </c>
    </row>
    <row r="91" customFormat="false" ht="13.5" hidden="false" customHeight="false" outlineLevel="0" collapsed="false">
      <c r="A91" s="4" t="s">
        <v>2020</v>
      </c>
      <c r="B91" s="4" t="s">
        <v>549</v>
      </c>
      <c r="C91" s="4" t="s">
        <v>2021</v>
      </c>
      <c r="D91" s="4" t="s">
        <v>2022</v>
      </c>
      <c r="E91" s="4" t="s">
        <v>2023</v>
      </c>
      <c r="F91" s="4" t="n">
        <v>144.792404707682</v>
      </c>
      <c r="G91" s="4" t="n">
        <v>179.44353065289</v>
      </c>
      <c r="H91" s="4" t="n">
        <v>437.425254957284</v>
      </c>
      <c r="I91" s="4" t="n">
        <v>1001.58544069129</v>
      </c>
      <c r="J91" s="4" t="n">
        <v>1336.53995054545</v>
      </c>
      <c r="K91" s="4" t="n">
        <v>1771.05250540196</v>
      </c>
      <c r="L91" s="4" t="n">
        <v>838.511778713863</v>
      </c>
    </row>
    <row r="92" customFormat="false" ht="13.5" hidden="false" customHeight="false" outlineLevel="0" collapsed="false">
      <c r="A92" s="4" t="s">
        <v>2024</v>
      </c>
      <c r="B92" s="4" t="s">
        <v>88</v>
      </c>
      <c r="C92" s="4" t="s">
        <v>1160</v>
      </c>
      <c r="D92" s="4" t="s">
        <v>1161</v>
      </c>
      <c r="E92" s="4" t="s">
        <v>1162</v>
      </c>
      <c r="F92" s="4" t="n">
        <v>264.600022346325</v>
      </c>
      <c r="G92" s="4" t="n">
        <v>216.502746807899</v>
      </c>
      <c r="H92" s="4" t="n">
        <v>230.03172726961</v>
      </c>
      <c r="I92" s="4" t="n">
        <v>333.117488167049</v>
      </c>
      <c r="J92" s="4" t="n">
        <v>589.754652518622</v>
      </c>
      <c r="K92" s="4" t="n">
        <v>543.785013811602</v>
      </c>
      <c r="L92" s="4" t="n">
        <v>833.365003594412</v>
      </c>
    </row>
    <row r="93" customFormat="false" ht="13.5" hidden="false" customHeight="false" outlineLevel="0" collapsed="false">
      <c r="A93" s="4" t="s">
        <v>2025</v>
      </c>
      <c r="B93" s="4" t="s">
        <v>88</v>
      </c>
      <c r="C93" s="4" t="s">
        <v>1160</v>
      </c>
      <c r="D93" s="4" t="s">
        <v>1161</v>
      </c>
      <c r="E93" s="4" t="s">
        <v>1162</v>
      </c>
      <c r="F93" s="4" t="n">
        <v>241.046958072337</v>
      </c>
      <c r="G93" s="4" t="n">
        <v>176.830727796611</v>
      </c>
      <c r="H93" s="4" t="n">
        <v>154.739164670855</v>
      </c>
      <c r="I93" s="4" t="n">
        <v>367.671680439491</v>
      </c>
      <c r="J93" s="4" t="n">
        <v>434.978321268452</v>
      </c>
      <c r="K93" s="4" t="n">
        <v>461.714437058519</v>
      </c>
      <c r="L93" s="4" t="n">
        <v>552.1533742119</v>
      </c>
    </row>
    <row r="94" customFormat="false" ht="13.5" hidden="false" customHeight="false" outlineLevel="0" collapsed="false">
      <c r="A94" s="4" t="s">
        <v>2026</v>
      </c>
      <c r="B94" s="4" t="s">
        <v>323</v>
      </c>
      <c r="C94" s="4" t="s">
        <v>324</v>
      </c>
      <c r="D94" s="4" t="s">
        <v>325</v>
      </c>
      <c r="E94" s="4" t="s">
        <v>326</v>
      </c>
      <c r="F94" s="4" t="n">
        <v>17.1324209511248</v>
      </c>
      <c r="G94" s="4" t="n">
        <v>13.759734068322</v>
      </c>
      <c r="H94" s="4" t="n">
        <v>8.3809675033412</v>
      </c>
      <c r="I94" s="4" t="n">
        <v>25.6978120383325</v>
      </c>
      <c r="J94" s="4" t="n">
        <v>25.0147361294047</v>
      </c>
      <c r="K94" s="4" t="n">
        <v>28.6284707253515</v>
      </c>
      <c r="L94" s="4" t="n">
        <v>37.6767005700799</v>
      </c>
    </row>
    <row r="95" customFormat="false" ht="13.5" hidden="false" customHeight="false" outlineLevel="0" collapsed="false">
      <c r="A95" s="4" t="s">
        <v>1093</v>
      </c>
      <c r="B95" s="4" t="s">
        <v>323</v>
      </c>
      <c r="C95" s="4" t="s">
        <v>324</v>
      </c>
      <c r="D95" s="4" t="s">
        <v>325</v>
      </c>
      <c r="E95" s="4" t="s">
        <v>326</v>
      </c>
      <c r="F95" s="4" t="n">
        <v>41.3405026898953</v>
      </c>
      <c r="G95" s="4" t="n">
        <v>22.0921691212721</v>
      </c>
      <c r="H95" s="4" t="n">
        <v>14.6400014863512</v>
      </c>
      <c r="I95" s="4" t="n">
        <v>101.32055023596</v>
      </c>
      <c r="J95" s="4" t="n">
        <v>131.788308299583</v>
      </c>
      <c r="K95" s="4" t="n">
        <v>117.762623577735</v>
      </c>
      <c r="L95" s="4" t="n">
        <v>98.8129455184616</v>
      </c>
    </row>
    <row r="96" customFormat="false" ht="13.5" hidden="false" customHeight="false" outlineLevel="0" collapsed="false">
      <c r="A96" s="4" t="s">
        <v>1094</v>
      </c>
      <c r="B96" s="4" t="s">
        <v>323</v>
      </c>
      <c r="C96" s="4" t="s">
        <v>324</v>
      </c>
      <c r="D96" s="4" t="s">
        <v>325</v>
      </c>
      <c r="E96" s="4" t="s">
        <v>326</v>
      </c>
      <c r="F96" s="4" t="n">
        <v>101.30383248674</v>
      </c>
      <c r="G96" s="4" t="n">
        <v>23.2565306779867</v>
      </c>
      <c r="H96" s="4" t="n">
        <v>38.9106742991172</v>
      </c>
      <c r="I96" s="4" t="n">
        <v>206.132453850062</v>
      </c>
      <c r="J96" s="4" t="n">
        <v>201.696959486031</v>
      </c>
      <c r="K96" s="4" t="n">
        <v>124.831612692252</v>
      </c>
      <c r="L96" s="4" t="n">
        <v>246.954918838305</v>
      </c>
    </row>
    <row r="97" customFormat="false" ht="13.5" hidden="false" customHeight="false" outlineLevel="0" collapsed="false">
      <c r="A97" s="4" t="s">
        <v>2027</v>
      </c>
      <c r="B97" s="4" t="s">
        <v>517</v>
      </c>
      <c r="C97" s="4" t="s">
        <v>2028</v>
      </c>
      <c r="D97" s="4" t="s">
        <v>29</v>
      </c>
      <c r="E97" s="4" t="s">
        <v>77</v>
      </c>
      <c r="F97" s="4" t="n">
        <v>4.46786298569707</v>
      </c>
      <c r="G97" s="4" t="n">
        <v>15.8457670453036</v>
      </c>
      <c r="H97" s="4" t="n">
        <v>26.7274455170857</v>
      </c>
      <c r="I97" s="4" t="n">
        <v>188.363577269781</v>
      </c>
      <c r="J97" s="4" t="n">
        <v>93.6114482421144</v>
      </c>
      <c r="K97" s="4" t="n">
        <v>242.655155290415</v>
      </c>
      <c r="L97" s="4" t="n">
        <v>59.3100683836087</v>
      </c>
    </row>
    <row r="98" customFormat="false" ht="13.5" hidden="false" customHeight="false" outlineLevel="0" collapsed="false">
      <c r="A98" s="4" t="s">
        <v>965</v>
      </c>
      <c r="B98" s="4" t="s">
        <v>378</v>
      </c>
      <c r="C98" s="4" t="s">
        <v>853</v>
      </c>
      <c r="D98" s="4" t="s">
        <v>854</v>
      </c>
      <c r="E98" s="4" t="s">
        <v>855</v>
      </c>
      <c r="F98" s="4" t="n">
        <v>1.91290097867965</v>
      </c>
      <c r="G98" s="4" t="n">
        <v>68.797488457893</v>
      </c>
      <c r="H98" s="4" t="n">
        <v>139.632064980845</v>
      </c>
      <c r="I98" s="4" t="n">
        <v>79.5475579287852</v>
      </c>
      <c r="J98" s="4" t="n">
        <v>83.3708245041579</v>
      </c>
      <c r="K98" s="4" t="n">
        <v>251.781842934597</v>
      </c>
      <c r="L98" s="4" t="n">
        <v>210.268709866563</v>
      </c>
    </row>
    <row r="99" customFormat="false" ht="13.5" hidden="false" customHeight="false" outlineLevel="0" collapsed="false">
      <c r="A99" s="4" t="s">
        <v>2029</v>
      </c>
      <c r="B99" s="4" t="s">
        <v>52</v>
      </c>
      <c r="C99" s="4" t="s">
        <v>2030</v>
      </c>
      <c r="D99" s="4" t="s">
        <v>2031</v>
      </c>
      <c r="E99" s="4" t="s">
        <v>2032</v>
      </c>
      <c r="F99" s="4" t="n">
        <v>178.515508787654</v>
      </c>
      <c r="G99" s="4" t="n">
        <v>170.185783500624</v>
      </c>
      <c r="H99" s="4" t="n">
        <v>222.64574856707</v>
      </c>
      <c r="I99" s="4" t="n">
        <v>235.963672422837</v>
      </c>
      <c r="J99" s="4" t="n">
        <v>380.11120592092</v>
      </c>
      <c r="K99" s="4" t="n">
        <v>373.22098204973</v>
      </c>
      <c r="L99" s="4" t="n">
        <v>441.652415404023</v>
      </c>
    </row>
    <row r="100" customFormat="false" ht="13.5" hidden="false" customHeight="false" outlineLevel="0" collapsed="false">
      <c r="A100" s="4" t="s">
        <v>2033</v>
      </c>
      <c r="B100" s="4" t="s">
        <v>103</v>
      </c>
      <c r="C100" s="4" t="s">
        <v>2034</v>
      </c>
      <c r="D100" s="4" t="s">
        <v>2035</v>
      </c>
      <c r="E100" s="4" t="s">
        <v>2036</v>
      </c>
      <c r="F100" s="4" t="n">
        <v>775.263564385099</v>
      </c>
      <c r="G100" s="4" t="n">
        <v>1025.24689789585</v>
      </c>
      <c r="H100" s="4" t="n">
        <v>1568.60120632435</v>
      </c>
      <c r="I100" s="4" t="n">
        <v>2788.12883747803</v>
      </c>
      <c r="J100" s="4" t="n">
        <v>2095.07822105341</v>
      </c>
      <c r="K100" s="4" t="n">
        <v>3482.0020172408</v>
      </c>
      <c r="L100" s="4" t="n">
        <v>1991.17788887604</v>
      </c>
    </row>
    <row r="101" customFormat="false" ht="13.5" hidden="false" customHeight="false" outlineLevel="0" collapsed="false">
      <c r="A101" s="4" t="s">
        <v>2037</v>
      </c>
      <c r="B101" s="4" t="s">
        <v>14</v>
      </c>
      <c r="C101" s="4" t="s">
        <v>1651</v>
      </c>
      <c r="D101" s="4" t="s">
        <v>1585</v>
      </c>
      <c r="E101" s="4" t="s">
        <v>1586</v>
      </c>
      <c r="F101" s="4" t="n">
        <v>22.4705750613297</v>
      </c>
      <c r="G101" s="4" t="n">
        <v>20.6301780572619</v>
      </c>
      <c r="H101" s="4" t="n">
        <v>30.651256603097</v>
      </c>
      <c r="I101" s="4" t="n">
        <v>168.987114672472</v>
      </c>
      <c r="J101" s="4" t="n">
        <v>171.683227897616</v>
      </c>
      <c r="K101" s="4" t="n">
        <v>149.259198866817</v>
      </c>
      <c r="L101" s="4" t="n">
        <v>264.354896704445</v>
      </c>
    </row>
    <row r="102" customFormat="false" ht="13.5" hidden="false" customHeight="false" outlineLevel="0" collapsed="false">
      <c r="A102" s="4" t="s">
        <v>2038</v>
      </c>
      <c r="B102" s="4" t="s">
        <v>98</v>
      </c>
      <c r="C102" s="4" t="s">
        <v>2039</v>
      </c>
      <c r="D102" s="4" t="s">
        <v>29</v>
      </c>
      <c r="E102" s="4" t="s">
        <v>2040</v>
      </c>
      <c r="F102" s="4" t="n">
        <v>329.892916830989</v>
      </c>
      <c r="G102" s="4" t="n">
        <v>333.464748850927</v>
      </c>
      <c r="H102" s="4" t="n">
        <v>533.419410394656</v>
      </c>
      <c r="I102" s="4" t="n">
        <v>509.396396599883</v>
      </c>
      <c r="J102" s="4" t="n">
        <v>549.823383304425</v>
      </c>
      <c r="K102" s="4" t="n">
        <v>785.208436868466</v>
      </c>
      <c r="L102" s="4" t="n">
        <v>759.560930437919</v>
      </c>
    </row>
    <row r="103" customFormat="false" ht="13.5" hidden="false" customHeight="false" outlineLevel="0" collapsed="false">
      <c r="A103" s="4" t="s">
        <v>2041</v>
      </c>
      <c r="B103" s="4" t="s">
        <v>103</v>
      </c>
      <c r="C103" s="4" t="s">
        <v>909</v>
      </c>
      <c r="D103" s="4" t="s">
        <v>910</v>
      </c>
      <c r="E103" s="4" t="s">
        <v>911</v>
      </c>
      <c r="F103" s="4" t="n">
        <v>170.488272093617</v>
      </c>
      <c r="G103" s="4" t="n">
        <v>346.874813755661</v>
      </c>
      <c r="H103" s="4" t="n">
        <v>177.88245720028</v>
      </c>
      <c r="I103" s="4" t="n">
        <v>379.141182978506</v>
      </c>
      <c r="J103" s="4" t="n">
        <v>431.411608155925</v>
      </c>
      <c r="K103" s="4" t="n">
        <v>804.213351456939</v>
      </c>
      <c r="L103" s="4" t="n">
        <v>687.100662178152</v>
      </c>
    </row>
    <row r="104" customFormat="false" ht="13.5" hidden="false" customHeight="false" outlineLevel="0" collapsed="false">
      <c r="A104" s="4" t="s">
        <v>2042</v>
      </c>
      <c r="B104" s="4" t="s">
        <v>74</v>
      </c>
      <c r="C104" s="4" t="s">
        <v>331</v>
      </c>
      <c r="D104" s="4" t="s">
        <v>332</v>
      </c>
      <c r="E104" s="4" t="s">
        <v>333</v>
      </c>
      <c r="F104" s="4" t="n">
        <v>22.6339203776581</v>
      </c>
      <c r="G104" s="4" t="n">
        <v>21.2122030594686</v>
      </c>
      <c r="H104" s="4" t="n">
        <v>15.5724855869308</v>
      </c>
      <c r="I104" s="4" t="n">
        <v>60.6208547809725</v>
      </c>
      <c r="J104" s="4" t="n">
        <v>152.725700297337</v>
      </c>
      <c r="K104" s="4" t="n">
        <v>158.818800321584</v>
      </c>
      <c r="L104" s="4" t="n">
        <v>300.5828488259</v>
      </c>
    </row>
    <row r="105" customFormat="false" ht="13.5" hidden="false" customHeight="false" outlineLevel="0" collapsed="false">
      <c r="A105" s="4" t="s">
        <v>2043</v>
      </c>
      <c r="B105" s="4" t="s">
        <v>323</v>
      </c>
      <c r="C105" s="4" t="s">
        <v>2044</v>
      </c>
      <c r="D105" s="4" t="s">
        <v>2045</v>
      </c>
      <c r="E105" s="4" t="s">
        <v>2046</v>
      </c>
      <c r="F105" s="4" t="n">
        <v>29.4904271318913</v>
      </c>
      <c r="G105" s="4" t="n">
        <v>34.9433778567068</v>
      </c>
      <c r="H105" s="4" t="n">
        <v>18.7636844807958</v>
      </c>
      <c r="I105" s="4" t="n">
        <v>75.91634258136</v>
      </c>
      <c r="J105" s="4" t="n">
        <v>58.2391431078416</v>
      </c>
      <c r="K105" s="4" t="n">
        <v>75.2688278216598</v>
      </c>
      <c r="L105" s="4" t="n">
        <v>71.065037890808</v>
      </c>
    </row>
    <row r="106" customFormat="false" ht="13.5" hidden="false" customHeight="false" outlineLevel="0" collapsed="false">
      <c r="A106" s="4" t="s">
        <v>2047</v>
      </c>
      <c r="B106" s="4" t="s">
        <v>103</v>
      </c>
      <c r="C106" s="4" t="s">
        <v>2048</v>
      </c>
      <c r="D106" s="4" t="s">
        <v>2049</v>
      </c>
      <c r="E106" s="4" t="s">
        <v>2050</v>
      </c>
      <c r="F106" s="4" t="n">
        <v>14.4819954598758</v>
      </c>
      <c r="G106" s="4" t="n">
        <v>26.1974205713687</v>
      </c>
      <c r="H106" s="4" t="n">
        <v>44.3349055434539</v>
      </c>
      <c r="I106" s="4" t="n">
        <v>81.300910509315</v>
      </c>
      <c r="J106" s="4" t="n">
        <v>85.8578941468956</v>
      </c>
      <c r="K106" s="4" t="n">
        <v>72.2837817712577</v>
      </c>
      <c r="L106" s="4" t="n">
        <v>58.846553508831</v>
      </c>
    </row>
    <row r="107" customFormat="false" ht="13.5" hidden="false" customHeight="false" outlineLevel="0" collapsed="false">
      <c r="A107" s="4" t="s">
        <v>2051</v>
      </c>
      <c r="B107" s="4" t="s">
        <v>426</v>
      </c>
      <c r="C107" s="4" t="s">
        <v>2052</v>
      </c>
      <c r="D107" s="4" t="s">
        <v>2053</v>
      </c>
      <c r="E107" s="4" t="s">
        <v>2054</v>
      </c>
      <c r="F107" s="4" t="n">
        <v>122.565730163109</v>
      </c>
      <c r="G107" s="4" t="n">
        <v>118.779477801637</v>
      </c>
      <c r="H107" s="4" t="n">
        <v>116.833411626572</v>
      </c>
      <c r="I107" s="4" t="n">
        <v>162.700177777632</v>
      </c>
      <c r="J107" s="4" t="n">
        <v>297.402050473513</v>
      </c>
      <c r="K107" s="4" t="n">
        <v>201.655505906954</v>
      </c>
      <c r="L107" s="4" t="n">
        <v>261.991615000723</v>
      </c>
    </row>
    <row r="108" customFormat="false" ht="13.5" hidden="false" customHeight="false" outlineLevel="0" collapsed="false">
      <c r="A108" s="4" t="s">
        <v>2055</v>
      </c>
      <c r="B108" s="4" t="s">
        <v>378</v>
      </c>
      <c r="C108" s="4" t="s">
        <v>2056</v>
      </c>
      <c r="D108" s="4" t="s">
        <v>2057</v>
      </c>
      <c r="E108" s="4" t="s">
        <v>1512</v>
      </c>
      <c r="F108" s="4" t="n">
        <v>99.5011870605838</v>
      </c>
      <c r="G108" s="4" t="n">
        <v>106.150585961533</v>
      </c>
      <c r="H108" s="4" t="n">
        <v>84.4155645438165</v>
      </c>
      <c r="I108" s="4" t="n">
        <v>779.467180337624</v>
      </c>
      <c r="J108" s="4" t="n">
        <v>466.602241902449</v>
      </c>
      <c r="K108" s="4" t="n">
        <v>1574.12283459544</v>
      </c>
      <c r="L108" s="4" t="n">
        <v>579.924948917816</v>
      </c>
    </row>
    <row r="109" customFormat="false" ht="13.5" hidden="false" customHeight="false" outlineLevel="0" collapsed="false">
      <c r="A109" s="4" t="s">
        <v>2058</v>
      </c>
      <c r="B109" s="4" t="s">
        <v>378</v>
      </c>
      <c r="C109" s="4" t="s">
        <v>2056</v>
      </c>
      <c r="D109" s="4" t="s">
        <v>2057</v>
      </c>
      <c r="E109" s="4" t="s">
        <v>1512</v>
      </c>
      <c r="F109" s="4" t="n">
        <v>56.8033100724147</v>
      </c>
      <c r="G109" s="4" t="n">
        <v>58.7799727752992</v>
      </c>
      <c r="H109" s="4" t="n">
        <v>53.2916029621477</v>
      </c>
      <c r="I109" s="4" t="n">
        <v>498.104538149544</v>
      </c>
      <c r="J109" s="4" t="n">
        <v>256.8531116111</v>
      </c>
      <c r="K109" s="4" t="n">
        <v>971.562563502462</v>
      </c>
      <c r="L109" s="4" t="n">
        <v>347.137137337279</v>
      </c>
    </row>
    <row r="110" customFormat="false" ht="13.5" hidden="false" customHeight="false" outlineLevel="0" collapsed="false">
      <c r="A110" s="4" t="s">
        <v>2059</v>
      </c>
      <c r="B110" s="4" t="s">
        <v>79</v>
      </c>
      <c r="C110" s="4" t="s">
        <v>1669</v>
      </c>
      <c r="D110" s="4" t="s">
        <v>1670</v>
      </c>
      <c r="E110" s="4" t="s">
        <v>85</v>
      </c>
      <c r="F110" s="4" t="n">
        <v>181.116273715678</v>
      </c>
      <c r="G110" s="4" t="n">
        <v>177.30439646747</v>
      </c>
      <c r="H110" s="4" t="n">
        <v>169.357779726001</v>
      </c>
      <c r="I110" s="4" t="n">
        <v>342.988687966852</v>
      </c>
      <c r="J110" s="4" t="n">
        <v>362.608292308045</v>
      </c>
      <c r="K110" s="4" t="n">
        <v>380.225097069261</v>
      </c>
      <c r="L110" s="4" t="n">
        <v>285.518464962595</v>
      </c>
    </row>
    <row r="111" customFormat="false" ht="13.5" hidden="false" customHeight="false" outlineLevel="0" collapsed="false">
      <c r="A111" s="4" t="s">
        <v>2060</v>
      </c>
      <c r="B111" s="4" t="s">
        <v>79</v>
      </c>
      <c r="C111" s="4" t="s">
        <v>1669</v>
      </c>
      <c r="D111" s="4" t="s">
        <v>1670</v>
      </c>
      <c r="E111" s="4" t="s">
        <v>85</v>
      </c>
      <c r="F111" s="4" t="n">
        <v>274.39557554237</v>
      </c>
      <c r="G111" s="4" t="n">
        <v>315.849020654717</v>
      </c>
      <c r="H111" s="4" t="n">
        <v>262.990890594468</v>
      </c>
      <c r="I111" s="4" t="n">
        <v>577.148825863532</v>
      </c>
      <c r="J111" s="4" t="n">
        <v>701.295316316874</v>
      </c>
      <c r="K111" s="4" t="n">
        <v>673.968138371629</v>
      </c>
      <c r="L111" s="4" t="n">
        <v>419.536888903615</v>
      </c>
    </row>
    <row r="112" customFormat="false" ht="13.5" hidden="false" customHeight="false" outlineLevel="0" collapsed="false">
      <c r="A112" s="4" t="s">
        <v>1085</v>
      </c>
      <c r="B112" s="4" t="s">
        <v>27</v>
      </c>
      <c r="C112" s="4" t="s">
        <v>1086</v>
      </c>
      <c r="D112" s="4" t="s">
        <v>29</v>
      </c>
      <c r="E112" s="4" t="s">
        <v>30</v>
      </c>
      <c r="F112" s="4" t="n">
        <v>98.2570074763353</v>
      </c>
      <c r="G112" s="4" t="n">
        <v>57.9038962371552</v>
      </c>
      <c r="H112" s="4" t="n">
        <v>11.6012755950681</v>
      </c>
      <c r="I112" s="4" t="n">
        <v>139.9023242775</v>
      </c>
      <c r="J112" s="4" t="n">
        <v>99.0504546529652</v>
      </c>
      <c r="K112" s="4" t="n">
        <v>176.081377485721</v>
      </c>
      <c r="L112" s="4" t="n">
        <v>71.0651479631105</v>
      </c>
    </row>
    <row r="113" customFormat="false" ht="13.5" hidden="false" customHeight="false" outlineLevel="0" collapsed="false">
      <c r="A113" s="4" t="s">
        <v>2061</v>
      </c>
      <c r="B113" s="4" t="s">
        <v>710</v>
      </c>
      <c r="C113" s="4" t="s">
        <v>711</v>
      </c>
      <c r="D113" s="4" t="s">
        <v>712</v>
      </c>
      <c r="E113" s="4" t="s">
        <v>713</v>
      </c>
      <c r="F113" s="4" t="n">
        <v>55.7683629215226</v>
      </c>
      <c r="G113" s="4" t="n">
        <v>30.7827192905712</v>
      </c>
      <c r="H113" s="4" t="n">
        <v>31.2727674338006</v>
      </c>
      <c r="I113" s="4" t="n">
        <v>139.589759550834</v>
      </c>
      <c r="J113" s="4" t="n">
        <v>92.0049133979975</v>
      </c>
      <c r="K113" s="4" t="n">
        <v>198.605874110174</v>
      </c>
      <c r="L113" s="4" t="n">
        <v>76.7106879700723</v>
      </c>
    </row>
    <row r="114" customFormat="false" ht="13.5" hidden="false" customHeight="false" outlineLevel="0" collapsed="false">
      <c r="A114" s="4" t="s">
        <v>2062</v>
      </c>
      <c r="B114" s="4" t="s">
        <v>303</v>
      </c>
      <c r="C114" s="4" t="s">
        <v>1133</v>
      </c>
      <c r="D114" s="4" t="s">
        <v>29</v>
      </c>
      <c r="E114" s="4" t="s">
        <v>1134</v>
      </c>
      <c r="F114" s="4" t="n">
        <v>20.7940064405551</v>
      </c>
      <c r="G114" s="4" t="n">
        <v>16.9880176490803</v>
      </c>
      <c r="H114" s="4" t="n">
        <v>31.6848044987811</v>
      </c>
      <c r="I114" s="4" t="n">
        <v>18.0313927613025</v>
      </c>
      <c r="J114" s="4" t="n">
        <v>48.2700271879426</v>
      </c>
      <c r="K114" s="4" t="n">
        <v>44.7170362610652</v>
      </c>
      <c r="L114" s="4" t="n">
        <v>58.8435886030612</v>
      </c>
    </row>
    <row r="115" customFormat="false" ht="13.5" hidden="false" customHeight="false" outlineLevel="0" collapsed="false">
      <c r="A115" s="4" t="s">
        <v>2063</v>
      </c>
      <c r="B115" s="4" t="s">
        <v>27</v>
      </c>
      <c r="C115" s="4" t="s">
        <v>28</v>
      </c>
      <c r="D115" s="4" t="s">
        <v>29</v>
      </c>
      <c r="E115" s="4" t="s">
        <v>30</v>
      </c>
      <c r="F115" s="4" t="n">
        <v>39.4558217509326</v>
      </c>
      <c r="G115" s="4" t="n">
        <v>17.4386546125449</v>
      </c>
      <c r="H115" s="4" t="n">
        <v>38.4470758812072</v>
      </c>
      <c r="I115" s="4" t="n">
        <v>40.8870202462429</v>
      </c>
      <c r="J115" s="4" t="n">
        <v>42.3873359517822</v>
      </c>
      <c r="K115" s="4" t="n">
        <v>47.47909971039</v>
      </c>
      <c r="L115" s="4" t="n">
        <v>57.4300488143517</v>
      </c>
    </row>
    <row r="116" customFormat="false" ht="13.5" hidden="false" customHeight="false" outlineLevel="0" collapsed="false">
      <c r="A116" s="4" t="s">
        <v>2064</v>
      </c>
      <c r="B116" s="4" t="s">
        <v>14</v>
      </c>
      <c r="C116" s="4" t="s">
        <v>2065</v>
      </c>
      <c r="D116" s="4" t="s">
        <v>2066</v>
      </c>
      <c r="E116" s="4" t="s">
        <v>2067</v>
      </c>
      <c r="F116" s="4" t="n">
        <v>157.09550361582</v>
      </c>
      <c r="G116" s="4" t="n">
        <v>141.044897611338</v>
      </c>
      <c r="H116" s="4" t="n">
        <v>177.96595617924</v>
      </c>
      <c r="I116" s="4" t="n">
        <v>196.654864330921</v>
      </c>
      <c r="J116" s="4" t="n">
        <v>303.522402132563</v>
      </c>
      <c r="K116" s="4" t="n">
        <v>371.358853664461</v>
      </c>
      <c r="L116" s="4" t="n">
        <v>377.677557609258</v>
      </c>
    </row>
    <row r="117" customFormat="false" ht="13.5" hidden="false" customHeight="false" outlineLevel="0" collapsed="false">
      <c r="A117" s="4" t="s">
        <v>2068</v>
      </c>
      <c r="B117" s="4" t="s">
        <v>14</v>
      </c>
      <c r="C117" s="4" t="s">
        <v>2065</v>
      </c>
      <c r="D117" s="4" t="s">
        <v>2066</v>
      </c>
      <c r="E117" s="4" t="s">
        <v>2067</v>
      </c>
      <c r="F117" s="4" t="n">
        <v>146.604762592809</v>
      </c>
      <c r="G117" s="4" t="n">
        <v>129.227777608608</v>
      </c>
      <c r="H117" s="4" t="n">
        <v>162.159859581617</v>
      </c>
      <c r="I117" s="4" t="n">
        <v>275.864677117827</v>
      </c>
      <c r="J117" s="4" t="n">
        <v>338.402836353656</v>
      </c>
      <c r="K117" s="4" t="n">
        <v>418.135391995024</v>
      </c>
      <c r="L117" s="4" t="n">
        <v>398.848262632573</v>
      </c>
    </row>
    <row r="118" customFormat="false" ht="13.5" hidden="false" customHeight="false" outlineLevel="0" collapsed="false">
      <c r="A118" s="4" t="s">
        <v>2069</v>
      </c>
      <c r="B118" s="4" t="s">
        <v>14</v>
      </c>
      <c r="C118" s="4" t="s">
        <v>2065</v>
      </c>
      <c r="D118" s="4" t="s">
        <v>2066</v>
      </c>
      <c r="E118" s="4" t="s">
        <v>2067</v>
      </c>
      <c r="F118" s="4" t="n">
        <v>106.727945800825</v>
      </c>
      <c r="G118" s="4" t="n">
        <v>102.881257950895</v>
      </c>
      <c r="H118" s="4" t="n">
        <v>110.814494831609</v>
      </c>
      <c r="I118" s="4" t="n">
        <v>152.343249238396</v>
      </c>
      <c r="J118" s="4" t="n">
        <v>292.847230716033</v>
      </c>
      <c r="K118" s="4" t="n">
        <v>362.224422450302</v>
      </c>
      <c r="L118" s="4" t="n">
        <v>338.198370531327</v>
      </c>
    </row>
    <row r="119" customFormat="false" ht="13.5" hidden="false" customHeight="false" outlineLevel="0" collapsed="false">
      <c r="A119" s="4" t="s">
        <v>2070</v>
      </c>
      <c r="B119" s="4" t="s">
        <v>517</v>
      </c>
      <c r="C119" s="4" t="s">
        <v>873</v>
      </c>
      <c r="D119" s="4" t="s">
        <v>874</v>
      </c>
      <c r="E119" s="4" t="s">
        <v>875</v>
      </c>
      <c r="F119" s="4" t="n">
        <v>246.183134416693</v>
      </c>
      <c r="G119" s="4" t="n">
        <v>180.203454465409</v>
      </c>
      <c r="H119" s="4" t="n">
        <v>122.017210968508</v>
      </c>
      <c r="I119" s="4" t="n">
        <v>232.064307827406</v>
      </c>
      <c r="J119" s="4" t="n">
        <v>308.464162416105</v>
      </c>
      <c r="K119" s="4" t="n">
        <v>286.991723101264</v>
      </c>
      <c r="L119" s="4" t="n">
        <v>433.222987444832</v>
      </c>
    </row>
    <row r="120" customFormat="false" ht="13.5" hidden="false" customHeight="false" outlineLevel="0" collapsed="false">
      <c r="A120" s="4" t="s">
        <v>2071</v>
      </c>
      <c r="B120" s="4" t="s">
        <v>52</v>
      </c>
      <c r="C120" s="4" t="s">
        <v>2072</v>
      </c>
      <c r="D120" s="4" t="s">
        <v>2073</v>
      </c>
      <c r="E120" s="4" t="s">
        <v>2074</v>
      </c>
      <c r="F120" s="4" t="n">
        <v>311.288080971852</v>
      </c>
      <c r="G120" s="4" t="n">
        <v>279.814550998893</v>
      </c>
      <c r="H120" s="4" t="n">
        <v>410.530746127215</v>
      </c>
      <c r="I120" s="4" t="n">
        <v>566.159594746229</v>
      </c>
      <c r="J120" s="4" t="n">
        <v>779.952248540618</v>
      </c>
      <c r="K120" s="4" t="n">
        <v>532.936011841142</v>
      </c>
      <c r="L120" s="4" t="n">
        <v>890.258318525028</v>
      </c>
    </row>
    <row r="121" customFormat="false" ht="13.5" hidden="false" customHeight="false" outlineLevel="0" collapsed="false">
      <c r="A121" s="4" t="s">
        <v>2075</v>
      </c>
      <c r="B121" s="4" t="s">
        <v>52</v>
      </c>
      <c r="C121" s="4" t="s">
        <v>2072</v>
      </c>
      <c r="D121" s="4" t="s">
        <v>2073</v>
      </c>
      <c r="E121" s="4" t="s">
        <v>2074</v>
      </c>
      <c r="F121" s="4" t="n">
        <v>220.303581740167</v>
      </c>
      <c r="G121" s="4" t="n">
        <v>220.642313830069</v>
      </c>
      <c r="H121" s="4" t="n">
        <v>312.168779391051</v>
      </c>
      <c r="I121" s="4" t="n">
        <v>393.476648352648</v>
      </c>
      <c r="J121" s="4" t="n">
        <v>721.217659871348</v>
      </c>
      <c r="K121" s="4" t="n">
        <v>481.853265708605</v>
      </c>
      <c r="L121" s="4" t="n">
        <v>771.786815463324</v>
      </c>
    </row>
    <row r="122" customFormat="false" ht="13.5" hidden="false" customHeight="false" outlineLevel="0" collapsed="false">
      <c r="A122" s="4" t="s">
        <v>2076</v>
      </c>
      <c r="B122" s="4" t="s">
        <v>52</v>
      </c>
      <c r="C122" s="4" t="s">
        <v>2072</v>
      </c>
      <c r="D122" s="4" t="s">
        <v>2073</v>
      </c>
      <c r="E122" s="4" t="s">
        <v>2074</v>
      </c>
      <c r="F122" s="4" t="n">
        <v>195.183450697599</v>
      </c>
      <c r="G122" s="4" t="n">
        <v>175.950921185663</v>
      </c>
      <c r="H122" s="4" t="n">
        <v>223.745712219195</v>
      </c>
      <c r="I122" s="4" t="n">
        <v>402.423112913571</v>
      </c>
      <c r="J122" s="4" t="n">
        <v>663.181668134358</v>
      </c>
      <c r="K122" s="4" t="n">
        <v>634.553785327563</v>
      </c>
      <c r="L122" s="4" t="n">
        <v>895.979870137569</v>
      </c>
    </row>
    <row r="123" customFormat="false" ht="13.5" hidden="false" customHeight="false" outlineLevel="0" collapsed="false">
      <c r="A123" s="4" t="s">
        <v>2077</v>
      </c>
      <c r="B123" s="4" t="s">
        <v>185</v>
      </c>
      <c r="C123" s="4" t="s">
        <v>838</v>
      </c>
      <c r="D123" s="4" t="s">
        <v>29</v>
      </c>
      <c r="E123" s="4" t="s">
        <v>540</v>
      </c>
      <c r="F123" s="4" t="n">
        <v>11.2071423709873</v>
      </c>
      <c r="G123" s="4" t="n">
        <v>50.9346768148753</v>
      </c>
      <c r="H123" s="4" t="n">
        <v>21.9744824190472</v>
      </c>
      <c r="I123" s="4" t="n">
        <v>161.948915896184</v>
      </c>
      <c r="J123" s="4" t="n">
        <v>335.910304555502</v>
      </c>
      <c r="K123" s="4" t="n">
        <v>330.328127446374</v>
      </c>
      <c r="L123" s="4" t="n">
        <v>271.3910684683</v>
      </c>
    </row>
    <row r="124" customFormat="false" ht="13.5" hidden="false" customHeight="false" outlineLevel="0" collapsed="false">
      <c r="A124" s="4" t="s">
        <v>2078</v>
      </c>
      <c r="B124" s="4" t="s">
        <v>387</v>
      </c>
      <c r="C124" s="4" t="s">
        <v>897</v>
      </c>
      <c r="D124" s="4" t="s">
        <v>898</v>
      </c>
      <c r="E124" s="4" t="s">
        <v>899</v>
      </c>
      <c r="F124" s="4" t="n">
        <v>260.100165184198</v>
      </c>
      <c r="G124" s="4" t="n">
        <v>414.722218618997</v>
      </c>
      <c r="H124" s="4" t="n">
        <v>450.832467949954</v>
      </c>
      <c r="I124" s="4" t="n">
        <v>497.583709748944</v>
      </c>
      <c r="J124" s="4" t="n">
        <v>561.50287508335</v>
      </c>
      <c r="K124" s="4" t="n">
        <v>635.685108768638</v>
      </c>
      <c r="L124" s="4" t="n">
        <v>411.519861170094</v>
      </c>
    </row>
    <row r="125" customFormat="false" ht="13.5" hidden="false" customHeight="false" outlineLevel="0" collapsed="false">
      <c r="A125" s="4" t="s">
        <v>2079</v>
      </c>
      <c r="B125" s="4" t="s">
        <v>25</v>
      </c>
      <c r="C125" s="4" t="e">
        <f aca="false">NA()</f>
        <v>#N/A</v>
      </c>
      <c r="D125" s="4" t="e">
        <f aca="false">NA()</f>
        <v>#N/A</v>
      </c>
      <c r="E125" s="4" t="e">
        <f aca="false">NA()</f>
        <v>#N/A</v>
      </c>
      <c r="F125" s="4" t="n">
        <v>384.284487919813</v>
      </c>
      <c r="G125" s="4" t="n">
        <v>315.771401027576</v>
      </c>
      <c r="H125" s="4" t="n">
        <v>405.234847688061</v>
      </c>
      <c r="I125" s="4" t="n">
        <v>1254.52878838309</v>
      </c>
      <c r="J125" s="4" t="n">
        <v>1163.69770858158</v>
      </c>
      <c r="K125" s="4" t="n">
        <v>2589.66892508263</v>
      </c>
      <c r="L125" s="4" t="n">
        <v>838.139191385701</v>
      </c>
    </row>
    <row r="126" customFormat="false" ht="13.5" hidden="false" customHeight="false" outlineLevel="0" collapsed="false">
      <c r="A126" s="4" t="s">
        <v>2080</v>
      </c>
      <c r="B126" s="4" t="s">
        <v>25</v>
      </c>
      <c r="C126" s="4" t="e">
        <f aca="false">NA()</f>
        <v>#N/A</v>
      </c>
      <c r="D126" s="4" t="e">
        <f aca="false">NA()</f>
        <v>#N/A</v>
      </c>
      <c r="E126" s="4" t="e">
        <f aca="false">NA()</f>
        <v>#N/A</v>
      </c>
      <c r="F126" s="4" t="n">
        <v>27.8038780446973</v>
      </c>
      <c r="G126" s="4" t="n">
        <v>10.9450985461762</v>
      </c>
      <c r="H126" s="4" t="n">
        <v>43.3298453853017</v>
      </c>
      <c r="I126" s="4" t="n">
        <v>75.1624314586728</v>
      </c>
      <c r="J126" s="4" t="n">
        <v>73.5376151976323</v>
      </c>
      <c r="K126" s="4" t="n">
        <v>112.348304961459</v>
      </c>
      <c r="L126" s="4" t="n">
        <v>57.8982427417982</v>
      </c>
    </row>
    <row r="127" customFormat="false" ht="13.5" hidden="false" customHeight="false" outlineLevel="0" collapsed="false">
      <c r="A127" s="4" t="s">
        <v>2081</v>
      </c>
      <c r="B127" s="4" t="s">
        <v>25</v>
      </c>
      <c r="C127" s="4" t="e">
        <f aca="false">NA()</f>
        <v>#N/A</v>
      </c>
      <c r="D127" s="4" t="e">
        <f aca="false">NA()</f>
        <v>#N/A</v>
      </c>
      <c r="E127" s="4" t="e">
        <f aca="false">NA()</f>
        <v>#N/A</v>
      </c>
      <c r="F127" s="4" t="n">
        <v>76.3552437227077</v>
      </c>
      <c r="G127" s="4" t="n">
        <v>71.07781903152</v>
      </c>
      <c r="H127" s="4" t="n">
        <v>108.733833806667</v>
      </c>
      <c r="I127" s="4" t="n">
        <v>96.2237689810977</v>
      </c>
      <c r="J127" s="4" t="n">
        <v>207.013189865538</v>
      </c>
      <c r="K127" s="4" t="n">
        <v>202.040470523805</v>
      </c>
      <c r="L127" s="4" t="n">
        <v>161.82870273985</v>
      </c>
    </row>
    <row r="128" customFormat="false" ht="13.5" hidden="false" customHeight="false" outlineLevel="0" collapsed="false">
      <c r="A128" s="4" t="s">
        <v>2082</v>
      </c>
      <c r="B128" s="4" t="s">
        <v>25</v>
      </c>
      <c r="C128" s="4" t="e">
        <f aca="false">NA()</f>
        <v>#N/A</v>
      </c>
      <c r="D128" s="4" t="e">
        <f aca="false">NA()</f>
        <v>#N/A</v>
      </c>
      <c r="E128" s="4" t="e">
        <f aca="false">NA()</f>
        <v>#N/A</v>
      </c>
      <c r="F128" s="4" t="n">
        <v>205.938597879179</v>
      </c>
      <c r="G128" s="4" t="n">
        <v>165.103107670046</v>
      </c>
      <c r="H128" s="4" t="n">
        <v>202.596470807037</v>
      </c>
      <c r="I128" s="4" t="n">
        <v>334.429387001805</v>
      </c>
      <c r="J128" s="4" t="n">
        <v>484.502693203664</v>
      </c>
      <c r="K128" s="4" t="n">
        <v>431.393574215022</v>
      </c>
      <c r="L128" s="4" t="n">
        <v>593.067231499398</v>
      </c>
    </row>
    <row r="129" customFormat="false" ht="13.5" hidden="false" customHeight="false" outlineLevel="0" collapsed="false">
      <c r="A129" s="4" t="s">
        <v>2083</v>
      </c>
      <c r="B129" s="4" t="s">
        <v>50</v>
      </c>
      <c r="C129" s="4" t="e">
        <f aca="false">NA()</f>
        <v>#N/A</v>
      </c>
      <c r="D129" s="4" t="e">
        <f aca="false">NA()</f>
        <v>#N/A</v>
      </c>
      <c r="E129" s="4" t="e">
        <f aca="false">NA()</f>
        <v>#N/A</v>
      </c>
      <c r="F129" s="4" t="n">
        <v>157.44671566543</v>
      </c>
      <c r="G129" s="4" t="n">
        <v>183.599319730088</v>
      </c>
      <c r="H129" s="4" t="n">
        <v>88.1026508765981</v>
      </c>
      <c r="I129" s="4" t="n">
        <v>538.705715863608</v>
      </c>
      <c r="J129" s="4" t="n">
        <v>344.516462567988</v>
      </c>
      <c r="K129" s="4" t="n">
        <v>833.178043649471</v>
      </c>
      <c r="L129" s="4" t="n">
        <v>314.181893906981</v>
      </c>
    </row>
    <row r="130" customFormat="false" ht="13.5" hidden="false" customHeight="false" outlineLevel="0" collapsed="false">
      <c r="A130" s="4" t="s">
        <v>2084</v>
      </c>
      <c r="B130" s="4" t="s">
        <v>50</v>
      </c>
      <c r="C130" s="4" t="e">
        <f aca="false">NA()</f>
        <v>#N/A</v>
      </c>
      <c r="D130" s="4" t="e">
        <f aca="false">NA()</f>
        <v>#N/A</v>
      </c>
      <c r="E130" s="4" t="e">
        <f aca="false">NA()</f>
        <v>#N/A</v>
      </c>
      <c r="F130" s="4" t="n">
        <v>210.71532143146</v>
      </c>
      <c r="G130" s="4" t="n">
        <v>260.346170545709</v>
      </c>
      <c r="H130" s="4" t="n">
        <v>482.731974818878</v>
      </c>
      <c r="I130" s="4" t="n">
        <v>765.177242998654</v>
      </c>
      <c r="J130" s="4" t="n">
        <v>1594.55547589786</v>
      </c>
      <c r="K130" s="4" t="n">
        <v>1479.34066252754</v>
      </c>
      <c r="L130" s="4" t="n">
        <v>1272.04264490857</v>
      </c>
    </row>
    <row r="131" customFormat="false" ht="13.5" hidden="false" customHeight="false" outlineLevel="0" collapsed="false">
      <c r="A131" s="4" t="s">
        <v>2085</v>
      </c>
      <c r="B131" s="4" t="s">
        <v>303</v>
      </c>
      <c r="C131" s="4" t="e">
        <f aca="false">NA()</f>
        <v>#N/A</v>
      </c>
      <c r="D131" s="4" t="e">
        <f aca="false">NA()</f>
        <v>#N/A</v>
      </c>
      <c r="E131" s="4" t="e">
        <f aca="false">NA()</f>
        <v>#N/A</v>
      </c>
      <c r="F131" s="4" t="n">
        <v>83.7241953389138</v>
      </c>
      <c r="G131" s="4" t="n">
        <v>92.4564228785109</v>
      </c>
      <c r="H131" s="4" t="n">
        <v>124.049290014065</v>
      </c>
      <c r="I131" s="4" t="n">
        <v>409.038192863699</v>
      </c>
      <c r="J131" s="4" t="n">
        <v>221.441659263587</v>
      </c>
      <c r="K131" s="4" t="n">
        <v>503.435953813064</v>
      </c>
      <c r="L131" s="4" t="n">
        <v>172.181737611812</v>
      </c>
    </row>
    <row r="132" customFormat="false" ht="13.5" hidden="false" customHeight="false" outlineLevel="0" collapsed="false">
      <c r="A132" s="4" t="s">
        <v>2086</v>
      </c>
      <c r="B132" s="4" t="s">
        <v>303</v>
      </c>
      <c r="C132" s="4" t="e">
        <f aca="false">NA()</f>
        <v>#N/A</v>
      </c>
      <c r="D132" s="4" t="e">
        <f aca="false">NA()</f>
        <v>#N/A</v>
      </c>
      <c r="E132" s="4" t="e">
        <f aca="false">NA()</f>
        <v>#N/A</v>
      </c>
      <c r="F132" s="4" t="n">
        <v>16.8586150789749</v>
      </c>
      <c r="G132" s="4" t="n">
        <v>13.6664265576143</v>
      </c>
      <c r="H132" s="4" t="n">
        <v>28.9455811979382</v>
      </c>
      <c r="I132" s="4" t="n">
        <v>25.913702014091</v>
      </c>
      <c r="J132" s="4" t="n">
        <v>23.2662332888107</v>
      </c>
      <c r="K132" s="4" t="n">
        <v>27.6120910641516</v>
      </c>
      <c r="L132" s="4" t="n">
        <v>38.1474356603531</v>
      </c>
    </row>
    <row r="133" customFormat="false" ht="13.5" hidden="false" customHeight="false" outlineLevel="0" collapsed="false">
      <c r="A133" s="4" t="s">
        <v>2087</v>
      </c>
      <c r="B133" s="4" t="s">
        <v>323</v>
      </c>
      <c r="C133" s="4" t="e">
        <f aca="false">NA()</f>
        <v>#N/A</v>
      </c>
      <c r="D133" s="4" t="e">
        <f aca="false">NA()</f>
        <v>#N/A</v>
      </c>
      <c r="E133" s="4" t="e">
        <f aca="false">NA()</f>
        <v>#N/A</v>
      </c>
      <c r="F133" s="4" t="n">
        <v>33.6176635752621</v>
      </c>
      <c r="G133" s="4" t="n">
        <v>19.6691149118262</v>
      </c>
      <c r="H133" s="4" t="n">
        <v>11.230143277077</v>
      </c>
      <c r="I133" s="4" t="n">
        <v>226.793139851218</v>
      </c>
      <c r="J133" s="4" t="n">
        <v>186.113176227219</v>
      </c>
      <c r="K133" s="4" t="n">
        <v>283.028691878807</v>
      </c>
      <c r="L133" s="4" t="n">
        <v>120.452256964675</v>
      </c>
    </row>
    <row r="134" customFormat="false" ht="13.5" hidden="false" customHeight="false" outlineLevel="0" collapsed="false">
      <c r="A134" s="4" t="s">
        <v>2088</v>
      </c>
      <c r="B134" s="4" t="s">
        <v>323</v>
      </c>
      <c r="C134" s="4" t="e">
        <f aca="false">NA()</f>
        <v>#N/A</v>
      </c>
      <c r="D134" s="4" t="e">
        <f aca="false">NA()</f>
        <v>#N/A</v>
      </c>
      <c r="E134" s="4" t="e">
        <f aca="false">NA()</f>
        <v>#N/A</v>
      </c>
      <c r="F134" s="4" t="n">
        <v>67.9858265555613</v>
      </c>
      <c r="G134" s="4" t="n">
        <v>55.5941103441455</v>
      </c>
      <c r="H134" s="4" t="n">
        <v>47.3905828446519</v>
      </c>
      <c r="I134" s="4" t="n">
        <v>422.881148365438</v>
      </c>
      <c r="J134" s="4" t="n">
        <v>253.499444773183</v>
      </c>
      <c r="K134" s="4" t="n">
        <v>403.580891644154</v>
      </c>
      <c r="L134" s="4" t="n">
        <v>183.933686986401</v>
      </c>
    </row>
    <row r="135" customFormat="false" ht="13.5" hidden="false" customHeight="false" outlineLevel="0" collapsed="false">
      <c r="A135" s="4" t="s">
        <v>2089</v>
      </c>
      <c r="B135" s="4" t="s">
        <v>103</v>
      </c>
      <c r="C135" s="4" t="e">
        <f aca="false">NA()</f>
        <v>#N/A</v>
      </c>
      <c r="D135" s="4" t="e">
        <f aca="false">NA()</f>
        <v>#N/A</v>
      </c>
      <c r="E135" s="4" t="e">
        <f aca="false">NA()</f>
        <v>#N/A</v>
      </c>
      <c r="F135" s="4" t="n">
        <v>117.606186704114</v>
      </c>
      <c r="G135" s="4" t="n">
        <v>123.075827241005</v>
      </c>
      <c r="H135" s="4" t="n">
        <v>152.080131426799</v>
      </c>
      <c r="I135" s="4" t="n">
        <v>462.366632000205</v>
      </c>
      <c r="J135" s="4" t="n">
        <v>216.308897374432</v>
      </c>
      <c r="K135" s="4" t="n">
        <v>580.449002800495</v>
      </c>
      <c r="L135" s="4" t="n">
        <v>289.259287533764</v>
      </c>
    </row>
    <row r="136" customFormat="false" ht="13.5" hidden="false" customHeight="false" outlineLevel="0" collapsed="false">
      <c r="A136" s="4" t="s">
        <v>2090</v>
      </c>
      <c r="B136" s="4" t="s">
        <v>185</v>
      </c>
      <c r="C136" s="4" t="e">
        <f aca="false">NA()</f>
        <v>#N/A</v>
      </c>
      <c r="D136" s="4" t="e">
        <f aca="false">NA()</f>
        <v>#N/A</v>
      </c>
      <c r="E136" s="4" t="e">
        <f aca="false">NA()</f>
        <v>#N/A</v>
      </c>
      <c r="F136" s="4" t="n">
        <v>9.71131197036853</v>
      </c>
      <c r="G136" s="4" t="n">
        <v>47.5542919957006</v>
      </c>
      <c r="H136" s="4" t="n">
        <v>26.2113736459574</v>
      </c>
      <c r="I136" s="4" t="n">
        <v>207.295634641035</v>
      </c>
      <c r="J136" s="4" t="n">
        <v>265.8479489437</v>
      </c>
      <c r="K136" s="4" t="n">
        <v>204.204568129035</v>
      </c>
      <c r="L136" s="4" t="n">
        <v>100.22161293461</v>
      </c>
    </row>
  </sheetData>
  <mergeCells count="3">
    <mergeCell ref="A1:A2"/>
    <mergeCell ref="B1:E1"/>
    <mergeCell ref="F1:L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9"/>
  <sheetViews>
    <sheetView showFormulas="false" showGridLines="true" showRowColHeaders="true" showZeros="true" rightToLeft="false" tabSelected="false" showOutlineSymbols="true" defaultGridColor="true" view="normal" topLeftCell="A40" colorId="64" zoomScale="100" zoomScaleNormal="100" zoomScalePageLayoutView="100" workbookViewId="0">
      <selection pane="topLeft" activeCell="A57" activeCellId="0" sqref="A57:IV57"/>
    </sheetView>
  </sheetViews>
  <sheetFormatPr defaultColWidth="8.96875" defaultRowHeight="13.5" zeroHeight="false" outlineLevelRow="0" outlineLevelCol="0"/>
  <cols>
    <col collapsed="false" customWidth="true" hidden="false" outlineLevel="0" max="3" min="1" style="0" width="9.99"/>
    <col collapsed="false" customWidth="true" hidden="false" outlineLevel="0" max="4" min="4" style="13" width="9.99"/>
    <col collapsed="false" customWidth="true" hidden="false" outlineLevel="0" max="12" min="5" style="0" width="9.99"/>
  </cols>
  <sheetData>
    <row r="1" customFormat="false" ht="13.5" hidden="false" customHeight="false" outlineLevel="0" collapsed="false">
      <c r="A1" s="1" t="s">
        <v>0</v>
      </c>
      <c r="B1" s="2" t="s">
        <v>1</v>
      </c>
      <c r="C1" s="2"/>
      <c r="D1" s="2"/>
      <c r="E1" s="2"/>
      <c r="F1" s="2" t="s">
        <v>2</v>
      </c>
      <c r="G1" s="2"/>
      <c r="H1" s="2"/>
      <c r="I1" s="2"/>
      <c r="J1" s="2"/>
      <c r="K1" s="2"/>
      <c r="L1" s="2"/>
    </row>
    <row r="2" customFormat="false" ht="13.5" hidden="false" customHeight="false" outlineLevel="0" collapsed="false">
      <c r="A2" s="1"/>
      <c r="B2" s="3" t="s">
        <v>3</v>
      </c>
      <c r="C2" s="3" t="s">
        <v>4</v>
      </c>
      <c r="D2" s="3" t="s">
        <v>5</v>
      </c>
      <c r="E2" s="3" t="s">
        <v>1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</row>
    <row r="3" customFormat="false" ht="13.5" hidden="false" customHeight="false" outlineLevel="0" collapsed="false">
      <c r="A3" s="4" t="s">
        <v>2091</v>
      </c>
      <c r="B3" s="4" t="s">
        <v>50</v>
      </c>
      <c r="C3" s="4" t="s">
        <v>2092</v>
      </c>
      <c r="D3" s="4" t="s">
        <v>29</v>
      </c>
      <c r="E3" s="4" t="s">
        <v>2093</v>
      </c>
      <c r="F3" s="4" t="n">
        <v>146.003364513039</v>
      </c>
      <c r="G3" s="4" t="n">
        <v>103.566091977482</v>
      </c>
      <c r="H3" s="4" t="n">
        <v>141.920883326881</v>
      </c>
      <c r="I3" s="4" t="n">
        <v>68.0683956108475</v>
      </c>
      <c r="J3" s="4" t="n">
        <v>148.586073180506</v>
      </c>
      <c r="K3" s="4" t="n">
        <v>56.2239161087194</v>
      </c>
      <c r="L3" s="4" t="n">
        <v>147.737806475265</v>
      </c>
    </row>
    <row r="4" customFormat="false" ht="13.5" hidden="false" customHeight="false" outlineLevel="0" collapsed="false">
      <c r="A4" s="4" t="s">
        <v>2094</v>
      </c>
      <c r="B4" s="4" t="s">
        <v>25</v>
      </c>
      <c r="C4" s="4" t="s">
        <v>223</v>
      </c>
      <c r="D4" s="4" t="s">
        <v>224</v>
      </c>
      <c r="E4" s="4" t="s">
        <v>225</v>
      </c>
      <c r="F4" s="4" t="n">
        <v>156.896080439224</v>
      </c>
      <c r="G4" s="4" t="n">
        <v>87.3406981731019</v>
      </c>
      <c r="H4" s="4" t="n">
        <v>186.66556893544</v>
      </c>
      <c r="I4" s="4" t="n">
        <v>49.8531693050614</v>
      </c>
      <c r="J4" s="4" t="n">
        <v>280.264398827213</v>
      </c>
      <c r="K4" s="4" t="n">
        <v>19.1214730838076</v>
      </c>
      <c r="L4" s="4" t="n">
        <v>203.68278719891</v>
      </c>
    </row>
    <row r="5" customFormat="false" ht="13.5" hidden="false" customHeight="false" outlineLevel="0" collapsed="false">
      <c r="A5" s="4" t="s">
        <v>2095</v>
      </c>
      <c r="B5" s="4" t="s">
        <v>25</v>
      </c>
      <c r="C5" s="4" t="s">
        <v>223</v>
      </c>
      <c r="D5" s="4" t="s">
        <v>224</v>
      </c>
      <c r="E5" s="4" t="s">
        <v>225</v>
      </c>
      <c r="F5" s="4" t="n">
        <v>162.793190945772</v>
      </c>
      <c r="G5" s="4" t="n">
        <v>338.065061570527</v>
      </c>
      <c r="H5" s="4" t="n">
        <v>390.005332269749</v>
      </c>
      <c r="I5" s="4" t="n">
        <v>101.854929066709</v>
      </c>
      <c r="J5" s="4" t="n">
        <v>381.852230007143</v>
      </c>
      <c r="K5" s="4" t="n">
        <v>48.4497027015758</v>
      </c>
      <c r="L5" s="4" t="n">
        <v>324.061137198218</v>
      </c>
    </row>
    <row r="6" customFormat="false" ht="13.5" hidden="false" customHeight="false" outlineLevel="0" collapsed="false">
      <c r="A6" s="4" t="s">
        <v>2096</v>
      </c>
      <c r="B6" s="4" t="s">
        <v>323</v>
      </c>
      <c r="C6" s="4" t="s">
        <v>324</v>
      </c>
      <c r="D6" s="4" t="s">
        <v>325</v>
      </c>
      <c r="E6" s="4" t="s">
        <v>326</v>
      </c>
      <c r="F6" s="4" t="n">
        <v>31.2677958778646</v>
      </c>
      <c r="G6" s="4" t="n">
        <v>14.8704991734129</v>
      </c>
      <c r="H6" s="4" t="n">
        <v>30.9129873748386</v>
      </c>
      <c r="I6" s="4" t="n">
        <v>4.44814243987805</v>
      </c>
      <c r="J6" s="4" t="n">
        <v>15.9499770486693</v>
      </c>
      <c r="K6" s="4" t="n">
        <v>4.50144959047642</v>
      </c>
      <c r="L6" s="4" t="n">
        <v>48.9816901339575</v>
      </c>
    </row>
    <row r="7" customFormat="false" ht="13.5" hidden="false" customHeight="false" outlineLevel="0" collapsed="false">
      <c r="A7" s="4" t="s">
        <v>2097</v>
      </c>
      <c r="B7" s="4" t="s">
        <v>426</v>
      </c>
      <c r="C7" s="4" t="s">
        <v>1986</v>
      </c>
      <c r="D7" s="4" t="s">
        <v>29</v>
      </c>
      <c r="E7" s="4" t="s">
        <v>1987</v>
      </c>
      <c r="F7" s="4" t="n">
        <v>75.5700792233923</v>
      </c>
      <c r="G7" s="4" t="n">
        <v>82.6143258595381</v>
      </c>
      <c r="H7" s="4" t="n">
        <v>71.2923842131177</v>
      </c>
      <c r="I7" s="4" t="n">
        <v>62.2670342732177</v>
      </c>
      <c r="J7" s="4" t="n">
        <v>82.4719637559696</v>
      </c>
      <c r="K7" s="4" t="n">
        <v>35.2939288056639</v>
      </c>
      <c r="L7" s="4" t="n">
        <v>79.5331041176435</v>
      </c>
    </row>
    <row r="8" customFormat="false" ht="13.5" hidden="false" customHeight="false" outlineLevel="0" collapsed="false">
      <c r="A8" s="4" t="s">
        <v>2098</v>
      </c>
      <c r="B8" s="4" t="s">
        <v>50</v>
      </c>
      <c r="C8" s="4" t="s">
        <v>2099</v>
      </c>
      <c r="D8" s="4" t="s">
        <v>2100</v>
      </c>
      <c r="E8" s="4" t="s">
        <v>2101</v>
      </c>
      <c r="F8" s="4" t="n">
        <v>83.3194275974135</v>
      </c>
      <c r="G8" s="4" t="n">
        <v>77.4683678744712</v>
      </c>
      <c r="H8" s="4" t="n">
        <v>92.0255434219916</v>
      </c>
      <c r="I8" s="4" t="n">
        <v>39.184217407427</v>
      </c>
      <c r="J8" s="4" t="n">
        <v>84.84971533505</v>
      </c>
      <c r="K8" s="4" t="n">
        <v>35.2901177666277</v>
      </c>
      <c r="L8" s="4" t="n">
        <v>87.5242626502544</v>
      </c>
    </row>
    <row r="9" customFormat="false" ht="13.5" hidden="false" customHeight="false" outlineLevel="0" collapsed="false">
      <c r="A9" s="4" t="s">
        <v>2102</v>
      </c>
      <c r="B9" s="4" t="s">
        <v>14</v>
      </c>
      <c r="C9" s="4" t="s">
        <v>2103</v>
      </c>
      <c r="D9" s="4" t="s">
        <v>29</v>
      </c>
      <c r="E9" s="4" t="s">
        <v>197</v>
      </c>
      <c r="F9" s="4" t="n">
        <v>106.910923876708</v>
      </c>
      <c r="G9" s="4" t="n">
        <v>65.3453380058147</v>
      </c>
      <c r="H9" s="4" t="n">
        <v>79.6503901401659</v>
      </c>
      <c r="I9" s="4" t="n">
        <v>16.0604269165505</v>
      </c>
      <c r="J9" s="4" t="n">
        <v>86.9954466130799</v>
      </c>
      <c r="K9" s="4" t="n">
        <v>22.9048019300816</v>
      </c>
      <c r="L9" s="4" t="n">
        <v>97.8699046830914</v>
      </c>
    </row>
    <row r="10" customFormat="false" ht="13.5" hidden="false" customHeight="false" outlineLevel="0" collapsed="false">
      <c r="A10" s="4" t="s">
        <v>2104</v>
      </c>
      <c r="B10" s="4" t="s">
        <v>52</v>
      </c>
      <c r="C10" s="4" t="s">
        <v>2105</v>
      </c>
      <c r="D10" s="4" t="s">
        <v>2106</v>
      </c>
      <c r="E10" s="4" t="s">
        <v>2107</v>
      </c>
      <c r="F10" s="4" t="n">
        <v>143.760371947526</v>
      </c>
      <c r="G10" s="4" t="n">
        <v>128.70646070231</v>
      </c>
      <c r="H10" s="4" t="n">
        <v>126.73412517116</v>
      </c>
      <c r="I10" s="4" t="n">
        <v>83.3562750689354</v>
      </c>
      <c r="J10" s="4" t="n">
        <v>138.971514926098</v>
      </c>
      <c r="K10" s="4" t="n">
        <v>60.6585522712022</v>
      </c>
      <c r="L10" s="4" t="n">
        <v>182.523756469247</v>
      </c>
    </row>
    <row r="11" customFormat="false" ht="13.5" hidden="false" customHeight="false" outlineLevel="0" collapsed="false">
      <c r="A11" s="4" t="s">
        <v>2108</v>
      </c>
      <c r="B11" s="4" t="s">
        <v>52</v>
      </c>
      <c r="C11" s="4" t="s">
        <v>2105</v>
      </c>
      <c r="D11" s="4" t="s">
        <v>2106</v>
      </c>
      <c r="E11" s="4" t="s">
        <v>2107</v>
      </c>
      <c r="F11" s="4" t="n">
        <v>94.2695380114595</v>
      </c>
      <c r="G11" s="4" t="n">
        <v>88.0167842864832</v>
      </c>
      <c r="H11" s="4" t="n">
        <v>73.6726222571444</v>
      </c>
      <c r="I11" s="4" t="n">
        <v>76.5013218212529</v>
      </c>
      <c r="J11" s="4" t="n">
        <v>98.3779020353844</v>
      </c>
      <c r="K11" s="4" t="n">
        <v>38.0805867047995</v>
      </c>
      <c r="L11" s="4" t="n">
        <v>107.279774528312</v>
      </c>
    </row>
    <row r="12" customFormat="false" ht="13.5" hidden="false" customHeight="false" outlineLevel="0" collapsed="false">
      <c r="A12" s="4" t="s">
        <v>2109</v>
      </c>
      <c r="B12" s="4" t="s">
        <v>25</v>
      </c>
      <c r="C12" s="4" t="e">
        <f aca="false">NA()</f>
        <v>#N/A</v>
      </c>
      <c r="D12" s="4" t="e">
        <f aca="false">NA()</f>
        <v>#N/A</v>
      </c>
      <c r="E12" s="4" t="e">
        <f aca="false">NA()</f>
        <v>#N/A</v>
      </c>
      <c r="F12" s="4" t="n">
        <v>36.7456241683152</v>
      </c>
      <c r="G12" s="4" t="n">
        <v>29.0960462328173</v>
      </c>
      <c r="H12" s="4" t="n">
        <v>46.8163339252031</v>
      </c>
      <c r="I12" s="4" t="n">
        <v>6.98920844834972</v>
      </c>
      <c r="J12" s="4" t="n">
        <v>35.4262536551189</v>
      </c>
      <c r="K12" s="4" t="n">
        <v>15.3204104831377</v>
      </c>
      <c r="L12" s="4" t="n">
        <v>49.9044934890928</v>
      </c>
    </row>
    <row r="13" customFormat="false" ht="13.5" hidden="false" customHeight="false" outlineLevel="0" collapsed="false">
      <c r="A13" s="4" t="s">
        <v>2110</v>
      </c>
      <c r="B13" s="4" t="s">
        <v>323</v>
      </c>
      <c r="C13" s="4" t="s">
        <v>324</v>
      </c>
      <c r="D13" s="4" t="s">
        <v>325</v>
      </c>
      <c r="E13" s="4" t="s">
        <v>326</v>
      </c>
      <c r="F13" s="4" t="n">
        <v>88.9263811951861</v>
      </c>
      <c r="G13" s="4" t="n">
        <v>93.0147776298647</v>
      </c>
      <c r="H13" s="4" t="n">
        <v>76.0188526604971</v>
      </c>
      <c r="I13" s="4" t="n">
        <v>81.3065121596751</v>
      </c>
      <c r="J13" s="4" t="n">
        <v>112.310803146</v>
      </c>
      <c r="K13" s="4" t="n">
        <v>37.1438397322536</v>
      </c>
      <c r="L13" s="4" t="n">
        <v>88.938579081123</v>
      </c>
    </row>
    <row r="14" customFormat="false" ht="13.5" hidden="false" customHeight="false" outlineLevel="0" collapsed="false">
      <c r="A14" s="4" t="s">
        <v>2111</v>
      </c>
      <c r="B14" s="4" t="s">
        <v>14</v>
      </c>
      <c r="C14" s="4" t="e">
        <f aca="false">NA()</f>
        <v>#N/A</v>
      </c>
      <c r="D14" s="4" t="e">
        <f aca="false">NA()</f>
        <v>#N/A</v>
      </c>
      <c r="E14" s="4" t="e">
        <f aca="false">NA()</f>
        <v>#N/A</v>
      </c>
      <c r="F14" s="4" t="n">
        <v>61.6933897191165</v>
      </c>
      <c r="G14" s="4" t="n">
        <v>39.615448442707</v>
      </c>
      <c r="H14" s="4" t="n">
        <v>67.5660145702375</v>
      </c>
      <c r="I14" s="4" t="n">
        <v>9.41302048003913</v>
      </c>
      <c r="J14" s="4" t="n">
        <v>53.3528155913308</v>
      </c>
      <c r="K14" s="4" t="n">
        <v>21.0218559341301</v>
      </c>
      <c r="L14" s="4" t="n">
        <v>101.631876660553</v>
      </c>
    </row>
    <row r="15" customFormat="false" ht="13.5" hidden="false" customHeight="false" outlineLevel="0" collapsed="false">
      <c r="A15" s="4" t="s">
        <v>2112</v>
      </c>
      <c r="B15" s="4" t="s">
        <v>503</v>
      </c>
      <c r="C15" s="4" t="s">
        <v>1182</v>
      </c>
      <c r="D15" s="4" t="s">
        <v>29</v>
      </c>
      <c r="E15" s="4" t="s">
        <v>1183</v>
      </c>
      <c r="F15" s="4" t="n">
        <v>312.903432718363</v>
      </c>
      <c r="G15" s="4" t="n">
        <v>234.382323916077</v>
      </c>
      <c r="H15" s="4" t="n">
        <v>307.245451279475</v>
      </c>
      <c r="I15" s="4" t="n">
        <v>112.537148382398</v>
      </c>
      <c r="J15" s="4" t="n">
        <v>367.565280535159</v>
      </c>
      <c r="K15" s="4" t="n">
        <v>124.608181130442</v>
      </c>
      <c r="L15" s="4" t="n">
        <v>463.283212649062</v>
      </c>
    </row>
    <row r="16" customFormat="false" ht="13.5" hidden="false" customHeight="false" outlineLevel="0" collapsed="false">
      <c r="A16" s="4" t="s">
        <v>2113</v>
      </c>
      <c r="B16" s="4" t="s">
        <v>27</v>
      </c>
      <c r="C16" s="4" t="s">
        <v>2114</v>
      </c>
      <c r="D16" s="4" t="s">
        <v>2115</v>
      </c>
      <c r="E16" s="4" t="s">
        <v>2116</v>
      </c>
      <c r="F16" s="4" t="n">
        <v>1544.51982184797</v>
      </c>
      <c r="G16" s="4" t="n">
        <v>898.964546813758</v>
      </c>
      <c r="H16" s="4" t="n">
        <v>920.561621073234</v>
      </c>
      <c r="I16" s="4" t="n">
        <v>384.356821952025</v>
      </c>
      <c r="J16" s="4" t="n">
        <v>1458.21656945492</v>
      </c>
      <c r="K16" s="4" t="n">
        <v>250.706845252546</v>
      </c>
      <c r="L16" s="4" t="n">
        <v>1314.9393541969</v>
      </c>
    </row>
    <row r="17" customFormat="false" ht="13.5" hidden="false" customHeight="false" outlineLevel="0" collapsed="false">
      <c r="A17" s="4" t="s">
        <v>2117</v>
      </c>
      <c r="B17" s="4" t="s">
        <v>136</v>
      </c>
      <c r="C17" s="4" t="s">
        <v>1018</v>
      </c>
      <c r="D17" s="4" t="s">
        <v>1019</v>
      </c>
      <c r="E17" s="4" t="s">
        <v>1020</v>
      </c>
      <c r="F17" s="4" t="n">
        <v>113.122915768138</v>
      </c>
      <c r="G17" s="4" t="n">
        <v>90.2581267891534</v>
      </c>
      <c r="H17" s="4" t="n">
        <v>160.535136269324</v>
      </c>
      <c r="I17" s="4" t="n">
        <v>26.2026923855212</v>
      </c>
      <c r="J17" s="4" t="n">
        <v>164.522890098527</v>
      </c>
      <c r="K17" s="4" t="n">
        <v>67.3813509900029</v>
      </c>
      <c r="L17" s="4" t="n">
        <v>193.333880504835</v>
      </c>
    </row>
    <row r="18" customFormat="false" ht="13.5" hidden="false" customHeight="false" outlineLevel="0" collapsed="false">
      <c r="A18" s="4" t="s">
        <v>2118</v>
      </c>
      <c r="B18" s="4" t="s">
        <v>323</v>
      </c>
      <c r="C18" s="4" t="s">
        <v>324</v>
      </c>
      <c r="D18" s="4" t="s">
        <v>325</v>
      </c>
      <c r="E18" s="4" t="s">
        <v>326</v>
      </c>
      <c r="F18" s="4" t="n">
        <v>75.1331335230114</v>
      </c>
      <c r="G18" s="4" t="n">
        <v>57.6844493550574</v>
      </c>
      <c r="H18" s="4" t="n">
        <v>71.4852680086526</v>
      </c>
      <c r="I18" s="4" t="n">
        <v>16.4002959502566</v>
      </c>
      <c r="J18" s="4" t="n">
        <v>62.2003236588269</v>
      </c>
      <c r="K18" s="4" t="n">
        <v>35.0318425407698</v>
      </c>
      <c r="L18" s="4" t="n">
        <v>77.1819815281694</v>
      </c>
    </row>
    <row r="19" customFormat="false" ht="13.5" hidden="false" customHeight="false" outlineLevel="0" collapsed="false">
      <c r="A19" s="4" t="s">
        <v>2119</v>
      </c>
      <c r="B19" s="4" t="s">
        <v>136</v>
      </c>
      <c r="C19" s="4" t="s">
        <v>2120</v>
      </c>
      <c r="D19" s="4" t="s">
        <v>2121</v>
      </c>
      <c r="E19" s="4" t="s">
        <v>2122</v>
      </c>
      <c r="F19" s="4" t="n">
        <v>93.7546676656233</v>
      </c>
      <c r="G19" s="4" t="n">
        <v>82.4840666106599</v>
      </c>
      <c r="H19" s="4" t="n">
        <v>93.3429194528119</v>
      </c>
      <c r="I19" s="4" t="n">
        <v>33.2098862623188</v>
      </c>
      <c r="J19" s="4" t="n">
        <v>102.152442541289</v>
      </c>
      <c r="K19" s="4" t="n">
        <v>71.3923982869715</v>
      </c>
      <c r="L19" s="4" t="n">
        <v>80.0000371618015</v>
      </c>
    </row>
    <row r="20" customFormat="false" ht="13.5" hidden="false" customHeight="false" outlineLevel="0" collapsed="false">
      <c r="A20" s="4" t="s">
        <v>2123</v>
      </c>
      <c r="B20" s="4" t="s">
        <v>52</v>
      </c>
      <c r="C20" s="4" t="s">
        <v>2124</v>
      </c>
      <c r="D20" s="4" t="s">
        <v>29</v>
      </c>
      <c r="E20" s="4" t="s">
        <v>2125</v>
      </c>
      <c r="F20" s="4" t="n">
        <v>84.271220535839</v>
      </c>
      <c r="G20" s="4" t="n">
        <v>55.6981149279304</v>
      </c>
      <c r="H20" s="4" t="n">
        <v>77.320986842999</v>
      </c>
      <c r="I20" s="4" t="n">
        <v>41.996602017629</v>
      </c>
      <c r="J20" s="4" t="n">
        <v>66.3987721526486</v>
      </c>
      <c r="K20" s="4" t="n">
        <v>50.4448943707986</v>
      </c>
      <c r="L20" s="4" t="n">
        <v>100.699938221615</v>
      </c>
    </row>
    <row r="21" customFormat="false" ht="13.5" hidden="false" customHeight="false" outlineLevel="0" collapsed="false">
      <c r="A21" s="4" t="s">
        <v>2126</v>
      </c>
      <c r="B21" s="4" t="s">
        <v>685</v>
      </c>
      <c r="C21" s="4" t="s">
        <v>1304</v>
      </c>
      <c r="D21" s="4" t="s">
        <v>29</v>
      </c>
      <c r="E21" s="4" t="s">
        <v>687</v>
      </c>
      <c r="F21" s="4" t="n">
        <v>75.1459880203986</v>
      </c>
      <c r="G21" s="4" t="n">
        <v>53.3220206001537</v>
      </c>
      <c r="H21" s="4" t="n">
        <v>48.8914242423523</v>
      </c>
      <c r="I21" s="4" t="n">
        <v>13.7623600710818</v>
      </c>
      <c r="J21" s="4" t="n">
        <v>44.4399817077824</v>
      </c>
      <c r="K21" s="4" t="n">
        <v>27.6843511288406</v>
      </c>
      <c r="L21" s="4" t="n">
        <v>60.2561190469669</v>
      </c>
    </row>
    <row r="22" customFormat="false" ht="13.5" hidden="false" customHeight="false" outlineLevel="0" collapsed="false">
      <c r="A22" s="4" t="s">
        <v>2127</v>
      </c>
      <c r="B22" s="4" t="s">
        <v>323</v>
      </c>
      <c r="C22" s="4" t="s">
        <v>324</v>
      </c>
      <c r="D22" s="4" t="s">
        <v>325</v>
      </c>
      <c r="E22" s="4" t="s">
        <v>326</v>
      </c>
      <c r="F22" s="4" t="n">
        <v>125.443837511166</v>
      </c>
      <c r="G22" s="4" t="n">
        <v>121.861504833759</v>
      </c>
      <c r="H22" s="4" t="n">
        <v>123.460420983388</v>
      </c>
      <c r="I22" s="4" t="n">
        <v>64.5414145030178</v>
      </c>
      <c r="J22" s="4" t="n">
        <v>119.817728804672</v>
      </c>
      <c r="K22" s="4" t="n">
        <v>44.7669652353807</v>
      </c>
      <c r="L22" s="4" t="n">
        <v>132.200601745412</v>
      </c>
    </row>
    <row r="23" customFormat="false" ht="13.5" hidden="false" customHeight="false" outlineLevel="0" collapsed="false">
      <c r="A23" s="4" t="s">
        <v>2128</v>
      </c>
      <c r="B23" s="4" t="s">
        <v>160</v>
      </c>
      <c r="C23" s="4" t="s">
        <v>1733</v>
      </c>
      <c r="D23" s="4" t="s">
        <v>29</v>
      </c>
      <c r="E23" s="4" t="s">
        <v>1734</v>
      </c>
      <c r="F23" s="4" t="n">
        <v>62.1728676732163</v>
      </c>
      <c r="G23" s="4" t="n">
        <v>55.6981149279304</v>
      </c>
      <c r="H23" s="4" t="n">
        <v>92.3111589171003</v>
      </c>
      <c r="I23" s="4" t="n">
        <v>12.972874292867</v>
      </c>
      <c r="J23" s="4" t="n">
        <v>109.323738741915</v>
      </c>
      <c r="K23" s="4" t="n">
        <v>14.3393055451072</v>
      </c>
      <c r="L23" s="4" t="n">
        <v>103.98483834544</v>
      </c>
    </row>
    <row r="24" customFormat="false" ht="13.5" hidden="false" customHeight="false" outlineLevel="0" collapsed="false">
      <c r="A24" s="4" t="s">
        <v>2129</v>
      </c>
      <c r="B24" s="4" t="s">
        <v>323</v>
      </c>
      <c r="C24" s="4" t="s">
        <v>324</v>
      </c>
      <c r="D24" s="4" t="s">
        <v>325</v>
      </c>
      <c r="E24" s="4" t="s">
        <v>326</v>
      </c>
      <c r="F24" s="4" t="n">
        <v>174.50001760417</v>
      </c>
      <c r="G24" s="4" t="n">
        <v>168.500339137933</v>
      </c>
      <c r="H24" s="4" t="n">
        <v>195.504100807458</v>
      </c>
      <c r="I24" s="4" t="n">
        <v>30.6314923382821</v>
      </c>
      <c r="J24" s="4" t="n">
        <v>186.16506919123</v>
      </c>
      <c r="K24" s="4" t="n">
        <v>103.651039680185</v>
      </c>
      <c r="L24" s="4" t="n">
        <v>180.165004762125</v>
      </c>
    </row>
    <row r="25" customFormat="false" ht="13.5" hidden="false" customHeight="false" outlineLevel="0" collapsed="false">
      <c r="A25" s="4" t="s">
        <v>2130</v>
      </c>
      <c r="B25" s="4" t="s">
        <v>323</v>
      </c>
      <c r="C25" s="4" t="s">
        <v>324</v>
      </c>
      <c r="D25" s="4" t="s">
        <v>325</v>
      </c>
      <c r="E25" s="4" t="s">
        <v>326</v>
      </c>
      <c r="F25" s="4" t="n">
        <v>87.1449917189703</v>
      </c>
      <c r="G25" s="4" t="n">
        <v>78.1970709470023</v>
      </c>
      <c r="H25" s="4" t="n">
        <v>74.9545722935841</v>
      </c>
      <c r="I25" s="4" t="n">
        <v>33.481794502795</v>
      </c>
      <c r="J25" s="4" t="n">
        <v>72.2962342449482</v>
      </c>
      <c r="K25" s="4" t="n">
        <v>16.1999824300758</v>
      </c>
      <c r="L25" s="4" t="n">
        <v>63.5527070619195</v>
      </c>
    </row>
    <row r="26" customFormat="false" ht="13.5" hidden="false" customHeight="false" outlineLevel="0" collapsed="false">
      <c r="A26" s="4" t="s">
        <v>2131</v>
      </c>
      <c r="B26" s="4" t="s">
        <v>52</v>
      </c>
      <c r="C26" s="4" t="s">
        <v>2132</v>
      </c>
      <c r="D26" s="4" t="s">
        <v>301</v>
      </c>
      <c r="E26" s="4" t="s">
        <v>65</v>
      </c>
      <c r="F26" s="4" t="n">
        <v>146.664163909392</v>
      </c>
      <c r="G26" s="4" t="n">
        <v>149.760653910753</v>
      </c>
      <c r="H26" s="4" t="n">
        <v>135.432583322376</v>
      </c>
      <c r="I26" s="4" t="n">
        <v>75.8344612478823</v>
      </c>
      <c r="J26" s="4" t="n">
        <v>178.333523316556</v>
      </c>
      <c r="K26" s="4" t="n">
        <v>61.9065554083656</v>
      </c>
      <c r="L26" s="4" t="n">
        <v>208.850537301671</v>
      </c>
    </row>
    <row r="27" customFormat="false" ht="13.5" hidden="false" customHeight="false" outlineLevel="0" collapsed="false">
      <c r="A27" s="4" t="s">
        <v>2133</v>
      </c>
      <c r="B27" s="4" t="s">
        <v>25</v>
      </c>
      <c r="C27" s="4" t="e">
        <f aca="false">NA()</f>
        <v>#N/A</v>
      </c>
      <c r="D27" s="4" t="e">
        <f aca="false">NA()</f>
        <v>#N/A</v>
      </c>
      <c r="E27" s="4" t="e">
        <f aca="false">NA()</f>
        <v>#N/A</v>
      </c>
      <c r="F27" s="4" t="n">
        <v>80.2022512850193</v>
      </c>
      <c r="G27" s="4" t="n">
        <v>60.0553691954106</v>
      </c>
      <c r="H27" s="4" t="n">
        <v>80.4512013913161</v>
      </c>
      <c r="I27" s="4" t="n">
        <v>18.0716035418234</v>
      </c>
      <c r="J27" s="4" t="n">
        <v>76.5586208884878</v>
      </c>
      <c r="K27" s="4" t="n">
        <v>19.9571021844463</v>
      </c>
      <c r="L27" s="4" t="n">
        <v>86.5868573021944</v>
      </c>
    </row>
    <row r="28" customFormat="false" ht="13.5" hidden="false" customHeight="false" outlineLevel="0" collapsed="false">
      <c r="A28" s="4" t="s">
        <v>2134</v>
      </c>
      <c r="B28" s="4" t="s">
        <v>323</v>
      </c>
      <c r="C28" s="4" t="s">
        <v>2135</v>
      </c>
      <c r="D28" s="4" t="s">
        <v>2136</v>
      </c>
      <c r="E28" s="4" t="s">
        <v>2137</v>
      </c>
      <c r="F28" s="4" t="n">
        <v>63.6604662241555</v>
      </c>
      <c r="G28" s="4" t="n">
        <v>59.1633275385885</v>
      </c>
      <c r="H28" s="4" t="n">
        <v>67.6040398318872</v>
      </c>
      <c r="I28" s="4" t="n">
        <v>17.2620259422365</v>
      </c>
      <c r="J28" s="4" t="n">
        <v>51.9395392842376</v>
      </c>
      <c r="K28" s="4" t="n">
        <v>18.103372102249</v>
      </c>
      <c r="L28" s="4" t="n">
        <v>62.1349285302396</v>
      </c>
    </row>
    <row r="29" customFormat="false" ht="13.5" hidden="false" customHeight="false" outlineLevel="0" collapsed="false">
      <c r="A29" s="4" t="s">
        <v>2138</v>
      </c>
      <c r="B29" s="4" t="s">
        <v>323</v>
      </c>
      <c r="C29" s="4" t="s">
        <v>1944</v>
      </c>
      <c r="D29" s="4" t="s">
        <v>1945</v>
      </c>
      <c r="E29" s="4" t="s">
        <v>1946</v>
      </c>
      <c r="F29" s="4" t="n">
        <v>44.0864760814135</v>
      </c>
      <c r="G29" s="4" t="n">
        <v>36.3312740386492</v>
      </c>
      <c r="H29" s="4" t="n">
        <v>50.0420147283996</v>
      </c>
      <c r="I29" s="4" t="n">
        <v>17.8509191130035</v>
      </c>
      <c r="J29" s="4" t="n">
        <v>44.7745017339669</v>
      </c>
      <c r="K29" s="4" t="n">
        <v>18.1409838635487</v>
      </c>
      <c r="L29" s="4" t="n">
        <v>54.1388936830069</v>
      </c>
    </row>
    <row r="30" customFormat="false" ht="13.5" hidden="false" customHeight="false" outlineLevel="0" collapsed="false">
      <c r="A30" s="4" t="s">
        <v>2139</v>
      </c>
      <c r="B30" s="4" t="s">
        <v>98</v>
      </c>
      <c r="C30" s="4" t="s">
        <v>944</v>
      </c>
      <c r="D30" s="4" t="s">
        <v>945</v>
      </c>
      <c r="E30" s="4" t="s">
        <v>946</v>
      </c>
      <c r="F30" s="4" t="n">
        <v>59.0023855305925</v>
      </c>
      <c r="G30" s="4" t="n">
        <v>55.1937828583646</v>
      </c>
      <c r="H30" s="4" t="n">
        <v>67.9473907618272</v>
      </c>
      <c r="I30" s="4" t="n">
        <v>12.6317548515369</v>
      </c>
      <c r="J30" s="4" t="n">
        <v>86.739548816587</v>
      </c>
      <c r="K30" s="4" t="n">
        <v>26.6782969673796</v>
      </c>
      <c r="L30" s="4" t="n">
        <v>104.925005854417</v>
      </c>
    </row>
    <row r="31" customFormat="false" ht="13.5" hidden="false" customHeight="false" outlineLevel="0" collapsed="false">
      <c r="A31" s="4" t="s">
        <v>2140</v>
      </c>
      <c r="B31" s="4" t="s">
        <v>27</v>
      </c>
      <c r="C31" s="4" t="s">
        <v>2141</v>
      </c>
      <c r="D31" s="4" t="s">
        <v>29</v>
      </c>
      <c r="E31" s="4" t="s">
        <v>30</v>
      </c>
      <c r="F31" s="4" t="n">
        <v>94.5707205533873</v>
      </c>
      <c r="G31" s="4" t="n">
        <v>97.8948591398222</v>
      </c>
      <c r="H31" s="4" t="n">
        <v>91.3535648829877</v>
      </c>
      <c r="I31" s="4" t="n">
        <v>57.1316690890422</v>
      </c>
      <c r="J31" s="4" t="n">
        <v>188.653895120386</v>
      </c>
      <c r="K31" s="4" t="n">
        <v>14.3393055451072</v>
      </c>
      <c r="L31" s="4" t="n">
        <v>117.155297332009</v>
      </c>
    </row>
    <row r="32" customFormat="false" ht="13.5" hidden="false" customHeight="false" outlineLevel="0" collapsed="false">
      <c r="A32" s="4" t="s">
        <v>2142</v>
      </c>
      <c r="B32" s="4" t="s">
        <v>214</v>
      </c>
      <c r="C32" s="4" t="s">
        <v>2143</v>
      </c>
      <c r="D32" s="4" t="s">
        <v>2144</v>
      </c>
      <c r="E32" s="4" t="s">
        <v>2145</v>
      </c>
      <c r="F32" s="4" t="n">
        <v>1657.91847683595</v>
      </c>
      <c r="G32" s="4" t="n">
        <v>1957.69867060254</v>
      </c>
      <c r="H32" s="4" t="n">
        <v>1447.23937322853</v>
      </c>
      <c r="I32" s="4" t="n">
        <v>930.747699347256</v>
      </c>
      <c r="J32" s="4" t="n">
        <v>1939.50327660584</v>
      </c>
      <c r="K32" s="4" t="n">
        <v>648.098957461169</v>
      </c>
      <c r="L32" s="4" t="n">
        <v>1530.80501184287</v>
      </c>
    </row>
    <row r="33" customFormat="false" ht="13.5" hidden="false" customHeight="false" outlineLevel="0" collapsed="false">
      <c r="A33" s="4" t="s">
        <v>2146</v>
      </c>
      <c r="B33" s="4" t="s">
        <v>503</v>
      </c>
      <c r="C33" s="4" t="s">
        <v>1455</v>
      </c>
      <c r="D33" s="4" t="s">
        <v>1456</v>
      </c>
      <c r="E33" s="4" t="s">
        <v>1457</v>
      </c>
      <c r="F33" s="4" t="n">
        <v>43.3252253373707</v>
      </c>
      <c r="G33" s="4" t="n">
        <v>56.8062597714972</v>
      </c>
      <c r="H33" s="4" t="n">
        <v>54.2077500972659</v>
      </c>
      <c r="I33" s="4" t="n">
        <v>6.96982184693305</v>
      </c>
      <c r="J33" s="4" t="n">
        <v>50.7395628526779</v>
      </c>
      <c r="K33" s="4" t="n">
        <v>18.1520197002388</v>
      </c>
      <c r="L33" s="4" t="n">
        <v>61.6624669615392</v>
      </c>
    </row>
    <row r="34" customFormat="false" ht="13.5" hidden="false" customHeight="false" outlineLevel="0" collapsed="false">
      <c r="A34" s="4" t="s">
        <v>2147</v>
      </c>
      <c r="B34" s="4" t="s">
        <v>323</v>
      </c>
      <c r="C34" s="4" t="s">
        <v>1944</v>
      </c>
      <c r="D34" s="4" t="s">
        <v>1945</v>
      </c>
      <c r="E34" s="4" t="s">
        <v>1946</v>
      </c>
      <c r="F34" s="4" t="n">
        <v>59.0484388343568</v>
      </c>
      <c r="G34" s="4" t="n">
        <v>88.8646365065294</v>
      </c>
      <c r="H34" s="4" t="n">
        <v>75.7374290696877</v>
      </c>
      <c r="I34" s="4" t="n">
        <v>32.1946412414621</v>
      </c>
      <c r="J34" s="4" t="n">
        <v>61.907716686748</v>
      </c>
      <c r="K34" s="4" t="n">
        <v>26.7320989924735</v>
      </c>
      <c r="L34" s="4" t="n">
        <v>64.4816692115865</v>
      </c>
    </row>
    <row r="35" customFormat="false" ht="13.5" hidden="false" customHeight="false" outlineLevel="0" collapsed="false">
      <c r="A35" s="4" t="s">
        <v>2148</v>
      </c>
      <c r="B35" s="4" t="s">
        <v>534</v>
      </c>
      <c r="C35" s="4" t="s">
        <v>2149</v>
      </c>
      <c r="D35" s="4" t="s">
        <v>29</v>
      </c>
      <c r="E35" s="4" t="s">
        <v>2150</v>
      </c>
      <c r="F35" s="4" t="n">
        <v>164.322900318472</v>
      </c>
      <c r="G35" s="4" t="n">
        <v>198.342769655308</v>
      </c>
      <c r="H35" s="4" t="n">
        <v>120.113068349659</v>
      </c>
      <c r="I35" s="4" t="n">
        <v>68.5425017047644</v>
      </c>
      <c r="J35" s="4" t="n">
        <v>171.368640292417</v>
      </c>
      <c r="K35" s="4" t="n">
        <v>81.5345853736149</v>
      </c>
      <c r="L35" s="4" t="n">
        <v>172.657392105965</v>
      </c>
    </row>
    <row r="36" customFormat="false" ht="13.5" hidden="false" customHeight="false" outlineLevel="0" collapsed="false">
      <c r="A36" s="4" t="s">
        <v>2151</v>
      </c>
      <c r="B36" s="4" t="s">
        <v>14</v>
      </c>
      <c r="C36" s="4" t="s">
        <v>2152</v>
      </c>
      <c r="D36" s="4" t="s">
        <v>29</v>
      </c>
      <c r="E36" s="4" t="s">
        <v>2153</v>
      </c>
      <c r="F36" s="4" t="n">
        <v>204.61058166518</v>
      </c>
      <c r="G36" s="4" t="n">
        <v>152.015114618068</v>
      </c>
      <c r="H36" s="4" t="n">
        <v>215.00962192574</v>
      </c>
      <c r="I36" s="4" t="n">
        <v>75.3184360134698</v>
      </c>
      <c r="J36" s="4" t="n">
        <v>248.267376966907</v>
      </c>
      <c r="K36" s="4" t="n">
        <v>51.1931375668312</v>
      </c>
      <c r="L36" s="4" t="n">
        <v>163.724634941918</v>
      </c>
    </row>
    <row r="37" customFormat="false" ht="13.5" hidden="false" customHeight="false" outlineLevel="0" collapsed="false">
      <c r="A37" s="4" t="s">
        <v>2154</v>
      </c>
      <c r="B37" s="4" t="s">
        <v>685</v>
      </c>
      <c r="C37" s="4" t="s">
        <v>686</v>
      </c>
      <c r="D37" s="4" t="s">
        <v>29</v>
      </c>
      <c r="E37" s="4" t="s">
        <v>687</v>
      </c>
      <c r="F37" s="4" t="n">
        <v>635.895278847956</v>
      </c>
      <c r="G37" s="4" t="n">
        <v>562.403509136513</v>
      </c>
      <c r="H37" s="4" t="n">
        <v>578.014175397125</v>
      </c>
      <c r="I37" s="4" t="n">
        <v>322.117442840899</v>
      </c>
      <c r="J37" s="4" t="n">
        <v>789.903370427211</v>
      </c>
      <c r="K37" s="4" t="n">
        <v>306.200924680665</v>
      </c>
      <c r="L37" s="4" t="n">
        <v>820.694450888069</v>
      </c>
    </row>
    <row r="38" customFormat="false" ht="13.5" hidden="false" customHeight="false" outlineLevel="0" collapsed="false">
      <c r="A38" s="4" t="s">
        <v>2155</v>
      </c>
      <c r="B38" s="4" t="s">
        <v>98</v>
      </c>
      <c r="C38" s="4" t="s">
        <v>804</v>
      </c>
      <c r="D38" s="4" t="s">
        <v>805</v>
      </c>
      <c r="E38" s="4" t="s">
        <v>806</v>
      </c>
      <c r="F38" s="4" t="n">
        <v>169.541679692079</v>
      </c>
      <c r="G38" s="4" t="n">
        <v>145.828634112701</v>
      </c>
      <c r="H38" s="4" t="n">
        <v>109.704004636517</v>
      </c>
      <c r="I38" s="4" t="n">
        <v>27.8208024793258</v>
      </c>
      <c r="J38" s="4" t="n">
        <v>89.913323296722</v>
      </c>
      <c r="K38" s="4" t="n">
        <v>50.4863291224017</v>
      </c>
      <c r="L38" s="4" t="n">
        <v>176.884511899967</v>
      </c>
    </row>
    <row r="39" customFormat="false" ht="13.5" hidden="false" customHeight="false" outlineLevel="0" collapsed="false">
      <c r="A39" s="4" t="s">
        <v>2156</v>
      </c>
      <c r="B39" s="4" t="s">
        <v>323</v>
      </c>
      <c r="C39" s="4" t="e">
        <f aca="false">NA()</f>
        <v>#N/A</v>
      </c>
      <c r="D39" s="4" t="e">
        <f aca="false">NA()</f>
        <v>#N/A</v>
      </c>
      <c r="E39" s="4" t="e">
        <f aca="false">NA()</f>
        <v>#N/A</v>
      </c>
      <c r="F39" s="4" t="n">
        <v>135.603614715707</v>
      </c>
      <c r="G39" s="4" t="n">
        <v>107.417786243728</v>
      </c>
      <c r="H39" s="4" t="n">
        <v>145.916438676568</v>
      </c>
      <c r="I39" s="4" t="n">
        <v>17.1585926778254</v>
      </c>
      <c r="J39" s="4" t="n">
        <v>131.44956609446</v>
      </c>
      <c r="K39" s="4" t="n">
        <v>21.9647591388302</v>
      </c>
      <c r="L39" s="4" t="n">
        <v>162.295162394264</v>
      </c>
    </row>
    <row r="40" customFormat="false" ht="13.5" hidden="false" customHeight="false" outlineLevel="0" collapsed="false">
      <c r="A40" s="4" t="s">
        <v>2157</v>
      </c>
      <c r="B40" s="4" t="s">
        <v>323</v>
      </c>
      <c r="C40" s="4" t="s">
        <v>324</v>
      </c>
      <c r="D40" s="4" t="s">
        <v>325</v>
      </c>
      <c r="E40" s="4" t="s">
        <v>326</v>
      </c>
      <c r="F40" s="4" t="n">
        <v>63.2817713442449</v>
      </c>
      <c r="G40" s="4" t="n">
        <v>45.2639717805575</v>
      </c>
      <c r="H40" s="4" t="n">
        <v>40.0544486034932</v>
      </c>
      <c r="I40" s="4" t="n">
        <v>16.6205246613087</v>
      </c>
      <c r="J40" s="4" t="n">
        <v>63.2409082099538</v>
      </c>
      <c r="K40" s="4" t="n">
        <v>5.72346537672401</v>
      </c>
      <c r="L40" s="4" t="n">
        <v>62.1339773550129</v>
      </c>
    </row>
    <row r="41" customFormat="false" ht="13.5" hidden="false" customHeight="false" outlineLevel="0" collapsed="false">
      <c r="A41" s="4" t="s">
        <v>2158</v>
      </c>
      <c r="B41" s="4" t="s">
        <v>160</v>
      </c>
      <c r="C41" s="4" t="s">
        <v>1733</v>
      </c>
      <c r="D41" s="4" t="s">
        <v>29</v>
      </c>
      <c r="E41" s="4" t="s">
        <v>1734</v>
      </c>
      <c r="F41" s="4" t="n">
        <v>55.8614581102878</v>
      </c>
      <c r="G41" s="4" t="n">
        <v>56.2875753615218</v>
      </c>
      <c r="H41" s="4" t="n">
        <v>71.3960866883969</v>
      </c>
      <c r="I41" s="4" t="n">
        <v>10.4085753180163</v>
      </c>
      <c r="J41" s="4" t="n">
        <v>92.0516993494568</v>
      </c>
      <c r="K41" s="4" t="n">
        <v>20.0599659841206</v>
      </c>
      <c r="L41" s="4" t="n">
        <v>94.5781732952665</v>
      </c>
    </row>
    <row r="42" customFormat="false" ht="13.5" hidden="false" customHeight="false" outlineLevel="0" collapsed="false">
      <c r="A42" s="4" t="s">
        <v>2159</v>
      </c>
      <c r="B42" s="4" t="s">
        <v>1322</v>
      </c>
      <c r="C42" s="4" t="s">
        <v>2160</v>
      </c>
      <c r="D42" s="4" t="s">
        <v>29</v>
      </c>
      <c r="E42" s="4" t="s">
        <v>1780</v>
      </c>
      <c r="F42" s="4" t="n">
        <v>130.802123621236</v>
      </c>
      <c r="G42" s="4" t="n">
        <v>133.411900815478</v>
      </c>
      <c r="H42" s="4" t="n">
        <v>134.665324802234</v>
      </c>
      <c r="I42" s="4" t="n">
        <v>47.0078773887209</v>
      </c>
      <c r="J42" s="4" t="n">
        <v>155.79181498751</v>
      </c>
      <c r="K42" s="4" t="n">
        <v>62.6488075531686</v>
      </c>
      <c r="L42" s="4" t="n">
        <v>148.661425996972</v>
      </c>
    </row>
    <row r="43" customFormat="false" ht="13.5" hidden="false" customHeight="false" outlineLevel="0" collapsed="false">
      <c r="A43" s="4" t="s">
        <v>2161</v>
      </c>
      <c r="B43" s="4" t="s">
        <v>25</v>
      </c>
      <c r="C43" s="4" t="s">
        <v>223</v>
      </c>
      <c r="D43" s="4" t="s">
        <v>224</v>
      </c>
      <c r="E43" s="4" t="s">
        <v>225</v>
      </c>
      <c r="F43" s="4" t="n">
        <v>146.324508452177</v>
      </c>
      <c r="G43" s="4" t="n">
        <v>87.7419784186039</v>
      </c>
      <c r="H43" s="4" t="n">
        <v>83.8613483346366</v>
      </c>
      <c r="I43" s="4" t="n">
        <v>30.6314923382821</v>
      </c>
      <c r="J43" s="4" t="n">
        <v>225.308895331402</v>
      </c>
      <c r="K43" s="4" t="n">
        <v>12.4107775646507</v>
      </c>
      <c r="L43" s="4" t="n">
        <v>144.43085443501</v>
      </c>
    </row>
    <row r="44" customFormat="false" ht="13.5" hidden="false" customHeight="false" outlineLevel="0" collapsed="false">
      <c r="A44" s="4" t="s">
        <v>2162</v>
      </c>
      <c r="B44" s="4" t="s">
        <v>214</v>
      </c>
      <c r="C44" s="4" t="s">
        <v>2143</v>
      </c>
      <c r="D44" s="4" t="s">
        <v>2144</v>
      </c>
      <c r="E44" s="4" t="s">
        <v>2145</v>
      </c>
      <c r="F44" s="4" t="n">
        <v>1171.72014562023</v>
      </c>
      <c r="G44" s="4" t="n">
        <v>1340.67362948979</v>
      </c>
      <c r="H44" s="4" t="n">
        <v>1082.4849020989</v>
      </c>
      <c r="I44" s="4" t="n">
        <v>517.818705701356</v>
      </c>
      <c r="J44" s="4" t="n">
        <v>1342.63426957986</v>
      </c>
      <c r="K44" s="4" t="n">
        <v>384.470076114544</v>
      </c>
      <c r="L44" s="4" t="n">
        <v>839.973511293564</v>
      </c>
    </row>
    <row r="45" customFormat="false" ht="13.5" hidden="false" customHeight="false" outlineLevel="0" collapsed="false">
      <c r="A45" s="4" t="s">
        <v>2163</v>
      </c>
      <c r="B45" s="4" t="s">
        <v>517</v>
      </c>
      <c r="C45" s="4" t="s">
        <v>958</v>
      </c>
      <c r="D45" s="4" t="s">
        <v>29</v>
      </c>
      <c r="E45" s="4" t="s">
        <v>959</v>
      </c>
      <c r="F45" s="4" t="n">
        <v>104.790428980297</v>
      </c>
      <c r="G45" s="4" t="n">
        <v>110.035939193872</v>
      </c>
      <c r="H45" s="4" t="n">
        <v>103.018027581655</v>
      </c>
      <c r="I45" s="4" t="n">
        <v>45.8551020836165</v>
      </c>
      <c r="J45" s="4" t="n">
        <v>183.6082020127</v>
      </c>
      <c r="K45" s="4" t="n">
        <v>43.520741445846</v>
      </c>
      <c r="L45" s="4" t="n">
        <v>149.604860803312</v>
      </c>
    </row>
    <row r="46" customFormat="false" ht="13.5" hidden="false" customHeight="false" outlineLevel="0" collapsed="false">
      <c r="A46" s="4" t="s">
        <v>2164</v>
      </c>
      <c r="B46" s="4" t="s">
        <v>136</v>
      </c>
      <c r="C46" s="4" t="s">
        <v>1018</v>
      </c>
      <c r="D46" s="4" t="s">
        <v>1019</v>
      </c>
      <c r="E46" s="4" t="s">
        <v>1020</v>
      </c>
      <c r="F46" s="4" t="n">
        <v>91.4686798211383</v>
      </c>
      <c r="G46" s="4" t="n">
        <v>67.836779274714</v>
      </c>
      <c r="H46" s="4" t="n">
        <v>66.0608821943359</v>
      </c>
      <c r="I46" s="4" t="n">
        <v>32.2650967296666</v>
      </c>
      <c r="J46" s="4" t="n">
        <v>102.787753552986</v>
      </c>
      <c r="K46" s="4" t="n">
        <v>23.7663321800524</v>
      </c>
      <c r="L46" s="4" t="n">
        <v>106.80546704995</v>
      </c>
    </row>
    <row r="47" customFormat="false" ht="13.5" hidden="false" customHeight="false" outlineLevel="0" collapsed="false">
      <c r="A47" s="4" t="s">
        <v>2165</v>
      </c>
      <c r="B47" s="4" t="s">
        <v>426</v>
      </c>
      <c r="C47" s="4" t="s">
        <v>2166</v>
      </c>
      <c r="D47" s="4" t="s">
        <v>2167</v>
      </c>
      <c r="E47" s="4" t="s">
        <v>806</v>
      </c>
      <c r="F47" s="4" t="n">
        <v>81.7439917710572</v>
      </c>
      <c r="G47" s="4" t="n">
        <v>66.2341053068031</v>
      </c>
      <c r="H47" s="4" t="n">
        <v>52.0745471085887</v>
      </c>
      <c r="I47" s="4" t="n">
        <v>12.0642998243571</v>
      </c>
      <c r="J47" s="4" t="n">
        <v>66.7785943006101</v>
      </c>
      <c r="K47" s="4" t="n">
        <v>38.1057770916703</v>
      </c>
      <c r="L47" s="4" t="n">
        <v>122.326882602753</v>
      </c>
    </row>
    <row r="48" customFormat="false" ht="13.5" hidden="false" customHeight="false" outlineLevel="0" collapsed="false">
      <c r="A48" s="4" t="s">
        <v>2168</v>
      </c>
      <c r="B48" s="4" t="s">
        <v>98</v>
      </c>
      <c r="C48" s="4" t="s">
        <v>2169</v>
      </c>
      <c r="D48" s="4" t="s">
        <v>2170</v>
      </c>
      <c r="E48" s="4" t="s">
        <v>2171</v>
      </c>
      <c r="F48" s="4" t="n">
        <v>226.072445500457</v>
      </c>
      <c r="G48" s="4" t="n">
        <v>195.681623391278</v>
      </c>
      <c r="H48" s="4" t="n">
        <v>143.694896449075</v>
      </c>
      <c r="I48" s="4" t="n">
        <v>37.4855704378153</v>
      </c>
      <c r="J48" s="4" t="n">
        <v>199.980667012657</v>
      </c>
      <c r="K48" s="4" t="n">
        <v>61.5854382778567</v>
      </c>
      <c r="L48" s="4" t="n">
        <v>309.490484749689</v>
      </c>
    </row>
    <row r="49" customFormat="false" ht="13.5" hidden="false" customHeight="false" outlineLevel="0" collapsed="false">
      <c r="A49" s="4" t="s">
        <v>2172</v>
      </c>
      <c r="B49" s="4" t="s">
        <v>214</v>
      </c>
      <c r="C49" s="4" t="s">
        <v>2173</v>
      </c>
      <c r="D49" s="4" t="s">
        <v>2174</v>
      </c>
      <c r="E49" s="4" t="s">
        <v>217</v>
      </c>
      <c r="F49" s="4" t="n">
        <v>59.3287142893507</v>
      </c>
      <c r="G49" s="4" t="n">
        <v>56.684415751627</v>
      </c>
      <c r="H49" s="4" t="n">
        <v>61.4860964704961</v>
      </c>
      <c r="I49" s="4" t="n">
        <v>7.84297849826654</v>
      </c>
      <c r="J49" s="4" t="n">
        <v>52.2645650119171</v>
      </c>
      <c r="K49" s="4" t="n">
        <v>14.3608250896263</v>
      </c>
      <c r="L49" s="4" t="n">
        <v>60.7219132994424</v>
      </c>
    </row>
    <row r="50" customFormat="false" ht="13.5" hidden="false" customHeight="false" outlineLevel="0" collapsed="false">
      <c r="A50" s="4" t="s">
        <v>2175</v>
      </c>
      <c r="B50" s="4" t="s">
        <v>323</v>
      </c>
      <c r="C50" s="4" t="s">
        <v>324</v>
      </c>
      <c r="D50" s="4" t="s">
        <v>325</v>
      </c>
      <c r="E50" s="4" t="s">
        <v>326</v>
      </c>
      <c r="F50" s="4" t="n">
        <v>44.7328051615842</v>
      </c>
      <c r="G50" s="4" t="n">
        <v>43.8965827005227</v>
      </c>
      <c r="H50" s="4" t="n">
        <v>53.5749843431572</v>
      </c>
      <c r="I50" s="4" t="n">
        <v>12.9367009027869</v>
      </c>
      <c r="J50" s="4" t="n">
        <v>67.4473415151923</v>
      </c>
      <c r="K50" s="4" t="n">
        <v>6.7270550034056</v>
      </c>
      <c r="L50" s="4" t="n">
        <v>23.5680769753001</v>
      </c>
    </row>
    <row r="51" customFormat="false" ht="13.5" hidden="false" customHeight="false" outlineLevel="0" collapsed="false">
      <c r="A51" s="4" t="s">
        <v>2176</v>
      </c>
      <c r="B51" s="4" t="s">
        <v>50</v>
      </c>
      <c r="C51" s="4" t="s">
        <v>2099</v>
      </c>
      <c r="D51" s="4" t="s">
        <v>2100</v>
      </c>
      <c r="E51" s="4" t="s">
        <v>2101</v>
      </c>
      <c r="F51" s="4" t="n">
        <v>45.9548360606701</v>
      </c>
      <c r="G51" s="4" t="n">
        <v>40.9900963110273</v>
      </c>
      <c r="H51" s="4" t="n">
        <v>53.9725440460526</v>
      </c>
      <c r="I51" s="4" t="n">
        <v>18.7378369490498</v>
      </c>
      <c r="J51" s="4" t="n">
        <v>60.6759059996644</v>
      </c>
      <c r="K51" s="4" t="n">
        <v>16.264518797511</v>
      </c>
      <c r="L51" s="4" t="n">
        <v>43.331008582993</v>
      </c>
    </row>
    <row r="52" customFormat="false" ht="13.5" hidden="false" customHeight="false" outlineLevel="0" collapsed="false">
      <c r="A52" s="4" t="s">
        <v>2177</v>
      </c>
      <c r="B52" s="4" t="s">
        <v>103</v>
      </c>
      <c r="C52" s="4" t="e">
        <f aca="false">NA()</f>
        <v>#N/A</v>
      </c>
      <c r="D52" s="4" t="e">
        <f aca="false">NA()</f>
        <v>#N/A</v>
      </c>
      <c r="E52" s="4" t="e">
        <f aca="false">NA()</f>
        <v>#N/A</v>
      </c>
      <c r="F52" s="4" t="n">
        <v>41.0664913974758</v>
      </c>
      <c r="G52" s="4" t="n">
        <v>37.3248640632188</v>
      </c>
      <c r="H52" s="4" t="n">
        <v>46.890260434163</v>
      </c>
      <c r="I52" s="4" t="n">
        <v>11.9290370943743</v>
      </c>
      <c r="J52" s="4" t="n">
        <v>55.313674520248</v>
      </c>
      <c r="K52" s="4" t="n">
        <v>18.1409838635487</v>
      </c>
      <c r="L52" s="4" t="n">
        <v>50.843815960458</v>
      </c>
    </row>
    <row r="53" customFormat="false" ht="13.5" hidden="false" customHeight="false" outlineLevel="0" collapsed="false">
      <c r="A53" s="4" t="s">
        <v>2178</v>
      </c>
      <c r="B53" s="4" t="s">
        <v>303</v>
      </c>
      <c r="C53" s="4" t="s">
        <v>2179</v>
      </c>
      <c r="D53" s="4" t="s">
        <v>29</v>
      </c>
      <c r="E53" s="4" t="s">
        <v>308</v>
      </c>
      <c r="F53" s="4" t="n">
        <v>80.0450693303877</v>
      </c>
      <c r="G53" s="4" t="n">
        <v>52.2519572105185</v>
      </c>
      <c r="H53" s="4" t="n">
        <v>55.2415072404136</v>
      </c>
      <c r="I53" s="4" t="n">
        <v>26.5689742126228</v>
      </c>
      <c r="J53" s="4" t="n">
        <v>54.9469984056303</v>
      </c>
      <c r="K53" s="4" t="n">
        <v>30.5345304150065</v>
      </c>
      <c r="L53" s="4" t="n">
        <v>80.4703262981559</v>
      </c>
    </row>
    <row r="54" customFormat="false" ht="13.5" hidden="false" customHeight="false" outlineLevel="0" collapsed="false">
      <c r="A54" s="4" t="s">
        <v>2180</v>
      </c>
      <c r="B54" s="4" t="s">
        <v>14</v>
      </c>
      <c r="C54" s="4" t="s">
        <v>2181</v>
      </c>
      <c r="D54" s="4" t="s">
        <v>2182</v>
      </c>
      <c r="E54" s="4" t="s">
        <v>197</v>
      </c>
      <c r="F54" s="4" t="n">
        <v>34.3680142892405</v>
      </c>
      <c r="G54" s="4" t="n">
        <v>41.7067977448522</v>
      </c>
      <c r="H54" s="4" t="n">
        <v>29.4094630849325</v>
      </c>
      <c r="I54" s="4" t="n">
        <v>11.2578734489033</v>
      </c>
      <c r="J54" s="4" t="n">
        <v>29.5072785157327</v>
      </c>
      <c r="K54" s="4" t="n">
        <v>14.3718678805845</v>
      </c>
      <c r="L54" s="4" t="n">
        <v>34.3865676801151</v>
      </c>
    </row>
    <row r="55" customFormat="false" ht="13.5" hidden="false" customHeight="false" outlineLevel="0" collapsed="false">
      <c r="A55" s="4" t="s">
        <v>2183</v>
      </c>
      <c r="B55" s="4" t="s">
        <v>323</v>
      </c>
      <c r="C55" s="4" t="s">
        <v>324</v>
      </c>
      <c r="D55" s="4" t="s">
        <v>325</v>
      </c>
      <c r="E55" s="4" t="s">
        <v>326</v>
      </c>
      <c r="F55" s="4" t="n">
        <v>164.472761049053</v>
      </c>
      <c r="G55" s="4" t="n">
        <v>152.771842306822</v>
      </c>
      <c r="H55" s="4" t="n">
        <v>134.914357763354</v>
      </c>
      <c r="I55" s="4" t="n">
        <v>29.9217688601371</v>
      </c>
      <c r="J55" s="4" t="n">
        <v>239.965177357373</v>
      </c>
      <c r="K55" s="4" t="n">
        <v>26.5418288624738</v>
      </c>
      <c r="L55" s="4" t="n">
        <v>206.980883547875</v>
      </c>
    </row>
    <row r="56" customFormat="false" ht="13.5" hidden="false" customHeight="false" outlineLevel="0" collapsed="false">
      <c r="A56" s="4" t="s">
        <v>2184</v>
      </c>
      <c r="B56" s="4" t="s">
        <v>160</v>
      </c>
      <c r="C56" s="4" t="s">
        <v>2185</v>
      </c>
      <c r="D56" s="4" t="s">
        <v>2186</v>
      </c>
      <c r="E56" s="4" t="s">
        <v>2153</v>
      </c>
      <c r="F56" s="4" t="n">
        <v>323.969620521051</v>
      </c>
      <c r="G56" s="4" t="n">
        <v>370.843383289966</v>
      </c>
      <c r="H56" s="4" t="n">
        <v>296.261465090139</v>
      </c>
      <c r="I56" s="4" t="n">
        <v>39.5684856328706</v>
      </c>
      <c r="J56" s="4" t="n">
        <v>293.353473109788</v>
      </c>
      <c r="K56" s="4" t="n">
        <v>86.4915934591519</v>
      </c>
      <c r="L56" s="4" t="n">
        <v>257.777538497518</v>
      </c>
    </row>
    <row r="57" customFormat="false" ht="13.5" hidden="false" customHeight="false" outlineLevel="0" collapsed="false">
      <c r="A57" s="4" t="s">
        <v>2187</v>
      </c>
      <c r="B57" s="4" t="s">
        <v>323</v>
      </c>
      <c r="C57" s="4" t="e">
        <f aca="false">NA()</f>
        <v>#N/A</v>
      </c>
      <c r="D57" s="4" t="e">
        <f aca="false">NA()</f>
        <v>#N/A</v>
      </c>
      <c r="E57" s="4" t="e">
        <f aca="false">NA()</f>
        <v>#N/A</v>
      </c>
      <c r="F57" s="4" t="n">
        <v>43.8840029634405</v>
      </c>
      <c r="G57" s="4" t="n">
        <v>40.7000773191895</v>
      </c>
      <c r="H57" s="4" t="n">
        <v>48.4445785287963</v>
      </c>
      <c r="I57" s="4" t="n">
        <v>7.70231941882289</v>
      </c>
      <c r="J57" s="4" t="n">
        <v>53.4284859961781</v>
      </c>
      <c r="K57" s="4" t="n">
        <v>13.101735320736</v>
      </c>
      <c r="L57" s="4" t="n">
        <v>39.5574514419685</v>
      </c>
    </row>
    <row r="58" customFormat="false" ht="13.5" hidden="false" customHeight="false" outlineLevel="0" collapsed="false">
      <c r="A58" s="4" t="s">
        <v>2188</v>
      </c>
      <c r="B58" s="4" t="s">
        <v>103</v>
      </c>
      <c r="C58" s="4" t="s">
        <v>2189</v>
      </c>
      <c r="D58" s="4" t="s">
        <v>2190</v>
      </c>
      <c r="E58" s="4" t="s">
        <v>2191</v>
      </c>
      <c r="F58" s="4" t="n">
        <v>1035.8943042216</v>
      </c>
      <c r="G58" s="4" t="n">
        <v>912.743579017198</v>
      </c>
      <c r="H58" s="4" t="n">
        <v>873.399257662871</v>
      </c>
      <c r="I58" s="4" t="n">
        <v>207.679351240249</v>
      </c>
      <c r="J58" s="4" t="n">
        <v>1134.84766215156</v>
      </c>
      <c r="K58" s="4" t="n">
        <v>241.745734287839</v>
      </c>
      <c r="L58" s="4" t="n">
        <v>675.863203144994</v>
      </c>
    </row>
    <row r="59" customFormat="false" ht="13.5" hidden="false" customHeight="false" outlineLevel="0" collapsed="false">
      <c r="A59" s="4" t="s">
        <v>2192</v>
      </c>
      <c r="B59" s="4" t="s">
        <v>323</v>
      </c>
      <c r="C59" s="4" t="s">
        <v>324</v>
      </c>
      <c r="D59" s="4" t="s">
        <v>325</v>
      </c>
      <c r="E59" s="4" t="s">
        <v>326</v>
      </c>
      <c r="F59" s="4" t="n">
        <v>66.5776114353941</v>
      </c>
      <c r="G59" s="4" t="n">
        <v>68.8297545942223</v>
      </c>
      <c r="H59" s="4" t="n">
        <v>62.5227109588688</v>
      </c>
      <c r="I59" s="4" t="n">
        <v>28.3083410963921</v>
      </c>
      <c r="J59" s="4" t="n">
        <v>61.8112058256115</v>
      </c>
      <c r="K59" s="4" t="n">
        <v>32.4240218568975</v>
      </c>
      <c r="L59" s="4" t="n">
        <v>61.6611795069247</v>
      </c>
    </row>
  </sheetData>
  <mergeCells count="3">
    <mergeCell ref="A1:A2"/>
    <mergeCell ref="B1:E1"/>
    <mergeCell ref="F1:L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28"/>
  <sheetViews>
    <sheetView showFormulas="false" showGridLines="true" showRowColHeaders="true" showZeros="true" rightToLeft="false" tabSelected="false" showOutlineSymbols="true" defaultGridColor="true" view="normal" topLeftCell="A109" colorId="64" zoomScale="100" zoomScaleNormal="100" zoomScalePageLayoutView="100" workbookViewId="0">
      <selection pane="topLeft" activeCell="A126" activeCellId="0" sqref="A126:IV126"/>
    </sheetView>
  </sheetViews>
  <sheetFormatPr defaultColWidth="8.96875" defaultRowHeight="13.5" zeroHeight="false" outlineLevelRow="0" outlineLevelCol="0"/>
  <cols>
    <col collapsed="false" customWidth="true" hidden="false" outlineLevel="0" max="3" min="1" style="4" width="9.99"/>
    <col collapsed="false" customWidth="true" hidden="false" outlineLevel="0" max="4" min="4" style="14" width="9.99"/>
    <col collapsed="false" customWidth="true" hidden="false" outlineLevel="0" max="12" min="5" style="4" width="9.99"/>
  </cols>
  <sheetData>
    <row r="1" customFormat="false" ht="13.5" hidden="false" customHeight="false" outlineLevel="0" collapsed="false">
      <c r="A1" s="1" t="s">
        <v>0</v>
      </c>
      <c r="B1" s="2" t="s">
        <v>1</v>
      </c>
      <c r="C1" s="2"/>
      <c r="D1" s="2"/>
      <c r="E1" s="2"/>
      <c r="F1" s="2" t="s">
        <v>2</v>
      </c>
      <c r="G1" s="2"/>
      <c r="H1" s="2"/>
      <c r="I1" s="2"/>
      <c r="J1" s="2"/>
      <c r="K1" s="2"/>
      <c r="L1" s="2"/>
    </row>
    <row r="2" customFormat="false" ht="13.5" hidden="false" customHeight="false" outlineLevel="0" collapsed="false">
      <c r="A2" s="1"/>
      <c r="B2" s="3" t="s">
        <v>3</v>
      </c>
      <c r="C2" s="3" t="s">
        <v>4</v>
      </c>
      <c r="D2" s="3" t="s">
        <v>5</v>
      </c>
      <c r="E2" s="3" t="s">
        <v>1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</row>
    <row r="3" customFormat="false" ht="13.5" hidden="false" customHeight="false" outlineLevel="0" collapsed="false">
      <c r="A3" s="4" t="s">
        <v>2193</v>
      </c>
      <c r="B3" s="4" t="s">
        <v>323</v>
      </c>
      <c r="C3" s="4" t="s">
        <v>324</v>
      </c>
      <c r="D3" s="15" t="s">
        <v>325</v>
      </c>
      <c r="E3" s="4" t="s">
        <v>326</v>
      </c>
      <c r="F3" s="4" t="n">
        <v>53.6035715379749</v>
      </c>
      <c r="G3" s="4" t="n">
        <v>36.1194902349721</v>
      </c>
      <c r="H3" s="4" t="n">
        <v>43.0546663605459</v>
      </c>
      <c r="I3" s="4" t="n">
        <v>2.67463590317935</v>
      </c>
      <c r="J3" s="4" t="n">
        <v>23.88458936725</v>
      </c>
      <c r="K3" s="4" t="n">
        <v>10.5359862730282</v>
      </c>
      <c r="L3" s="4" t="n">
        <v>21.6888541026223</v>
      </c>
    </row>
    <row r="4" customFormat="false" ht="13.5" hidden="false" customHeight="false" outlineLevel="0" collapsed="false">
      <c r="A4" s="4" t="s">
        <v>2194</v>
      </c>
      <c r="B4" s="4" t="s">
        <v>323</v>
      </c>
      <c r="C4" s="4" t="e">
        <f aca="false">NA()</f>
        <v>#N/A</v>
      </c>
      <c r="D4" s="15" t="e">
        <f aca="false">NA()</f>
        <v>#N/A</v>
      </c>
      <c r="E4" s="4" t="e">
        <f aca="false">NA()</f>
        <v>#N/A</v>
      </c>
      <c r="F4" s="4" t="n">
        <v>69.4605483219282</v>
      </c>
      <c r="G4" s="4" t="n">
        <v>55.2937948730155</v>
      </c>
      <c r="H4" s="4" t="n">
        <v>68.8930012019388</v>
      </c>
      <c r="I4" s="4" t="n">
        <v>55.0015683407601</v>
      </c>
      <c r="J4" s="4" t="n">
        <v>57.6605781896255</v>
      </c>
      <c r="K4" s="4" t="n">
        <v>29.5130154998899</v>
      </c>
      <c r="L4" s="4" t="n">
        <v>41.9118860786297</v>
      </c>
    </row>
    <row r="5" customFormat="false" ht="13.5" hidden="false" customHeight="false" outlineLevel="0" collapsed="false">
      <c r="A5" s="4" t="s">
        <v>2195</v>
      </c>
      <c r="B5" s="4" t="s">
        <v>74</v>
      </c>
      <c r="C5" s="4" t="s">
        <v>2196</v>
      </c>
      <c r="D5" s="15" t="s">
        <v>29</v>
      </c>
      <c r="E5" s="4" t="s">
        <v>101</v>
      </c>
      <c r="F5" s="4" t="n">
        <v>48.4207689452337</v>
      </c>
      <c r="G5" s="4" t="n">
        <v>41.5194574245514</v>
      </c>
      <c r="H5" s="4" t="n">
        <v>52.243931929567</v>
      </c>
      <c r="I5" s="4" t="n">
        <v>11.0264377628017</v>
      </c>
      <c r="J5" s="4" t="n">
        <v>35.9923622626637</v>
      </c>
      <c r="K5" s="4" t="n">
        <v>2.96687539610655</v>
      </c>
      <c r="L5" s="4" t="n">
        <v>7.10851383279649</v>
      </c>
    </row>
    <row r="6" customFormat="false" ht="13.5" hidden="false" customHeight="false" outlineLevel="0" collapsed="false">
      <c r="A6" s="4" t="s">
        <v>2197</v>
      </c>
      <c r="B6" s="4" t="s">
        <v>27</v>
      </c>
      <c r="C6" s="4" t="s">
        <v>784</v>
      </c>
      <c r="D6" s="15" t="s">
        <v>785</v>
      </c>
      <c r="E6" s="4" t="s">
        <v>786</v>
      </c>
      <c r="F6" s="4" t="n">
        <v>93.9100996396563</v>
      </c>
      <c r="G6" s="4" t="n">
        <v>73.5209391053762</v>
      </c>
      <c r="H6" s="4" t="n">
        <v>97.6667285614634</v>
      </c>
      <c r="I6" s="4" t="n">
        <v>56.5734435698197</v>
      </c>
      <c r="J6" s="4" t="n">
        <v>89.7625026149917</v>
      </c>
      <c r="K6" s="4" t="n">
        <v>35.1377808637416</v>
      </c>
      <c r="L6" s="4" t="n">
        <v>64.0111371313818</v>
      </c>
    </row>
    <row r="7" customFormat="false" ht="13.5" hidden="false" customHeight="false" outlineLevel="0" collapsed="false">
      <c r="A7" s="4" t="s">
        <v>2198</v>
      </c>
      <c r="B7" s="4" t="s">
        <v>323</v>
      </c>
      <c r="C7" s="4" t="s">
        <v>1137</v>
      </c>
      <c r="D7" s="15" t="s">
        <v>1138</v>
      </c>
      <c r="E7" s="4" t="s">
        <v>1139</v>
      </c>
      <c r="F7" s="4" t="n">
        <v>98.7344453120292</v>
      </c>
      <c r="G7" s="4" t="n">
        <v>75.3579637723323</v>
      </c>
      <c r="H7" s="4" t="n">
        <v>136.094934409848</v>
      </c>
      <c r="I7" s="4" t="n">
        <v>72.2201728138784</v>
      </c>
      <c r="J7" s="4" t="n">
        <v>63.4012481690689</v>
      </c>
      <c r="K7" s="4" t="n">
        <v>26.7050278306041</v>
      </c>
      <c r="L7" s="4" t="n">
        <v>40.0334050126733</v>
      </c>
    </row>
    <row r="8" customFormat="false" ht="13.5" hidden="false" customHeight="false" outlineLevel="0" collapsed="false">
      <c r="A8" s="4" t="s">
        <v>2199</v>
      </c>
      <c r="B8" s="4" t="s">
        <v>88</v>
      </c>
      <c r="C8" s="4" t="s">
        <v>89</v>
      </c>
      <c r="D8" s="15" t="s">
        <v>90</v>
      </c>
      <c r="E8" s="4" t="s">
        <v>91</v>
      </c>
      <c r="F8" s="4" t="n">
        <v>55.8614581102878</v>
      </c>
      <c r="G8" s="4" t="n">
        <v>36.9183228651967</v>
      </c>
      <c r="H8" s="4" t="n">
        <v>67.88844571768</v>
      </c>
      <c r="I8" s="4" t="n">
        <v>18.6627614404423</v>
      </c>
      <c r="J8" s="4" t="n">
        <v>15.7092469624681</v>
      </c>
      <c r="K8" s="4" t="n">
        <v>18.103372102249</v>
      </c>
      <c r="L8" s="4" t="n">
        <v>33.448550531622</v>
      </c>
    </row>
    <row r="9" customFormat="false" ht="13.5" hidden="false" customHeight="false" outlineLevel="0" collapsed="false">
      <c r="A9" s="4" t="s">
        <v>2200</v>
      </c>
      <c r="B9" s="4" t="s">
        <v>14</v>
      </c>
      <c r="C9" s="4" t="s">
        <v>2103</v>
      </c>
      <c r="D9" s="15" t="s">
        <v>29</v>
      </c>
      <c r="E9" s="4" t="s">
        <v>197</v>
      </c>
      <c r="F9" s="4" t="n">
        <v>65.73016750026</v>
      </c>
      <c r="G9" s="4" t="n">
        <v>53.9041956581437</v>
      </c>
      <c r="H9" s="4" t="n">
        <v>78.1827281147521</v>
      </c>
      <c r="I9" s="4" t="n">
        <v>10.2208990749933</v>
      </c>
      <c r="J9" s="4" t="n">
        <v>38.2522468552375</v>
      </c>
      <c r="K9" s="4" t="n">
        <v>9.55560276195899</v>
      </c>
      <c r="L9" s="4" t="n">
        <v>26.3982746913187</v>
      </c>
    </row>
    <row r="10" customFormat="false" ht="13.5" hidden="false" customHeight="false" outlineLevel="0" collapsed="false">
      <c r="A10" s="4" t="s">
        <v>2201</v>
      </c>
      <c r="B10" s="4" t="s">
        <v>323</v>
      </c>
      <c r="C10" s="4" t="s">
        <v>1137</v>
      </c>
      <c r="D10" s="15" t="s">
        <v>1138</v>
      </c>
      <c r="E10" s="4" t="s">
        <v>1139</v>
      </c>
      <c r="F10" s="4" t="n">
        <v>59.1414929362158</v>
      </c>
      <c r="G10" s="4" t="n">
        <v>48.8556086866426</v>
      </c>
      <c r="H10" s="4" t="n">
        <v>67.3192704954374</v>
      </c>
      <c r="I10" s="4" t="n">
        <v>38.4664718812796</v>
      </c>
      <c r="J10" s="4" t="n">
        <v>50.0884758435624</v>
      </c>
      <c r="K10" s="4" t="n">
        <v>22.9048019300816</v>
      </c>
      <c r="L10" s="4" t="n">
        <v>38.1465153813401</v>
      </c>
    </row>
    <row r="11" customFormat="false" ht="13.5" hidden="false" customHeight="false" outlineLevel="0" collapsed="false">
      <c r="A11" s="4" t="s">
        <v>2202</v>
      </c>
      <c r="B11" s="4" t="s">
        <v>323</v>
      </c>
      <c r="C11" s="4" t="s">
        <v>1137</v>
      </c>
      <c r="D11" s="15" t="s">
        <v>1138</v>
      </c>
      <c r="E11" s="4" t="s">
        <v>1139</v>
      </c>
      <c r="F11" s="4" t="n">
        <v>113.989351362257</v>
      </c>
      <c r="G11" s="4" t="n">
        <v>93.4783072400519</v>
      </c>
      <c r="H11" s="4" t="n">
        <v>113.697844598646</v>
      </c>
      <c r="I11" s="4" t="n">
        <v>59.9400853325491</v>
      </c>
      <c r="J11" s="4" t="n">
        <v>79.4075461529182</v>
      </c>
      <c r="K11" s="4" t="n">
        <v>36.2056389192781</v>
      </c>
      <c r="L11" s="4" t="n">
        <v>69.1969868581762</v>
      </c>
    </row>
    <row r="12" customFormat="false" ht="13.5" hidden="false" customHeight="false" outlineLevel="0" collapsed="false">
      <c r="A12" s="4" t="s">
        <v>2203</v>
      </c>
      <c r="B12" s="4" t="s">
        <v>323</v>
      </c>
      <c r="C12" s="4" t="e">
        <f aca="false">NA()</f>
        <v>#N/A</v>
      </c>
      <c r="D12" s="15" t="e">
        <f aca="false">NA()</f>
        <v>#N/A</v>
      </c>
      <c r="E12" s="4" t="e">
        <f aca="false">NA()</f>
        <v>#N/A</v>
      </c>
      <c r="F12" s="4" t="n">
        <v>215.187858938938</v>
      </c>
      <c r="G12" s="4" t="n">
        <v>229.917088182319</v>
      </c>
      <c r="H12" s="4" t="n">
        <v>236.245057404515</v>
      </c>
      <c r="I12" s="4" t="n">
        <v>39.283379974466</v>
      </c>
      <c r="J12" s="4" t="n">
        <v>159.609061733212</v>
      </c>
      <c r="K12" s="4" t="n">
        <v>36.1486912012027</v>
      </c>
      <c r="L12" s="4" t="n">
        <v>100.228309857023</v>
      </c>
    </row>
    <row r="13" customFormat="false" ht="13.5" hidden="false" customHeight="false" outlineLevel="0" collapsed="false">
      <c r="A13" s="4" t="s">
        <v>2204</v>
      </c>
      <c r="B13" s="4" t="s">
        <v>52</v>
      </c>
      <c r="C13" s="4" t="s">
        <v>2205</v>
      </c>
      <c r="D13" s="15" t="s">
        <v>29</v>
      </c>
      <c r="E13" s="4" t="s">
        <v>2206</v>
      </c>
      <c r="F13" s="4" t="n">
        <v>35.3226794466787</v>
      </c>
      <c r="G13" s="4" t="n">
        <v>23.8009265632661</v>
      </c>
      <c r="H13" s="4" t="n">
        <v>53.2916029621477</v>
      </c>
      <c r="I13" s="4" t="n">
        <v>5.3118324112751</v>
      </c>
      <c r="J13" s="4" t="n">
        <v>9.22687005624542</v>
      </c>
      <c r="K13" s="4" t="n">
        <v>5.77055191514875</v>
      </c>
      <c r="L13" s="4" t="n">
        <v>16.5139987713256</v>
      </c>
    </row>
    <row r="14" customFormat="false" ht="13.5" hidden="false" customHeight="false" outlineLevel="0" collapsed="false">
      <c r="A14" s="4" t="s">
        <v>2207</v>
      </c>
      <c r="B14" s="4" t="s">
        <v>14</v>
      </c>
      <c r="C14" s="4" t="s">
        <v>2208</v>
      </c>
      <c r="D14" s="15" t="s">
        <v>2209</v>
      </c>
      <c r="E14" s="4" t="s">
        <v>197</v>
      </c>
      <c r="F14" s="4" t="n">
        <v>164.343460923678</v>
      </c>
      <c r="G14" s="4" t="n">
        <v>136.391337104492</v>
      </c>
      <c r="H14" s="4" t="n">
        <v>258.701560188748</v>
      </c>
      <c r="I14" s="4" t="n">
        <v>68.6864208141601</v>
      </c>
      <c r="J14" s="4" t="n">
        <v>149.966708913556</v>
      </c>
      <c r="K14" s="4" t="n">
        <v>56.1685449317663</v>
      </c>
      <c r="L14" s="4" t="n">
        <v>95.5284904951555</v>
      </c>
    </row>
    <row r="15" customFormat="false" ht="13.5" hidden="false" customHeight="false" outlineLevel="0" collapsed="false">
      <c r="A15" s="4" t="s">
        <v>2210</v>
      </c>
      <c r="B15" s="4" t="s">
        <v>303</v>
      </c>
      <c r="C15" s="4" t="s">
        <v>2179</v>
      </c>
      <c r="D15" s="15" t="s">
        <v>29</v>
      </c>
      <c r="E15" s="4" t="s">
        <v>308</v>
      </c>
      <c r="F15" s="4" t="n">
        <v>258.687790702027</v>
      </c>
      <c r="G15" s="4" t="n">
        <v>180.782716843837</v>
      </c>
      <c r="H15" s="4" t="n">
        <v>245.242336368354</v>
      </c>
      <c r="I15" s="4" t="n">
        <v>71.2693969555808</v>
      </c>
      <c r="J15" s="4" t="n">
        <v>141.630860638603</v>
      </c>
      <c r="K15" s="4" t="n">
        <v>47.6542198629718</v>
      </c>
      <c r="L15" s="4" t="n">
        <v>222.504064240041</v>
      </c>
    </row>
    <row r="16" customFormat="false" ht="13.5" hidden="false" customHeight="false" outlineLevel="0" collapsed="false">
      <c r="A16" s="4" t="s">
        <v>2211</v>
      </c>
      <c r="B16" s="4" t="s">
        <v>160</v>
      </c>
      <c r="C16" s="4" t="s">
        <v>2212</v>
      </c>
      <c r="D16" s="15" t="s">
        <v>2213</v>
      </c>
      <c r="E16" s="4" t="s">
        <v>2214</v>
      </c>
      <c r="F16" s="4" t="n">
        <v>126.732706736006</v>
      </c>
      <c r="G16" s="4" t="n">
        <v>152.495643190057</v>
      </c>
      <c r="H16" s="4" t="n">
        <v>177.799002413508</v>
      </c>
      <c r="I16" s="4" t="n">
        <v>107.226190294254</v>
      </c>
      <c r="J16" s="4" t="n">
        <v>126.389232259274</v>
      </c>
      <c r="K16" s="4" t="n">
        <v>58.8463388853372</v>
      </c>
      <c r="L16" s="4" t="n">
        <v>58.3685418856464</v>
      </c>
    </row>
    <row r="17" customFormat="false" ht="13.5" hidden="false" customHeight="false" outlineLevel="0" collapsed="false">
      <c r="A17" s="4" t="s">
        <v>2215</v>
      </c>
      <c r="B17" s="4" t="s">
        <v>1322</v>
      </c>
      <c r="C17" s="4" t="e">
        <f aca="false">NA()</f>
        <v>#N/A</v>
      </c>
      <c r="D17" s="15" t="e">
        <f aca="false">NA()</f>
        <v>#N/A</v>
      </c>
      <c r="E17" s="4" t="e">
        <f aca="false">NA()</f>
        <v>#N/A</v>
      </c>
      <c r="F17" s="4" t="n">
        <v>43.3395015362457</v>
      </c>
      <c r="G17" s="4" t="n">
        <v>49.6366510015011</v>
      </c>
      <c r="H17" s="4" t="n">
        <v>64.6737843657292</v>
      </c>
      <c r="I17" s="4" t="n">
        <v>20.4376924776666</v>
      </c>
      <c r="J17" s="4" t="n">
        <v>36.7394062916989</v>
      </c>
      <c r="K17" s="4" t="n">
        <v>17.1263552808259</v>
      </c>
      <c r="L17" s="4" t="n">
        <v>19.8079524402274</v>
      </c>
    </row>
    <row r="18" customFormat="false" ht="13.5" hidden="false" customHeight="false" outlineLevel="0" collapsed="false">
      <c r="A18" s="4" t="s">
        <v>2216</v>
      </c>
      <c r="B18" s="4" t="s">
        <v>323</v>
      </c>
      <c r="C18" s="4" t="s">
        <v>1137</v>
      </c>
      <c r="D18" s="15" t="s">
        <v>1138</v>
      </c>
      <c r="E18" s="4" t="s">
        <v>1139</v>
      </c>
      <c r="F18" s="4" t="n">
        <v>116.530677162685</v>
      </c>
      <c r="G18" s="4" t="n">
        <v>102.068011477686</v>
      </c>
      <c r="H18" s="4" t="n">
        <v>143.628023967506</v>
      </c>
      <c r="I18" s="4" t="n">
        <v>85.9474580171929</v>
      </c>
      <c r="J18" s="4" t="n">
        <v>79.7274005805797</v>
      </c>
      <c r="K18" s="4" t="n">
        <v>52.3679899999331</v>
      </c>
      <c r="L18" s="4" t="n">
        <v>76.7096003971912</v>
      </c>
    </row>
    <row r="19" customFormat="false" ht="13.5" hidden="false" customHeight="false" outlineLevel="0" collapsed="false">
      <c r="A19" s="4" t="s">
        <v>2217</v>
      </c>
      <c r="B19" s="4" t="s">
        <v>426</v>
      </c>
      <c r="C19" s="4" t="s">
        <v>2218</v>
      </c>
      <c r="D19" s="15" t="s">
        <v>29</v>
      </c>
      <c r="E19" s="4" t="s">
        <v>77</v>
      </c>
      <c r="F19" s="4" t="n">
        <v>103.394900374685</v>
      </c>
      <c r="G19" s="4" t="n">
        <v>80.8898103313284</v>
      </c>
      <c r="H19" s="4" t="n">
        <v>108.606183060667</v>
      </c>
      <c r="I19" s="4" t="n">
        <v>49.7746193702914</v>
      </c>
      <c r="J19" s="4" t="n">
        <v>55.7505149241465</v>
      </c>
      <c r="K19" s="4" t="n">
        <v>24.7593329449841</v>
      </c>
      <c r="L19" s="4" t="n">
        <v>64.9516746280974</v>
      </c>
    </row>
    <row r="20" customFormat="false" ht="13.5" hidden="false" customHeight="false" outlineLevel="0" collapsed="false">
      <c r="A20" s="4" t="s">
        <v>2219</v>
      </c>
      <c r="B20" s="4" t="s">
        <v>160</v>
      </c>
      <c r="C20" s="4" t="e">
        <f aca="false">NA()</f>
        <v>#N/A</v>
      </c>
      <c r="D20" s="15" t="e">
        <f aca="false">NA()</f>
        <v>#N/A</v>
      </c>
      <c r="E20" s="4" t="e">
        <f aca="false">NA()</f>
        <v>#N/A</v>
      </c>
      <c r="F20" s="4" t="n">
        <v>63.1923703202134</v>
      </c>
      <c r="G20" s="4" t="n">
        <v>60.6515203182723</v>
      </c>
      <c r="H20" s="4" t="n">
        <v>75.1757290634868</v>
      </c>
      <c r="I20" s="4" t="n">
        <v>36.664493685468</v>
      </c>
      <c r="J20" s="4" t="n">
        <v>37.2295745953802</v>
      </c>
      <c r="K20" s="4" t="n">
        <v>27.6685180098924</v>
      </c>
      <c r="L20" s="4" t="n">
        <v>31.5644023203112</v>
      </c>
    </row>
    <row r="21" customFormat="false" ht="13.5" hidden="false" customHeight="false" outlineLevel="0" collapsed="false">
      <c r="A21" s="4" t="s">
        <v>2220</v>
      </c>
      <c r="B21" s="4" t="s">
        <v>426</v>
      </c>
      <c r="C21" s="4" t="s">
        <v>2221</v>
      </c>
      <c r="D21" s="15" t="s">
        <v>2222</v>
      </c>
      <c r="E21" s="4" t="s">
        <v>2223</v>
      </c>
      <c r="F21" s="4" t="n">
        <v>271.089158697629</v>
      </c>
      <c r="G21" s="4" t="n">
        <v>306.514689001025</v>
      </c>
      <c r="H21" s="4" t="n">
        <v>397.594152522011</v>
      </c>
      <c r="I21" s="4" t="n">
        <v>144.192722380417</v>
      </c>
      <c r="J21" s="4" t="n">
        <v>175.745059276853</v>
      </c>
      <c r="K21" s="4" t="n">
        <v>115.12921002591</v>
      </c>
      <c r="L21" s="4" t="n">
        <v>157.596967141862</v>
      </c>
    </row>
    <row r="22" customFormat="false" ht="13.5" hidden="false" customHeight="false" outlineLevel="0" collapsed="false">
      <c r="A22" s="4" t="s">
        <v>2224</v>
      </c>
      <c r="B22" s="4" t="s">
        <v>79</v>
      </c>
      <c r="C22" s="4" t="s">
        <v>335</v>
      </c>
      <c r="D22" s="15" t="s">
        <v>336</v>
      </c>
      <c r="E22" s="4" t="s">
        <v>85</v>
      </c>
      <c r="F22" s="4" t="n">
        <v>95.9707523211475</v>
      </c>
      <c r="G22" s="4" t="n">
        <v>101.009190732955</v>
      </c>
      <c r="H22" s="4" t="n">
        <v>142.512082724505</v>
      </c>
      <c r="I22" s="4" t="n">
        <v>36.851971054462</v>
      </c>
      <c r="J22" s="4" t="n">
        <v>65.7437746544728</v>
      </c>
      <c r="K22" s="4" t="n">
        <v>38.1477874971299</v>
      </c>
      <c r="L22" s="4" t="n">
        <v>80.9466881422101</v>
      </c>
    </row>
    <row r="23" customFormat="false" ht="13.5" hidden="false" customHeight="false" outlineLevel="0" collapsed="false">
      <c r="A23" s="4" t="s">
        <v>2225</v>
      </c>
      <c r="B23" s="4" t="s">
        <v>233</v>
      </c>
      <c r="C23" s="4" t="s">
        <v>234</v>
      </c>
      <c r="D23" s="15" t="s">
        <v>235</v>
      </c>
      <c r="E23" s="4" t="s">
        <v>236</v>
      </c>
      <c r="F23" s="4" t="n">
        <v>63.1923703202134</v>
      </c>
      <c r="G23" s="4" t="n">
        <v>70.1925580943791</v>
      </c>
      <c r="H23" s="4" t="n">
        <v>85.1211446142189</v>
      </c>
      <c r="I23" s="4" t="n">
        <v>42.7859882929323</v>
      </c>
      <c r="J23" s="4" t="n">
        <v>32.777519266733</v>
      </c>
      <c r="K23" s="4" t="n">
        <v>19.0312606330087</v>
      </c>
      <c r="L23" s="4" t="n">
        <v>22.1576236828456</v>
      </c>
    </row>
    <row r="24" customFormat="false" ht="13.5" hidden="false" customHeight="false" outlineLevel="0" collapsed="false">
      <c r="A24" s="4" t="s">
        <v>2226</v>
      </c>
      <c r="B24" s="4" t="s">
        <v>98</v>
      </c>
      <c r="C24" s="4" t="s">
        <v>2227</v>
      </c>
      <c r="D24" s="15" t="s">
        <v>2228</v>
      </c>
      <c r="E24" s="4" t="s">
        <v>2229</v>
      </c>
      <c r="F24" s="4" t="n">
        <v>149.939296337368</v>
      </c>
      <c r="G24" s="4" t="n">
        <v>141.198521011115</v>
      </c>
      <c r="H24" s="4" t="n">
        <v>165.884912716878</v>
      </c>
      <c r="I24" s="4" t="n">
        <v>80.7641927599731</v>
      </c>
      <c r="J24" s="4" t="n">
        <v>87.0556878718018</v>
      </c>
      <c r="K24" s="4" t="n">
        <v>37.1965190949869</v>
      </c>
      <c r="L24" s="4" t="n">
        <v>85.1741643342513</v>
      </c>
    </row>
    <row r="25" customFormat="false" ht="13.5" hidden="false" customHeight="false" outlineLevel="0" collapsed="false">
      <c r="A25" s="4" t="s">
        <v>2230</v>
      </c>
      <c r="B25" s="4" t="s">
        <v>136</v>
      </c>
      <c r="C25" s="4" t="s">
        <v>145</v>
      </c>
      <c r="D25" s="15" t="s">
        <v>146</v>
      </c>
      <c r="E25" s="4" t="s">
        <v>147</v>
      </c>
      <c r="F25" s="4" t="n">
        <v>241.006308565543</v>
      </c>
      <c r="G25" s="4" t="n">
        <v>268.165583164316</v>
      </c>
      <c r="H25" s="4" t="n">
        <v>318.822178699317</v>
      </c>
      <c r="I25" s="4" t="n">
        <v>39.8762995757631</v>
      </c>
      <c r="J25" s="4" t="n">
        <v>17.5548442576397</v>
      </c>
      <c r="K25" s="4" t="n">
        <v>19.125528483515</v>
      </c>
      <c r="L25" s="4" t="n">
        <v>61.1964439924148</v>
      </c>
    </row>
    <row r="26" customFormat="false" ht="13.5" hidden="false" customHeight="false" outlineLevel="0" collapsed="false">
      <c r="A26" s="4" t="s">
        <v>2231</v>
      </c>
      <c r="B26" s="4" t="s">
        <v>25</v>
      </c>
      <c r="C26" s="4" t="s">
        <v>2232</v>
      </c>
      <c r="D26" s="15" t="s">
        <v>2233</v>
      </c>
      <c r="E26" s="4" t="s">
        <v>842</v>
      </c>
      <c r="F26" s="4" t="n">
        <v>163.303552003299</v>
      </c>
      <c r="G26" s="4" t="n">
        <v>146.530533797508</v>
      </c>
      <c r="H26" s="4" t="n">
        <v>242.052787997317</v>
      </c>
      <c r="I26" s="4" t="n">
        <v>96.7806344909077</v>
      </c>
      <c r="J26" s="4" t="n">
        <v>165.939532032126</v>
      </c>
      <c r="K26" s="4" t="n">
        <v>73.8282459664446</v>
      </c>
      <c r="L26" s="4" t="n">
        <v>146.305788157084</v>
      </c>
    </row>
    <row r="27" customFormat="false" ht="13.5" hidden="false" customHeight="false" outlineLevel="0" collapsed="false">
      <c r="A27" s="4" t="s">
        <v>2234</v>
      </c>
      <c r="B27" s="4" t="s">
        <v>88</v>
      </c>
      <c r="C27" s="4" t="s">
        <v>356</v>
      </c>
      <c r="D27" s="15" t="s">
        <v>357</v>
      </c>
      <c r="E27" s="4" t="s">
        <v>358</v>
      </c>
      <c r="F27" s="4" t="n">
        <v>51.4264827976095</v>
      </c>
      <c r="G27" s="4" t="n">
        <v>43.1762158832156</v>
      </c>
      <c r="H27" s="4" t="n">
        <v>59.6954964265185</v>
      </c>
      <c r="I27" s="4" t="n">
        <v>28.7942967487119</v>
      </c>
      <c r="J27" s="4" t="n">
        <v>25.8102202061498</v>
      </c>
      <c r="K27" s="4" t="n">
        <v>11.5121062477157</v>
      </c>
      <c r="L27" s="4" t="n">
        <v>20.7540602719549</v>
      </c>
    </row>
    <row r="28" customFormat="false" ht="13.5" hidden="false" customHeight="false" outlineLevel="0" collapsed="false">
      <c r="A28" s="4" t="s">
        <v>2235</v>
      </c>
      <c r="B28" s="4" t="s">
        <v>88</v>
      </c>
      <c r="C28" s="4" t="s">
        <v>356</v>
      </c>
      <c r="D28" s="15" t="s">
        <v>357</v>
      </c>
      <c r="E28" s="4" t="s">
        <v>358</v>
      </c>
      <c r="F28" s="4" t="n">
        <v>41.5320626384419</v>
      </c>
      <c r="G28" s="4" t="n">
        <v>50.2298725952829</v>
      </c>
      <c r="H28" s="4" t="n">
        <v>57.729237103601</v>
      </c>
      <c r="I28" s="4" t="n">
        <v>6.89604208740099</v>
      </c>
      <c r="J28" s="4" t="n">
        <v>34.596821190735</v>
      </c>
      <c r="K28" s="4" t="n">
        <v>7.70250923837482</v>
      </c>
      <c r="L28" s="4" t="n">
        <v>34.3876876187247</v>
      </c>
    </row>
    <row r="29" customFormat="false" ht="13.5" hidden="false" customHeight="false" outlineLevel="0" collapsed="false">
      <c r="A29" s="4" t="s">
        <v>2236</v>
      </c>
      <c r="B29" s="4" t="s">
        <v>50</v>
      </c>
      <c r="C29" s="4" t="s">
        <v>262</v>
      </c>
      <c r="D29" s="15" t="s">
        <v>263</v>
      </c>
      <c r="E29" s="4" t="s">
        <v>264</v>
      </c>
      <c r="F29" s="4" t="n">
        <v>153.721297299356</v>
      </c>
      <c r="G29" s="4" t="n">
        <v>188.170397268238</v>
      </c>
      <c r="H29" s="4" t="n">
        <v>295.834593716507</v>
      </c>
      <c r="I29" s="4" t="n">
        <v>47.9758607050924</v>
      </c>
      <c r="J29" s="4" t="n">
        <v>150.891864968809</v>
      </c>
      <c r="K29" s="4" t="n">
        <v>52.2516640950828</v>
      </c>
      <c r="L29" s="4" t="n">
        <v>154.312004137118</v>
      </c>
    </row>
    <row r="30" customFormat="false" ht="13.5" hidden="false" customHeight="false" outlineLevel="0" collapsed="false">
      <c r="A30" s="4" t="s">
        <v>2237</v>
      </c>
      <c r="B30" s="4" t="s">
        <v>323</v>
      </c>
      <c r="C30" s="4" t="s">
        <v>2135</v>
      </c>
      <c r="D30" s="15" t="s">
        <v>2136</v>
      </c>
      <c r="E30" s="4" t="s">
        <v>2137</v>
      </c>
      <c r="F30" s="4" t="n">
        <v>59.8131124448225</v>
      </c>
      <c r="G30" s="4" t="n">
        <v>56.6889655468165</v>
      </c>
      <c r="H30" s="4" t="n">
        <v>63.1099940311438</v>
      </c>
      <c r="I30" s="4" t="n">
        <v>38.3055124527865</v>
      </c>
      <c r="J30" s="4" t="n">
        <v>43.1062975031697</v>
      </c>
      <c r="K30" s="4" t="n">
        <v>22.92222689179</v>
      </c>
      <c r="L30" s="4" t="n">
        <v>52.7256246813982</v>
      </c>
    </row>
    <row r="31" customFormat="false" ht="13.5" hidden="false" customHeight="false" outlineLevel="0" collapsed="false">
      <c r="A31" s="4" t="s">
        <v>2238</v>
      </c>
      <c r="B31" s="4" t="s">
        <v>323</v>
      </c>
      <c r="C31" s="4" t="s">
        <v>1137</v>
      </c>
      <c r="D31" s="15" t="s">
        <v>1138</v>
      </c>
      <c r="E31" s="4" t="s">
        <v>1139</v>
      </c>
      <c r="F31" s="4" t="n">
        <v>101.713352592097</v>
      </c>
      <c r="G31" s="4" t="n">
        <v>98.5691891920761</v>
      </c>
      <c r="H31" s="4" t="n">
        <v>147.784940692581</v>
      </c>
      <c r="I31" s="4" t="n">
        <v>59.6888364175265</v>
      </c>
      <c r="J31" s="4" t="n">
        <v>76.0987114444763</v>
      </c>
      <c r="K31" s="4" t="n">
        <v>31.4880782567996</v>
      </c>
      <c r="L31" s="4" t="n">
        <v>89.8755654185234</v>
      </c>
    </row>
    <row r="32" customFormat="false" ht="13.5" hidden="false" customHeight="false" outlineLevel="0" collapsed="false">
      <c r="A32" s="4" t="s">
        <v>2239</v>
      </c>
      <c r="B32" s="4" t="s">
        <v>98</v>
      </c>
      <c r="C32" s="4" t="s">
        <v>2227</v>
      </c>
      <c r="D32" s="15" t="s">
        <v>2228</v>
      </c>
      <c r="E32" s="4" t="s">
        <v>2229</v>
      </c>
      <c r="F32" s="4" t="n">
        <v>147.121579822509</v>
      </c>
      <c r="G32" s="4" t="n">
        <v>139.059569348187</v>
      </c>
      <c r="H32" s="4" t="n">
        <v>168.306720783554</v>
      </c>
      <c r="I32" s="4" t="n">
        <v>34.9658074971776</v>
      </c>
      <c r="J32" s="4" t="n">
        <v>78.3050033434007</v>
      </c>
      <c r="K32" s="4" t="n">
        <v>29.5653184446378</v>
      </c>
      <c r="L32" s="4" t="n">
        <v>83.2930544254677</v>
      </c>
    </row>
    <row r="33" customFormat="false" ht="13.5" hidden="false" customHeight="false" outlineLevel="0" collapsed="false">
      <c r="A33" s="4" t="s">
        <v>2240</v>
      </c>
      <c r="B33" s="4" t="s">
        <v>690</v>
      </c>
      <c r="C33" s="4" t="s">
        <v>1480</v>
      </c>
      <c r="D33" s="15" t="s">
        <v>1481</v>
      </c>
      <c r="E33" s="4" t="s">
        <v>1482</v>
      </c>
      <c r="F33" s="4" t="n">
        <v>755.230190232156</v>
      </c>
      <c r="G33" s="4" t="n">
        <v>827.315325020425</v>
      </c>
      <c r="H33" s="4" t="n">
        <v>1075.01034454969</v>
      </c>
      <c r="I33" s="4" t="n">
        <v>670.773475038683</v>
      </c>
      <c r="J33" s="4" t="n">
        <v>597.629812006344</v>
      </c>
      <c r="K33" s="4" t="n">
        <v>232.755633093586</v>
      </c>
      <c r="L33" s="4" t="n">
        <v>493.806847480462</v>
      </c>
    </row>
    <row r="34" customFormat="false" ht="13.5" hidden="false" customHeight="false" outlineLevel="0" collapsed="false">
      <c r="A34" s="4" t="s">
        <v>2241</v>
      </c>
      <c r="B34" s="4" t="s">
        <v>14</v>
      </c>
      <c r="C34" s="4" t="s">
        <v>2103</v>
      </c>
      <c r="D34" s="15" t="s">
        <v>29</v>
      </c>
      <c r="E34" s="4" t="s">
        <v>197</v>
      </c>
      <c r="F34" s="4" t="n">
        <v>70.057091315914</v>
      </c>
      <c r="G34" s="4" t="n">
        <v>59.260871804099</v>
      </c>
      <c r="H34" s="4" t="n">
        <v>94.1529071068404</v>
      </c>
      <c r="I34" s="4" t="n">
        <v>22.952925150347</v>
      </c>
      <c r="J34" s="4" t="n">
        <v>63.0886727752652</v>
      </c>
      <c r="K34" s="4" t="n">
        <v>14.3718678805845</v>
      </c>
      <c r="L34" s="4" t="n">
        <v>35.3395045958272</v>
      </c>
    </row>
    <row r="35" customFormat="false" ht="13.5" hidden="false" customHeight="false" outlineLevel="0" collapsed="false">
      <c r="A35" s="4" t="s">
        <v>2242</v>
      </c>
      <c r="B35" s="4" t="s">
        <v>323</v>
      </c>
      <c r="C35" s="4" t="s">
        <v>1137</v>
      </c>
      <c r="D35" s="15" t="s">
        <v>1138</v>
      </c>
      <c r="E35" s="4" t="s">
        <v>1139</v>
      </c>
      <c r="F35" s="4" t="n">
        <v>54.4422598461701</v>
      </c>
      <c r="G35" s="4" t="n">
        <v>45.9752844956002</v>
      </c>
      <c r="H35" s="4" t="n">
        <v>60.3314299845774</v>
      </c>
      <c r="I35" s="4" t="n">
        <v>30.0090180041334</v>
      </c>
      <c r="J35" s="4" t="n">
        <v>42.7493867358483</v>
      </c>
      <c r="K35" s="4" t="n">
        <v>19.1214730838076</v>
      </c>
      <c r="L35" s="4" t="n">
        <v>40.0278887949963</v>
      </c>
    </row>
    <row r="36" customFormat="false" ht="13.5" hidden="false" customHeight="false" outlineLevel="0" collapsed="false">
      <c r="A36" s="4" t="s">
        <v>2243</v>
      </c>
      <c r="B36" s="4" t="s">
        <v>323</v>
      </c>
      <c r="C36" s="4" t="s">
        <v>324</v>
      </c>
      <c r="D36" s="15" t="s">
        <v>325</v>
      </c>
      <c r="E36" s="4" t="s">
        <v>326</v>
      </c>
      <c r="F36" s="4" t="n">
        <v>51.9838213124272</v>
      </c>
      <c r="G36" s="4" t="n">
        <v>49.9048486335036</v>
      </c>
      <c r="H36" s="4" t="n">
        <v>60.1010520606394</v>
      </c>
      <c r="I36" s="4" t="n">
        <v>34.9084056085392</v>
      </c>
      <c r="J36" s="4" t="n">
        <v>37.2498661681138</v>
      </c>
      <c r="K36" s="4" t="n">
        <v>22.8380806464913</v>
      </c>
      <c r="L36" s="4" t="n">
        <v>37.2062197436967</v>
      </c>
    </row>
    <row r="37" customFormat="false" ht="13.5" hidden="false" customHeight="false" outlineLevel="0" collapsed="false">
      <c r="A37" s="4" t="s">
        <v>2244</v>
      </c>
      <c r="B37" s="4" t="s">
        <v>27</v>
      </c>
      <c r="C37" s="4" t="s">
        <v>1739</v>
      </c>
      <c r="D37" s="15" t="s">
        <v>29</v>
      </c>
      <c r="E37" s="4" t="s">
        <v>30</v>
      </c>
      <c r="F37" s="4" t="n">
        <v>49.3674304553846</v>
      </c>
      <c r="G37" s="4" t="n">
        <v>33.5340323618614</v>
      </c>
      <c r="H37" s="4" t="n">
        <v>46.2788239170293</v>
      </c>
      <c r="I37" s="4" t="n">
        <v>13.8529333713797</v>
      </c>
      <c r="J37" s="4" t="n">
        <v>23.572730070266</v>
      </c>
      <c r="K37" s="4" t="n">
        <v>4.86560803217406</v>
      </c>
      <c r="L37" s="4" t="n">
        <v>25.4513602818464</v>
      </c>
    </row>
    <row r="38" customFormat="false" ht="13.5" hidden="false" customHeight="false" outlineLevel="0" collapsed="false">
      <c r="A38" s="4" t="s">
        <v>2245</v>
      </c>
      <c r="B38" s="4" t="s">
        <v>323</v>
      </c>
      <c r="C38" s="4" t="s">
        <v>324</v>
      </c>
      <c r="D38" s="15" t="s">
        <v>325</v>
      </c>
      <c r="E38" s="4" t="s">
        <v>326</v>
      </c>
      <c r="F38" s="4" t="n">
        <v>108.274199848564</v>
      </c>
      <c r="G38" s="4" t="n">
        <v>101.522564277631</v>
      </c>
      <c r="H38" s="4" t="n">
        <v>131.187926049828</v>
      </c>
      <c r="I38" s="4" t="n">
        <v>36.7177311264053</v>
      </c>
      <c r="J38" s="4" t="n">
        <v>46.5588480277127</v>
      </c>
      <c r="K38" s="4" t="n">
        <v>28.6333602955929</v>
      </c>
      <c r="L38" s="4" t="n">
        <v>42.8500210070678</v>
      </c>
    </row>
    <row r="39" customFormat="false" ht="13.5" hidden="false" customHeight="false" outlineLevel="0" collapsed="false">
      <c r="A39" s="4" t="s">
        <v>2246</v>
      </c>
      <c r="B39" s="4" t="s">
        <v>98</v>
      </c>
      <c r="C39" s="4" t="s">
        <v>2227</v>
      </c>
      <c r="D39" s="15" t="s">
        <v>2228</v>
      </c>
      <c r="E39" s="4" t="s">
        <v>2229</v>
      </c>
      <c r="F39" s="4" t="n">
        <v>209.530609288736</v>
      </c>
      <c r="G39" s="4" t="n">
        <v>207.443012715292</v>
      </c>
      <c r="H39" s="4" t="n">
        <v>239.81798742302</v>
      </c>
      <c r="I39" s="4" t="n">
        <v>109.317616265774</v>
      </c>
      <c r="J39" s="4" t="n">
        <v>112.860092468877</v>
      </c>
      <c r="K39" s="4" t="n">
        <v>54.302743367159</v>
      </c>
      <c r="L39" s="4" t="n">
        <v>94.1273460939624</v>
      </c>
    </row>
    <row r="40" customFormat="false" ht="13.5" hidden="false" customHeight="false" outlineLevel="0" collapsed="false">
      <c r="A40" s="4" t="s">
        <v>2247</v>
      </c>
      <c r="B40" s="4" t="s">
        <v>323</v>
      </c>
      <c r="C40" s="4" t="s">
        <v>324</v>
      </c>
      <c r="D40" s="15" t="s">
        <v>325</v>
      </c>
      <c r="E40" s="4" t="s">
        <v>326</v>
      </c>
      <c r="F40" s="4" t="n">
        <v>62.1551275883864</v>
      </c>
      <c r="G40" s="4" t="n">
        <v>68.5827533881287</v>
      </c>
      <c r="H40" s="4" t="n">
        <v>80.0868479401213</v>
      </c>
      <c r="I40" s="4" t="n">
        <v>28.9328396925928</v>
      </c>
      <c r="J40" s="4" t="n">
        <v>39.3379846696115</v>
      </c>
      <c r="K40" s="4" t="n">
        <v>15.2711052565177</v>
      </c>
      <c r="L40" s="4" t="n">
        <v>29.6884735080522</v>
      </c>
    </row>
    <row r="41" customFormat="false" ht="13.5" hidden="false" customHeight="false" outlineLevel="0" collapsed="false">
      <c r="A41" s="4" t="s">
        <v>2248</v>
      </c>
      <c r="B41" s="4" t="s">
        <v>318</v>
      </c>
      <c r="C41" s="4" t="s">
        <v>319</v>
      </c>
      <c r="D41" s="15" t="s">
        <v>320</v>
      </c>
      <c r="E41" s="4" t="s">
        <v>321</v>
      </c>
      <c r="F41" s="4" t="n">
        <v>122.036698459959</v>
      </c>
      <c r="G41" s="4" t="n">
        <v>136.089563484281</v>
      </c>
      <c r="H41" s="4" t="n">
        <v>154.435253624763</v>
      </c>
      <c r="I41" s="4" t="n">
        <v>85.5308006682092</v>
      </c>
      <c r="J41" s="4" t="n">
        <v>113.022009215902</v>
      </c>
      <c r="K41" s="4" t="n">
        <v>57.0212572968796</v>
      </c>
      <c r="L41" s="4" t="n">
        <v>113.865869707378</v>
      </c>
    </row>
    <row r="42" customFormat="false" ht="13.5" hidden="false" customHeight="false" outlineLevel="0" collapsed="false">
      <c r="A42" s="4" t="s">
        <v>2249</v>
      </c>
      <c r="B42" s="4" t="s">
        <v>88</v>
      </c>
      <c r="C42" s="4" t="s">
        <v>2250</v>
      </c>
      <c r="D42" s="15" t="s">
        <v>2251</v>
      </c>
      <c r="E42" s="4" t="s">
        <v>1286</v>
      </c>
      <c r="F42" s="4" t="n">
        <v>333.554282930014</v>
      </c>
      <c r="G42" s="4" t="n">
        <v>277.093926740406</v>
      </c>
      <c r="H42" s="4" t="n">
        <v>303.261023008724</v>
      </c>
      <c r="I42" s="4" t="n">
        <v>71.4033412551038</v>
      </c>
      <c r="J42" s="4" t="n">
        <v>196.989672739172</v>
      </c>
      <c r="K42" s="4" t="n">
        <v>64.7969333062271</v>
      </c>
      <c r="L42" s="4" t="n">
        <v>239.89972429707</v>
      </c>
    </row>
    <row r="43" customFormat="false" ht="13.5" hidden="false" customHeight="false" outlineLevel="0" collapsed="false">
      <c r="A43" s="4" t="s">
        <v>2252</v>
      </c>
      <c r="B43" s="4" t="s">
        <v>303</v>
      </c>
      <c r="C43" s="4" t="s">
        <v>2253</v>
      </c>
      <c r="D43" s="15" t="s">
        <v>29</v>
      </c>
      <c r="E43" s="4" t="s">
        <v>2254</v>
      </c>
      <c r="F43" s="4" t="n">
        <v>49.6294752542966</v>
      </c>
      <c r="G43" s="4" t="n">
        <v>43.575556688688</v>
      </c>
      <c r="H43" s="4" t="n">
        <v>54.0295090020802</v>
      </c>
      <c r="I43" s="4" t="n">
        <v>30.7951919586621</v>
      </c>
      <c r="J43" s="4" t="n">
        <v>36.1258549293971</v>
      </c>
      <c r="K43" s="4" t="n">
        <v>14.3718678805845</v>
      </c>
      <c r="L43" s="4" t="n">
        <v>24.039645843602</v>
      </c>
    </row>
    <row r="44" customFormat="false" ht="13.5" hidden="false" customHeight="false" outlineLevel="0" collapsed="false">
      <c r="A44" s="4" t="s">
        <v>2255</v>
      </c>
      <c r="B44" s="4" t="s">
        <v>323</v>
      </c>
      <c r="C44" s="4" t="s">
        <v>324</v>
      </c>
      <c r="D44" s="15" t="s">
        <v>325</v>
      </c>
      <c r="E44" s="4" t="s">
        <v>326</v>
      </c>
      <c r="F44" s="4" t="n">
        <v>162.614937125293</v>
      </c>
      <c r="G44" s="4" t="n">
        <v>121.713205760948</v>
      </c>
      <c r="H44" s="4" t="n">
        <v>155.875235755834</v>
      </c>
      <c r="I44" s="4" t="n">
        <v>20.6009408728158</v>
      </c>
      <c r="J44" s="4" t="n">
        <v>61.6127010995118</v>
      </c>
      <c r="K44" s="4" t="n">
        <v>17.1263552808259</v>
      </c>
      <c r="L44" s="4" t="n">
        <v>86.5952740411762</v>
      </c>
    </row>
    <row r="45" customFormat="false" ht="13.5" hidden="false" customHeight="false" outlineLevel="0" collapsed="false">
      <c r="A45" s="4" t="s">
        <v>2256</v>
      </c>
      <c r="B45" s="4" t="s">
        <v>303</v>
      </c>
      <c r="C45" s="4" t="s">
        <v>596</v>
      </c>
      <c r="D45" s="15" t="s">
        <v>29</v>
      </c>
      <c r="E45" s="4" t="s">
        <v>308</v>
      </c>
      <c r="F45" s="4" t="n">
        <v>276.447107974063</v>
      </c>
      <c r="G45" s="4" t="n">
        <v>317.906693833801</v>
      </c>
      <c r="H45" s="4" t="n">
        <v>390.400296382559</v>
      </c>
      <c r="I45" s="4" t="n">
        <v>172.368362333266</v>
      </c>
      <c r="J45" s="4" t="n">
        <v>226.902725341226</v>
      </c>
      <c r="K45" s="4" t="n">
        <v>107.602049633303</v>
      </c>
      <c r="L45" s="4" t="n">
        <v>212.157203001774</v>
      </c>
    </row>
    <row r="46" customFormat="false" ht="13.5" hidden="false" customHeight="false" outlineLevel="0" collapsed="false">
      <c r="A46" s="4" t="s">
        <v>2257</v>
      </c>
      <c r="B46" s="4" t="s">
        <v>25</v>
      </c>
      <c r="C46" s="4" t="e">
        <f aca="false">NA()</f>
        <v>#N/A</v>
      </c>
      <c r="D46" s="15" t="e">
        <f aca="false">NA()</f>
        <v>#N/A</v>
      </c>
      <c r="E46" s="4" t="e">
        <f aca="false">NA()</f>
        <v>#N/A</v>
      </c>
      <c r="F46" s="4" t="n">
        <v>67.9956269771097</v>
      </c>
      <c r="G46" s="4" t="n">
        <v>48.2437531035972</v>
      </c>
      <c r="H46" s="4" t="n">
        <v>70.4575654884399</v>
      </c>
      <c r="I46" s="4" t="n">
        <v>15.336148112251</v>
      </c>
      <c r="J46" s="4" t="n">
        <v>35.5114330531043</v>
      </c>
      <c r="K46" s="4" t="n">
        <v>9.60327474765641</v>
      </c>
      <c r="L46" s="4" t="n">
        <v>47.0944911321692</v>
      </c>
    </row>
    <row r="47" customFormat="false" ht="13.5" hidden="false" customHeight="false" outlineLevel="0" collapsed="false">
      <c r="A47" s="4" t="s">
        <v>2258</v>
      </c>
      <c r="B47" s="4" t="s">
        <v>323</v>
      </c>
      <c r="C47" s="4" t="s">
        <v>324</v>
      </c>
      <c r="D47" s="15" t="s">
        <v>325</v>
      </c>
      <c r="E47" s="4" t="s">
        <v>326</v>
      </c>
      <c r="F47" s="4" t="n">
        <v>277.837677729524</v>
      </c>
      <c r="G47" s="4" t="n">
        <v>267.074394713522</v>
      </c>
      <c r="H47" s="4" t="n">
        <v>326.153023722198</v>
      </c>
      <c r="I47" s="4" t="n">
        <v>186.370044489498</v>
      </c>
      <c r="J47" s="4" t="n">
        <v>227.967863745743</v>
      </c>
      <c r="K47" s="4" t="n">
        <v>104.305982677817</v>
      </c>
      <c r="L47" s="4" t="n">
        <v>181.575412613768</v>
      </c>
    </row>
    <row r="48" customFormat="false" ht="13.5" hidden="false" customHeight="false" outlineLevel="0" collapsed="false">
      <c r="A48" s="4" t="s">
        <v>2259</v>
      </c>
      <c r="B48" s="4" t="s">
        <v>323</v>
      </c>
      <c r="C48" s="4" t="s">
        <v>324</v>
      </c>
      <c r="D48" s="15" t="s">
        <v>325</v>
      </c>
      <c r="E48" s="4" t="s">
        <v>326</v>
      </c>
      <c r="F48" s="4" t="n">
        <v>130.698776367865</v>
      </c>
      <c r="G48" s="4" t="n">
        <v>116.765811697496</v>
      </c>
      <c r="H48" s="4" t="n">
        <v>154.077742194993</v>
      </c>
      <c r="I48" s="4" t="n">
        <v>47.1041514477509</v>
      </c>
      <c r="J48" s="4" t="n">
        <v>88.4201975965574</v>
      </c>
      <c r="K48" s="4" t="n">
        <v>25.7782476854336</v>
      </c>
      <c r="L48" s="4" t="n">
        <v>77.1931530002138</v>
      </c>
    </row>
    <row r="49" customFormat="false" ht="13.5" hidden="false" customHeight="false" outlineLevel="0" collapsed="false">
      <c r="A49" s="4" t="s">
        <v>2260</v>
      </c>
      <c r="B49" s="4" t="s">
        <v>323</v>
      </c>
      <c r="C49" s="4" t="s">
        <v>324</v>
      </c>
      <c r="D49" s="15" t="s">
        <v>325</v>
      </c>
      <c r="E49" s="4" t="s">
        <v>326</v>
      </c>
      <c r="F49" s="4" t="n">
        <v>203.675186603745</v>
      </c>
      <c r="G49" s="4" t="n">
        <v>196.253272121992</v>
      </c>
      <c r="H49" s="4" t="n">
        <v>197.399013061045</v>
      </c>
      <c r="I49" s="4" t="n">
        <v>104.154809615379</v>
      </c>
      <c r="J49" s="4" t="n">
        <v>144.169861006464</v>
      </c>
      <c r="K49" s="4" t="n">
        <v>73.0843616510101</v>
      </c>
      <c r="L49" s="4" t="n">
        <v>149.149136501854</v>
      </c>
    </row>
    <row r="50" customFormat="false" ht="13.5" hidden="false" customHeight="false" outlineLevel="0" collapsed="false">
      <c r="A50" s="4" t="s">
        <v>2261</v>
      </c>
      <c r="B50" s="4" t="s">
        <v>303</v>
      </c>
      <c r="C50" s="4" t="s">
        <v>2253</v>
      </c>
      <c r="D50" s="15" t="s">
        <v>29</v>
      </c>
      <c r="E50" s="4" t="s">
        <v>2254</v>
      </c>
      <c r="F50" s="4" t="n">
        <v>116.464935378864</v>
      </c>
      <c r="G50" s="4" t="n">
        <v>108.329093797744</v>
      </c>
      <c r="H50" s="4" t="n">
        <v>150.760494218763</v>
      </c>
      <c r="I50" s="4" t="n">
        <v>55.3535145544015</v>
      </c>
      <c r="J50" s="4" t="n">
        <v>85.9307090970689</v>
      </c>
      <c r="K50" s="4" t="n">
        <v>24.6340137730485</v>
      </c>
      <c r="L50" s="4" t="n">
        <v>65.4254629209161</v>
      </c>
    </row>
    <row r="51" customFormat="false" ht="13.5" hidden="false" customHeight="false" outlineLevel="0" collapsed="false">
      <c r="A51" s="4" t="s">
        <v>2262</v>
      </c>
      <c r="B51" s="4" t="s">
        <v>25</v>
      </c>
      <c r="C51" s="4" t="s">
        <v>2263</v>
      </c>
      <c r="D51" s="15" t="s">
        <v>29</v>
      </c>
      <c r="E51" s="4" t="s">
        <v>842</v>
      </c>
      <c r="F51" s="4" t="n">
        <v>61.0483697414854</v>
      </c>
      <c r="G51" s="4" t="n">
        <v>45.8677998173302</v>
      </c>
      <c r="H51" s="4" t="n">
        <v>71.6640866084113</v>
      </c>
      <c r="I51" s="4" t="n">
        <v>10.4128286076766</v>
      </c>
      <c r="J51" s="4" t="n">
        <v>11.236807729927</v>
      </c>
      <c r="K51" s="4" t="n">
        <v>4.81334877538293</v>
      </c>
      <c r="L51" s="4" t="n">
        <v>14.6331133437422</v>
      </c>
    </row>
    <row r="52" customFormat="false" ht="13.5" hidden="false" customHeight="false" outlineLevel="0" collapsed="false">
      <c r="A52" s="4" t="s">
        <v>2264</v>
      </c>
      <c r="B52" s="4" t="s">
        <v>556</v>
      </c>
      <c r="C52" s="4" t="s">
        <v>557</v>
      </c>
      <c r="D52" s="15" t="s">
        <v>558</v>
      </c>
      <c r="E52" s="4" t="s">
        <v>559</v>
      </c>
      <c r="F52" s="4" t="n">
        <v>224.653134050067</v>
      </c>
      <c r="G52" s="4" t="n">
        <v>164.242949923155</v>
      </c>
      <c r="H52" s="4" t="n">
        <v>273.155523794864</v>
      </c>
      <c r="I52" s="4" t="n">
        <v>33.1476343863314</v>
      </c>
      <c r="J52" s="4" t="n">
        <v>22.2839888007057</v>
      </c>
      <c r="K52" s="4" t="n">
        <v>34.3422862164377</v>
      </c>
      <c r="L52" s="4" t="n">
        <v>85.175706738703</v>
      </c>
    </row>
    <row r="53" customFormat="false" ht="13.5" hidden="false" customHeight="false" outlineLevel="0" collapsed="false">
      <c r="A53" s="4" t="s">
        <v>2265</v>
      </c>
      <c r="B53" s="4" t="s">
        <v>25</v>
      </c>
      <c r="C53" s="4" t="s">
        <v>1118</v>
      </c>
      <c r="D53" s="15" t="s">
        <v>29</v>
      </c>
      <c r="E53" s="4" t="s">
        <v>842</v>
      </c>
      <c r="F53" s="4" t="n">
        <v>78.1366424251489</v>
      </c>
      <c r="G53" s="4" t="n">
        <v>69.8929735689524</v>
      </c>
      <c r="H53" s="4" t="n">
        <v>83.1559018645966</v>
      </c>
      <c r="I53" s="4" t="n">
        <v>46.1880598655631</v>
      </c>
      <c r="J53" s="4" t="n">
        <v>53.4334067178879</v>
      </c>
      <c r="K53" s="4" t="n">
        <v>38.0895234355984</v>
      </c>
      <c r="L53" s="4" t="n">
        <v>64.4828532742528</v>
      </c>
    </row>
    <row r="54" customFormat="false" ht="13.5" hidden="false" customHeight="false" outlineLevel="0" collapsed="false">
      <c r="A54" s="4" t="s">
        <v>2266</v>
      </c>
      <c r="B54" s="4" t="s">
        <v>323</v>
      </c>
      <c r="C54" s="4" t="s">
        <v>1137</v>
      </c>
      <c r="D54" s="15" t="s">
        <v>1138</v>
      </c>
      <c r="E54" s="4" t="s">
        <v>1139</v>
      </c>
      <c r="F54" s="4" t="n">
        <v>99.8553241606264</v>
      </c>
      <c r="G54" s="4" t="n">
        <v>84.3055600423533</v>
      </c>
      <c r="H54" s="4" t="n">
        <v>121.879918161015</v>
      </c>
      <c r="I54" s="4" t="n">
        <v>49.4895800687255</v>
      </c>
      <c r="J54" s="4" t="n">
        <v>77.9144171076877</v>
      </c>
      <c r="K54" s="4" t="n">
        <v>36.2056389192781</v>
      </c>
      <c r="L54" s="4" t="n">
        <v>69.1894561051921</v>
      </c>
    </row>
    <row r="55" customFormat="false" ht="13.5" hidden="false" customHeight="false" outlineLevel="0" collapsed="false">
      <c r="A55" s="4" t="s">
        <v>2267</v>
      </c>
      <c r="B55" s="4" t="s">
        <v>323</v>
      </c>
      <c r="C55" s="4" t="s">
        <v>324</v>
      </c>
      <c r="D55" s="15" t="s">
        <v>325</v>
      </c>
      <c r="E55" s="4" t="s">
        <v>326</v>
      </c>
      <c r="F55" s="4" t="n">
        <v>109.411974755418</v>
      </c>
      <c r="G55" s="4" t="n">
        <v>98.0269185678744</v>
      </c>
      <c r="H55" s="4" t="n">
        <v>115.591248053491</v>
      </c>
      <c r="I55" s="4" t="n">
        <v>53.1260497977472</v>
      </c>
      <c r="J55" s="4" t="n">
        <v>73.3996574330122</v>
      </c>
      <c r="K55" s="4" t="n">
        <v>33.3810295285576</v>
      </c>
      <c r="L55" s="4" t="n">
        <v>73.8942116408172</v>
      </c>
    </row>
    <row r="56" customFormat="false" ht="13.5" hidden="false" customHeight="false" outlineLevel="0" collapsed="false">
      <c r="A56" s="4" t="s">
        <v>2268</v>
      </c>
      <c r="B56" s="4" t="s">
        <v>323</v>
      </c>
      <c r="C56" s="4" t="e">
        <f aca="false">NA()</f>
        <v>#N/A</v>
      </c>
      <c r="D56" s="15" t="e">
        <f aca="false">NA()</f>
        <v>#N/A</v>
      </c>
      <c r="E56" s="4" t="e">
        <f aca="false">NA()</f>
        <v>#N/A</v>
      </c>
      <c r="F56" s="4" t="n">
        <v>121.199954218616</v>
      </c>
      <c r="G56" s="4" t="n">
        <v>99.4292811278172</v>
      </c>
      <c r="H56" s="4" t="n">
        <v>146.355694468381</v>
      </c>
      <c r="I56" s="4" t="n">
        <v>34.6302001964269</v>
      </c>
      <c r="J56" s="4" t="n">
        <v>41.5152585719878</v>
      </c>
      <c r="K56" s="4" t="n">
        <v>37.1822775307033</v>
      </c>
      <c r="L56" s="4" t="n">
        <v>59.3084585759574</v>
      </c>
    </row>
    <row r="57" customFormat="false" ht="13.5" hidden="false" customHeight="false" outlineLevel="0" collapsed="false">
      <c r="A57" s="4" t="s">
        <v>2269</v>
      </c>
      <c r="B57" s="4" t="s">
        <v>14</v>
      </c>
      <c r="C57" s="4" t="s">
        <v>2270</v>
      </c>
      <c r="D57" s="15" t="s">
        <v>2271</v>
      </c>
      <c r="E57" s="4" t="s">
        <v>2272</v>
      </c>
      <c r="F57" s="4" t="n">
        <v>123.182409367219</v>
      </c>
      <c r="G57" s="4" t="n">
        <v>125.958434761259</v>
      </c>
      <c r="H57" s="4" t="n">
        <v>162.780904778941</v>
      </c>
      <c r="I57" s="4" t="n">
        <v>68.6780115124521</v>
      </c>
      <c r="J57" s="4" t="n">
        <v>75.606394014309</v>
      </c>
      <c r="K57" s="4" t="n">
        <v>26.5972711586118</v>
      </c>
      <c r="L57" s="4" t="n">
        <v>53.6765566791512</v>
      </c>
    </row>
    <row r="58" customFormat="false" ht="13.5" hidden="false" customHeight="false" outlineLevel="0" collapsed="false">
      <c r="A58" s="4" t="s">
        <v>2273</v>
      </c>
      <c r="B58" s="4" t="s">
        <v>160</v>
      </c>
      <c r="C58" s="4" t="s">
        <v>2274</v>
      </c>
      <c r="D58" s="15" t="s">
        <v>2275</v>
      </c>
      <c r="E58" s="4" t="s">
        <v>2276</v>
      </c>
      <c r="F58" s="4" t="n">
        <v>240.930325534403</v>
      </c>
      <c r="G58" s="4" t="n">
        <v>285.715071964236</v>
      </c>
      <c r="H58" s="4" t="n">
        <v>226.968191586714</v>
      </c>
      <c r="I58" s="4" t="n">
        <v>101.926198990879</v>
      </c>
      <c r="J58" s="4" t="n">
        <v>101.392599715399</v>
      </c>
      <c r="K58" s="4" t="n">
        <v>100.884057269186</v>
      </c>
      <c r="L58" s="4" t="n">
        <v>85.1795955140363</v>
      </c>
    </row>
    <row r="59" customFormat="false" ht="13.5" hidden="false" customHeight="false" outlineLevel="0" collapsed="false">
      <c r="A59" s="4" t="s">
        <v>2277</v>
      </c>
      <c r="B59" s="4" t="s">
        <v>549</v>
      </c>
      <c r="C59" s="4" t="s">
        <v>2278</v>
      </c>
      <c r="D59" s="15" t="s">
        <v>2279</v>
      </c>
      <c r="E59" s="4" t="s">
        <v>2280</v>
      </c>
      <c r="F59" s="4" t="n">
        <v>122.585519571314</v>
      </c>
      <c r="G59" s="4" t="n">
        <v>68.4287703291755</v>
      </c>
      <c r="H59" s="4" t="n">
        <v>72.6309475268872</v>
      </c>
      <c r="I59" s="4" t="n">
        <v>23.2344534716875</v>
      </c>
      <c r="J59" s="4" t="n">
        <v>9.55161322929649</v>
      </c>
      <c r="K59" s="4" t="n">
        <v>13.4201609327886</v>
      </c>
      <c r="L59" s="4" t="n">
        <v>21.2167494357638</v>
      </c>
    </row>
    <row r="60" customFormat="false" ht="13.5" hidden="false" customHeight="false" outlineLevel="0" collapsed="false">
      <c r="A60" s="4" t="s">
        <v>2281</v>
      </c>
      <c r="B60" s="4" t="s">
        <v>323</v>
      </c>
      <c r="C60" s="4" t="s">
        <v>324</v>
      </c>
      <c r="D60" s="15" t="s">
        <v>325</v>
      </c>
      <c r="E60" s="4" t="s">
        <v>326</v>
      </c>
      <c r="F60" s="4" t="n">
        <v>175.331514155567</v>
      </c>
      <c r="G60" s="4" t="n">
        <v>205.50889392297</v>
      </c>
      <c r="H60" s="4" t="n">
        <v>150.856582244896</v>
      </c>
      <c r="I60" s="4" t="n">
        <v>20.3651460456907</v>
      </c>
      <c r="J60" s="4" t="n">
        <v>84.2851676132551</v>
      </c>
      <c r="K60" s="4" t="n">
        <v>34.3055068291572</v>
      </c>
      <c r="L60" s="4" t="n">
        <v>57.4276742915861</v>
      </c>
    </row>
    <row r="61" customFormat="false" ht="13.5" hidden="false" customHeight="false" outlineLevel="0" collapsed="false">
      <c r="A61" s="4" t="s">
        <v>2282</v>
      </c>
      <c r="B61" s="4" t="s">
        <v>323</v>
      </c>
      <c r="C61" s="4" t="s">
        <v>2044</v>
      </c>
      <c r="D61" s="15" t="s">
        <v>2045</v>
      </c>
      <c r="E61" s="4" t="s">
        <v>2046</v>
      </c>
      <c r="F61" s="4" t="n">
        <v>96.7552575529305</v>
      </c>
      <c r="G61" s="4" t="n">
        <v>101.304239668057</v>
      </c>
      <c r="H61" s="4" t="n">
        <v>73.1351412437301</v>
      </c>
      <c r="I61" s="4" t="n">
        <v>16.2220532896383</v>
      </c>
      <c r="J61" s="4" t="n">
        <v>51.3258466240918</v>
      </c>
      <c r="K61" s="4" t="n">
        <v>18.1645764169901</v>
      </c>
      <c r="L61" s="4" t="n">
        <v>53.6659021109478</v>
      </c>
    </row>
    <row r="62" customFormat="false" ht="13.5" hidden="false" customHeight="false" outlineLevel="0" collapsed="false">
      <c r="A62" s="4" t="s">
        <v>2283</v>
      </c>
      <c r="B62" s="4" t="s">
        <v>549</v>
      </c>
      <c r="C62" s="4" t="s">
        <v>2278</v>
      </c>
      <c r="D62" s="15" t="s">
        <v>2279</v>
      </c>
      <c r="E62" s="4" t="s">
        <v>2280</v>
      </c>
      <c r="F62" s="4" t="n">
        <v>163.597992092937</v>
      </c>
      <c r="G62" s="4" t="n">
        <v>104.800785718414</v>
      </c>
      <c r="H62" s="4" t="n">
        <v>129.418211968048</v>
      </c>
      <c r="I62" s="4" t="n">
        <v>30.5660037280441</v>
      </c>
      <c r="J62" s="4" t="n">
        <v>23.6537366211499</v>
      </c>
      <c r="K62" s="4" t="n">
        <v>19.8122949931504</v>
      </c>
      <c r="L62" s="4" t="n">
        <v>33.4437773251987</v>
      </c>
    </row>
    <row r="63" customFormat="false" ht="13.5" hidden="false" customHeight="false" outlineLevel="0" collapsed="false">
      <c r="A63" s="4" t="s">
        <v>2284</v>
      </c>
      <c r="B63" s="4" t="s">
        <v>323</v>
      </c>
      <c r="C63" s="4" t="s">
        <v>324</v>
      </c>
      <c r="D63" s="15" t="s">
        <v>325</v>
      </c>
      <c r="E63" s="4" t="s">
        <v>326</v>
      </c>
      <c r="F63" s="4" t="n">
        <v>54.1500293381256</v>
      </c>
      <c r="G63" s="4" t="n">
        <v>38.3083828629193</v>
      </c>
      <c r="H63" s="4" t="n">
        <v>36.2170322737459</v>
      </c>
      <c r="I63" s="4" t="n">
        <v>19.771067207152</v>
      </c>
      <c r="J63" s="4" t="n">
        <v>11.8964697513768</v>
      </c>
      <c r="K63" s="4" t="n">
        <v>11.4642505709121</v>
      </c>
      <c r="L63" s="4" t="n">
        <v>31.0930462199577</v>
      </c>
    </row>
    <row r="64" customFormat="false" ht="13.5" hidden="false" customHeight="false" outlineLevel="0" collapsed="false">
      <c r="A64" s="4" t="s">
        <v>2285</v>
      </c>
      <c r="B64" s="4" t="s">
        <v>323</v>
      </c>
      <c r="C64" s="4" t="e">
        <f aca="false">NA()</f>
        <v>#N/A</v>
      </c>
      <c r="D64" s="15" t="e">
        <f aca="false">NA()</f>
        <v>#N/A</v>
      </c>
      <c r="E64" s="4" t="e">
        <f aca="false">NA()</f>
        <v>#N/A</v>
      </c>
      <c r="F64" s="4" t="n">
        <v>88.9271030946543</v>
      </c>
      <c r="G64" s="4" t="n">
        <v>76.1803609933974</v>
      </c>
      <c r="H64" s="4" t="n">
        <v>80.3656232866957</v>
      </c>
      <c r="I64" s="4" t="n">
        <v>55.6155844269655</v>
      </c>
      <c r="J64" s="4" t="n">
        <v>29.9277221237626</v>
      </c>
      <c r="K64" s="4" t="n">
        <v>28.5788331705187</v>
      </c>
      <c r="L64" s="4" t="n">
        <v>37.2155570304866</v>
      </c>
    </row>
    <row r="65" customFormat="false" ht="13.5" hidden="false" customHeight="false" outlineLevel="0" collapsed="false">
      <c r="A65" s="4" t="s">
        <v>2286</v>
      </c>
      <c r="B65" s="4" t="s">
        <v>789</v>
      </c>
      <c r="C65" s="4" t="s">
        <v>790</v>
      </c>
      <c r="D65" s="15" t="s">
        <v>791</v>
      </c>
      <c r="E65" s="4" t="s">
        <v>792</v>
      </c>
      <c r="F65" s="4" t="n">
        <v>200.245388360546</v>
      </c>
      <c r="G65" s="4" t="n">
        <v>248.778475280783</v>
      </c>
      <c r="H65" s="4" t="n">
        <v>181.10827474849</v>
      </c>
      <c r="I65" s="4" t="n">
        <v>106.417580987943</v>
      </c>
      <c r="J65" s="4" t="n">
        <v>89.1191629840868</v>
      </c>
      <c r="K65" s="4" t="n">
        <v>87.4853052101486</v>
      </c>
      <c r="L65" s="4" t="n">
        <v>104.455325775827</v>
      </c>
    </row>
    <row r="66" customFormat="false" ht="13.5" hidden="false" customHeight="false" outlineLevel="0" collapsed="false">
      <c r="A66" s="4" t="s">
        <v>2287</v>
      </c>
      <c r="B66" s="4" t="s">
        <v>136</v>
      </c>
      <c r="C66" s="4" t="s">
        <v>145</v>
      </c>
      <c r="D66" s="15" t="s">
        <v>146</v>
      </c>
      <c r="E66" s="4" t="s">
        <v>147</v>
      </c>
      <c r="F66" s="4" t="n">
        <v>150.177226424027</v>
      </c>
      <c r="G66" s="4" t="n">
        <v>139.688557757528</v>
      </c>
      <c r="H66" s="4" t="n">
        <v>170.983366453846</v>
      </c>
      <c r="I66" s="4" t="n">
        <v>15.5372334273891</v>
      </c>
      <c r="J66" s="4" t="n">
        <v>8.39208015521029</v>
      </c>
      <c r="K66" s="4" t="n">
        <v>16.976406735454</v>
      </c>
      <c r="L66" s="4" t="n">
        <v>28.7410535178661</v>
      </c>
    </row>
    <row r="67" customFormat="false" ht="13.5" hidden="false" customHeight="false" outlineLevel="0" collapsed="false">
      <c r="A67" s="4" t="s">
        <v>2288</v>
      </c>
      <c r="B67" s="4" t="s">
        <v>79</v>
      </c>
      <c r="C67" s="4" t="s">
        <v>2185</v>
      </c>
      <c r="D67" s="15" t="s">
        <v>2186</v>
      </c>
      <c r="E67" s="4" t="s">
        <v>2153</v>
      </c>
      <c r="F67" s="4" t="n">
        <v>82.5636016267622</v>
      </c>
      <c r="G67" s="4" t="n">
        <v>104.800785718414</v>
      </c>
      <c r="H67" s="4" t="n">
        <v>46.0563536548943</v>
      </c>
      <c r="I67" s="4" t="n">
        <v>9.57268100567181</v>
      </c>
      <c r="J67" s="4" t="n">
        <v>33.0361749465049</v>
      </c>
      <c r="K67" s="4" t="n">
        <v>7.71789840283102</v>
      </c>
      <c r="L67" s="4" t="n">
        <v>35.7978933692878</v>
      </c>
    </row>
    <row r="68" customFormat="false" ht="13.5" hidden="false" customHeight="false" outlineLevel="0" collapsed="false">
      <c r="A68" s="4" t="s">
        <v>2289</v>
      </c>
      <c r="B68" s="4" t="s">
        <v>323</v>
      </c>
      <c r="C68" s="4" t="s">
        <v>324</v>
      </c>
      <c r="D68" s="15" t="s">
        <v>325</v>
      </c>
      <c r="E68" s="4" t="s">
        <v>326</v>
      </c>
      <c r="F68" s="4" t="n">
        <v>148.591230713312</v>
      </c>
      <c r="G68" s="4" t="n">
        <v>123.286454176556</v>
      </c>
      <c r="H68" s="4" t="n">
        <v>121.17148313458</v>
      </c>
      <c r="I68" s="4" t="n">
        <v>19.620857301899</v>
      </c>
      <c r="J68" s="4" t="n">
        <v>61.0060764208185</v>
      </c>
      <c r="K68" s="4" t="n">
        <v>36.1762333299249</v>
      </c>
      <c r="L68" s="4" t="n">
        <v>55.5523344035129</v>
      </c>
    </row>
    <row r="69" customFormat="false" ht="13.5" hidden="false" customHeight="false" outlineLevel="0" collapsed="false">
      <c r="A69" s="4" t="s">
        <v>2290</v>
      </c>
      <c r="B69" s="4" t="s">
        <v>614</v>
      </c>
      <c r="C69" s="4" t="s">
        <v>615</v>
      </c>
      <c r="D69" s="15" t="s">
        <v>616</v>
      </c>
      <c r="E69" s="4" t="s">
        <v>617</v>
      </c>
      <c r="F69" s="4" t="n">
        <v>34.9492174547943</v>
      </c>
      <c r="G69" s="4" t="n">
        <v>39.503947720079</v>
      </c>
      <c r="H69" s="4" t="n">
        <v>32.2543938745802</v>
      </c>
      <c r="I69" s="4" t="n">
        <v>9.58325926493453</v>
      </c>
      <c r="J69" s="4" t="n">
        <v>5.76605206976472</v>
      </c>
      <c r="K69" s="4" t="n">
        <v>12.4700184632614</v>
      </c>
      <c r="L69" s="4" t="n">
        <v>1.93533810783703</v>
      </c>
    </row>
    <row r="70" customFormat="false" ht="13.5" hidden="false" customHeight="false" outlineLevel="0" collapsed="false">
      <c r="A70" s="4" t="s">
        <v>2291</v>
      </c>
      <c r="B70" s="4" t="s">
        <v>426</v>
      </c>
      <c r="C70" s="4" t="s">
        <v>1360</v>
      </c>
      <c r="D70" s="15" t="s">
        <v>29</v>
      </c>
      <c r="E70" s="4" t="s">
        <v>77</v>
      </c>
      <c r="F70" s="4" t="n">
        <v>120.67295784729</v>
      </c>
      <c r="G70" s="4" t="n">
        <v>99.6610660257409</v>
      </c>
      <c r="H70" s="4" t="n">
        <v>96.1005274988539</v>
      </c>
      <c r="I70" s="4" t="n">
        <v>53.8669606857399</v>
      </c>
      <c r="J70" s="4" t="n">
        <v>21.6327063682259</v>
      </c>
      <c r="K70" s="4" t="n">
        <v>46.6985632337455</v>
      </c>
      <c r="L70" s="4" t="n">
        <v>18.8661902016469</v>
      </c>
    </row>
    <row r="71" customFormat="false" ht="13.5" hidden="false" customHeight="false" outlineLevel="0" collapsed="false">
      <c r="A71" s="4" t="s">
        <v>2292</v>
      </c>
      <c r="B71" s="4" t="s">
        <v>88</v>
      </c>
      <c r="C71" s="4" t="s">
        <v>368</v>
      </c>
      <c r="D71" s="15" t="s">
        <v>369</v>
      </c>
      <c r="E71" s="4" t="s">
        <v>370</v>
      </c>
      <c r="F71" s="4" t="n">
        <v>43.605656510725</v>
      </c>
      <c r="G71" s="4" t="n">
        <v>46.8539114254062</v>
      </c>
      <c r="H71" s="4" t="n">
        <v>32.5080479101966</v>
      </c>
      <c r="I71" s="4" t="n">
        <v>25.6501960436497</v>
      </c>
      <c r="J71" s="4" t="n">
        <v>5.0704410969802</v>
      </c>
      <c r="K71" s="4" t="n">
        <v>13.4040277155651</v>
      </c>
      <c r="L71" s="4" t="n">
        <v>5.23061325265783</v>
      </c>
    </row>
    <row r="72" customFormat="false" ht="13.5" hidden="false" customHeight="false" outlineLevel="0" collapsed="false">
      <c r="A72" s="4" t="s">
        <v>2293</v>
      </c>
      <c r="B72" s="4" t="s">
        <v>614</v>
      </c>
      <c r="C72" s="4" t="s">
        <v>615</v>
      </c>
      <c r="D72" s="15" t="s">
        <v>616</v>
      </c>
      <c r="E72" s="4" t="s">
        <v>617</v>
      </c>
      <c r="F72" s="4" t="n">
        <v>69.7752903693352</v>
      </c>
      <c r="G72" s="4" t="n">
        <v>69.3714872319732</v>
      </c>
      <c r="H72" s="4" t="n">
        <v>41.3908117121102</v>
      </c>
      <c r="I72" s="4" t="n">
        <v>16.2220532896383</v>
      </c>
      <c r="J72" s="4" t="n">
        <v>3.92577701054764</v>
      </c>
      <c r="K72" s="4" t="n">
        <v>22.876877648362</v>
      </c>
      <c r="L72" s="4" t="n">
        <v>3.81872654139209</v>
      </c>
    </row>
    <row r="73" customFormat="false" ht="13.5" hidden="false" customHeight="false" outlineLevel="0" collapsed="false">
      <c r="A73" s="4" t="s">
        <v>2294</v>
      </c>
      <c r="B73" s="4" t="s">
        <v>323</v>
      </c>
      <c r="C73" s="4" t="e">
        <f aca="false">NA()</f>
        <v>#N/A</v>
      </c>
      <c r="D73" s="15" t="e">
        <f aca="false">NA()</f>
        <v>#N/A</v>
      </c>
      <c r="E73" s="4" t="e">
        <f aca="false">NA()</f>
        <v>#N/A</v>
      </c>
      <c r="F73" s="4" t="n">
        <v>335.885697600599</v>
      </c>
      <c r="G73" s="4" t="n">
        <v>264.368876292581</v>
      </c>
      <c r="H73" s="4" t="n">
        <v>223.655580084251</v>
      </c>
      <c r="I73" s="4" t="n">
        <v>77.6951577913214</v>
      </c>
      <c r="J73" s="4" t="n">
        <v>142.8991397806</v>
      </c>
      <c r="K73" s="4" t="n">
        <v>128.19634433012</v>
      </c>
      <c r="L73" s="4" t="n">
        <v>171.245246482429</v>
      </c>
    </row>
    <row r="74" customFormat="false" ht="13.5" hidden="false" customHeight="false" outlineLevel="0" collapsed="false">
      <c r="A74" s="4" t="s">
        <v>2295</v>
      </c>
      <c r="B74" s="4" t="s">
        <v>136</v>
      </c>
      <c r="C74" s="4" t="s">
        <v>1018</v>
      </c>
      <c r="D74" s="15" t="s">
        <v>1019</v>
      </c>
      <c r="E74" s="4" t="s">
        <v>1020</v>
      </c>
      <c r="F74" s="4" t="n">
        <v>64.5133508744109</v>
      </c>
      <c r="G74" s="4" t="n">
        <v>74.3360207897886</v>
      </c>
      <c r="H74" s="4" t="n">
        <v>40.9273592875439</v>
      </c>
      <c r="I74" s="4" t="n">
        <v>7.70231941882289</v>
      </c>
      <c r="J74" s="4" t="n">
        <v>38.0835842894003</v>
      </c>
      <c r="K74" s="4" t="n">
        <v>21.9647591388302</v>
      </c>
      <c r="L74" s="4" t="n">
        <v>34.3890342702194</v>
      </c>
    </row>
    <row r="75" customFormat="false" ht="13.5" hidden="false" customHeight="false" outlineLevel="0" collapsed="false">
      <c r="A75" s="4" t="s">
        <v>2296</v>
      </c>
      <c r="B75" s="4" t="s">
        <v>323</v>
      </c>
      <c r="C75" s="4" t="e">
        <f aca="false">NA()</f>
        <v>#N/A</v>
      </c>
      <c r="D75" s="15" t="e">
        <f aca="false">NA()</f>
        <v>#N/A</v>
      </c>
      <c r="E75" s="4" t="e">
        <f aca="false">NA()</f>
        <v>#N/A</v>
      </c>
      <c r="F75" s="4" t="n">
        <v>59.7269800430324</v>
      </c>
      <c r="G75" s="4" t="n">
        <v>73.5653621396515</v>
      </c>
      <c r="H75" s="4" t="n">
        <v>42.1273689972451</v>
      </c>
      <c r="I75" s="4" t="n">
        <v>30.4946518041543</v>
      </c>
      <c r="J75" s="4" t="n">
        <v>33.4590543901805</v>
      </c>
      <c r="K75" s="4" t="n">
        <v>4.86560803217406</v>
      </c>
      <c r="L75" s="4" t="n">
        <v>18.3955268322778</v>
      </c>
    </row>
    <row r="76" customFormat="false" ht="13.5" hidden="false" customHeight="false" outlineLevel="0" collapsed="false">
      <c r="A76" s="4" t="s">
        <v>2297</v>
      </c>
      <c r="B76" s="4" t="s">
        <v>14</v>
      </c>
      <c r="C76" s="4" t="s">
        <v>1114</v>
      </c>
      <c r="D76" s="15" t="s">
        <v>1115</v>
      </c>
      <c r="E76" s="4" t="s">
        <v>1116</v>
      </c>
      <c r="F76" s="4" t="n">
        <v>123.09192085827</v>
      </c>
      <c r="G76" s="4" t="n">
        <v>102.281861890394</v>
      </c>
      <c r="H76" s="4" t="n">
        <v>71.1878514685601</v>
      </c>
      <c r="I76" s="4" t="n">
        <v>38.9196281867785</v>
      </c>
      <c r="J76" s="4" t="n">
        <v>25.342421519027</v>
      </c>
      <c r="K76" s="4" t="n">
        <v>56.0532612399789</v>
      </c>
      <c r="L76" s="4" t="n">
        <v>39.0878935730037</v>
      </c>
    </row>
    <row r="77" customFormat="false" ht="13.5" hidden="false" customHeight="false" outlineLevel="0" collapsed="false">
      <c r="A77" s="4" t="s">
        <v>2298</v>
      </c>
      <c r="B77" s="4" t="s">
        <v>98</v>
      </c>
      <c r="C77" s="4" t="s">
        <v>1773</v>
      </c>
      <c r="D77" s="15" t="s">
        <v>29</v>
      </c>
      <c r="E77" s="4" t="s">
        <v>519</v>
      </c>
      <c r="F77" s="4" t="n">
        <v>238.565765767193</v>
      </c>
      <c r="G77" s="4" t="n">
        <v>286.64983647246</v>
      </c>
      <c r="H77" s="4" t="n">
        <v>173.969117355118</v>
      </c>
      <c r="I77" s="4" t="n">
        <v>36.4072517522132</v>
      </c>
      <c r="J77" s="4" t="n">
        <v>14.6736455167114</v>
      </c>
      <c r="K77" s="4" t="n">
        <v>59.5727202260519</v>
      </c>
      <c r="L77" s="4" t="n">
        <v>36.2659391682037</v>
      </c>
    </row>
    <row r="78" customFormat="false" ht="13.5" hidden="false" customHeight="false" outlineLevel="0" collapsed="false">
      <c r="A78" s="4" t="s">
        <v>2299</v>
      </c>
      <c r="B78" s="4" t="s">
        <v>98</v>
      </c>
      <c r="C78" s="4" t="s">
        <v>99</v>
      </c>
      <c r="D78" s="15" t="s">
        <v>100</v>
      </c>
      <c r="E78" s="4" t="s">
        <v>101</v>
      </c>
      <c r="F78" s="4" t="n">
        <v>38.0608433637829</v>
      </c>
      <c r="G78" s="4" t="n">
        <v>56.4966396924987</v>
      </c>
      <c r="H78" s="4" t="n">
        <v>40.2718953182205</v>
      </c>
      <c r="I78" s="4" t="n">
        <v>18.9823383277526</v>
      </c>
      <c r="J78" s="4" t="n">
        <v>8.51815272057901</v>
      </c>
      <c r="K78" s="4" t="n">
        <v>19.9571021844463</v>
      </c>
      <c r="L78" s="4" t="n">
        <v>13.2229463819395</v>
      </c>
    </row>
    <row r="79" customFormat="false" ht="13.5" hidden="false" customHeight="false" outlineLevel="0" collapsed="false">
      <c r="A79" s="4" t="s">
        <v>2300</v>
      </c>
      <c r="B79" s="4" t="s">
        <v>88</v>
      </c>
      <c r="C79" s="4" t="s">
        <v>2250</v>
      </c>
      <c r="D79" s="15" t="s">
        <v>2251</v>
      </c>
      <c r="E79" s="4" t="s">
        <v>1286</v>
      </c>
      <c r="F79" s="4" t="n">
        <v>591.91638816367</v>
      </c>
      <c r="G79" s="4" t="n">
        <v>477.713533704617</v>
      </c>
      <c r="H79" s="4" t="n">
        <v>438.265604098213</v>
      </c>
      <c r="I79" s="4" t="n">
        <v>118.665275579774</v>
      </c>
      <c r="J79" s="4" t="n">
        <v>310.997098758443</v>
      </c>
      <c r="K79" s="4" t="n">
        <v>59.0730400869159</v>
      </c>
      <c r="L79" s="4" t="n">
        <v>241.299257817596</v>
      </c>
    </row>
    <row r="80" customFormat="false" ht="13.5" hidden="false" customHeight="false" outlineLevel="0" collapsed="false">
      <c r="A80" s="4" t="s">
        <v>2301</v>
      </c>
      <c r="B80" s="4" t="s">
        <v>323</v>
      </c>
      <c r="C80" s="4" t="s">
        <v>324</v>
      </c>
      <c r="D80" s="15" t="s">
        <v>325</v>
      </c>
      <c r="E80" s="4" t="s">
        <v>326</v>
      </c>
      <c r="F80" s="4" t="n">
        <v>115.517357820838</v>
      </c>
      <c r="G80" s="4" t="n">
        <v>117.018597494147</v>
      </c>
      <c r="H80" s="4" t="n">
        <v>104.412044317291</v>
      </c>
      <c r="I80" s="4" t="n">
        <v>64.3323024435718</v>
      </c>
      <c r="J80" s="4" t="n">
        <v>72.5366293176805</v>
      </c>
      <c r="K80" s="4" t="n">
        <v>43.8062306843035</v>
      </c>
      <c r="L80" s="4" t="n">
        <v>64.9516162307377</v>
      </c>
    </row>
    <row r="81" customFormat="false" ht="13.5" hidden="false" customHeight="false" outlineLevel="0" collapsed="false">
      <c r="A81" s="4" t="s">
        <v>2302</v>
      </c>
      <c r="B81" s="4" t="s">
        <v>88</v>
      </c>
      <c r="C81" s="4" t="s">
        <v>2303</v>
      </c>
      <c r="D81" s="15" t="s">
        <v>2304</v>
      </c>
      <c r="E81" s="4" t="s">
        <v>2305</v>
      </c>
      <c r="F81" s="4" t="n">
        <v>1464.98543978555</v>
      </c>
      <c r="G81" s="4" t="n">
        <v>1864.30981404789</v>
      </c>
      <c r="H81" s="4" t="n">
        <v>1377.02575350925</v>
      </c>
      <c r="I81" s="4" t="n">
        <v>375.951576585803</v>
      </c>
      <c r="J81" s="4" t="n">
        <v>799.589867647725</v>
      </c>
      <c r="K81" s="4" t="n">
        <v>160.690975775486</v>
      </c>
      <c r="L81" s="4" t="n">
        <v>675.810241372661</v>
      </c>
    </row>
    <row r="82" customFormat="false" ht="13.5" hidden="false" customHeight="false" outlineLevel="0" collapsed="false">
      <c r="A82" s="4" t="s">
        <v>2306</v>
      </c>
      <c r="B82" s="4" t="s">
        <v>79</v>
      </c>
      <c r="C82" s="4" t="s">
        <v>84</v>
      </c>
      <c r="D82" s="15" t="s">
        <v>29</v>
      </c>
      <c r="E82" s="4" t="s">
        <v>85</v>
      </c>
      <c r="F82" s="4" t="n">
        <v>54.0640871252655</v>
      </c>
      <c r="G82" s="4" t="n">
        <v>74.1427939601874</v>
      </c>
      <c r="H82" s="4" t="n">
        <v>53.3482801348184</v>
      </c>
      <c r="I82" s="4" t="n">
        <v>34.7794303214768</v>
      </c>
      <c r="J82" s="4" t="n">
        <v>26.7340990217023</v>
      </c>
      <c r="K82" s="4" t="n">
        <v>26.7050278306041</v>
      </c>
      <c r="L82" s="4" t="n">
        <v>21.2179336364032</v>
      </c>
    </row>
    <row r="83" customFormat="false" ht="13.5" hidden="false" customHeight="false" outlineLevel="0" collapsed="false">
      <c r="A83" s="4" t="s">
        <v>2307</v>
      </c>
      <c r="B83" s="4" t="s">
        <v>14</v>
      </c>
      <c r="C83" s="4" t="s">
        <v>15</v>
      </c>
      <c r="D83" s="15" t="s">
        <v>16</v>
      </c>
      <c r="E83" s="4" t="s">
        <v>17</v>
      </c>
      <c r="F83" s="4" t="n">
        <v>41.1571574545444</v>
      </c>
      <c r="G83" s="4" t="n">
        <v>21.9260075601116</v>
      </c>
      <c r="H83" s="4" t="n">
        <v>21.6213175205601</v>
      </c>
      <c r="I83" s="4" t="n">
        <v>5.3118324112751</v>
      </c>
      <c r="J83" s="4" t="n">
        <v>2.90857078178488</v>
      </c>
      <c r="K83" s="4" t="n">
        <v>2.7703419776982</v>
      </c>
      <c r="L83" s="4" t="n">
        <v>1.47437815423814</v>
      </c>
    </row>
    <row r="84" customFormat="false" ht="13.5" hidden="false" customHeight="false" outlineLevel="0" collapsed="false">
      <c r="A84" s="4" t="s">
        <v>2308</v>
      </c>
      <c r="B84" s="4" t="s">
        <v>160</v>
      </c>
      <c r="C84" s="4" t="s">
        <v>2274</v>
      </c>
      <c r="D84" s="15" t="s">
        <v>2275</v>
      </c>
      <c r="E84" s="4" t="s">
        <v>2276</v>
      </c>
      <c r="F84" s="4" t="n">
        <v>139.538584038713</v>
      </c>
      <c r="G84" s="4" t="n">
        <v>171.128001359355</v>
      </c>
      <c r="H84" s="4" t="n">
        <v>101.765440340896</v>
      </c>
      <c r="I84" s="4" t="n">
        <v>56.992272024372</v>
      </c>
      <c r="J84" s="4" t="n">
        <v>61.3294249522281</v>
      </c>
      <c r="K84" s="4" t="n">
        <v>67.191818714215</v>
      </c>
      <c r="L84" s="4" t="n">
        <v>49.9040212687709</v>
      </c>
    </row>
    <row r="85" customFormat="false" ht="13.5" hidden="false" customHeight="false" outlineLevel="0" collapsed="false">
      <c r="A85" s="4" t="s">
        <v>2309</v>
      </c>
      <c r="B85" s="4" t="s">
        <v>79</v>
      </c>
      <c r="C85" s="4" t="s">
        <v>1669</v>
      </c>
      <c r="D85" s="15" t="s">
        <v>1670</v>
      </c>
      <c r="E85" s="4" t="s">
        <v>85</v>
      </c>
      <c r="F85" s="4" t="n">
        <v>183.055057144896</v>
      </c>
      <c r="G85" s="4" t="n">
        <v>169.929828111275</v>
      </c>
      <c r="H85" s="4" t="n">
        <v>99.8187966008151</v>
      </c>
      <c r="I85" s="4" t="n">
        <v>29.1767874561864</v>
      </c>
      <c r="J85" s="4" t="n">
        <v>38.7411614369963</v>
      </c>
      <c r="K85" s="4" t="n">
        <v>25.7650112434018</v>
      </c>
      <c r="L85" s="4" t="n">
        <v>48.4947394037051</v>
      </c>
    </row>
    <row r="86" customFormat="false" ht="13.5" hidden="false" customHeight="false" outlineLevel="0" collapsed="false">
      <c r="A86" s="4" t="s">
        <v>2310</v>
      </c>
      <c r="B86" s="4" t="s">
        <v>14</v>
      </c>
      <c r="C86" s="4" t="s">
        <v>1114</v>
      </c>
      <c r="D86" s="15" t="s">
        <v>1115</v>
      </c>
      <c r="E86" s="4" t="s">
        <v>1116</v>
      </c>
      <c r="F86" s="4" t="n">
        <v>1683.4138032326</v>
      </c>
      <c r="G86" s="4" t="n">
        <v>799.479283172042</v>
      </c>
      <c r="H86" s="4" t="n">
        <v>898.505104902622</v>
      </c>
      <c r="I86" s="4" t="n">
        <v>109.164162488781</v>
      </c>
      <c r="J86" s="4" t="n">
        <v>239.654310586195</v>
      </c>
      <c r="K86" s="4" t="n">
        <v>67.4895859748835</v>
      </c>
      <c r="L86" s="4" t="n">
        <v>185.34806909667</v>
      </c>
    </row>
    <row r="87" customFormat="false" ht="13.5" hidden="false" customHeight="false" outlineLevel="0" collapsed="false">
      <c r="A87" s="4" t="s">
        <v>2311</v>
      </c>
      <c r="B87" s="4" t="s">
        <v>27</v>
      </c>
      <c r="C87" s="4" t="s">
        <v>573</v>
      </c>
      <c r="D87" s="15" t="s">
        <v>29</v>
      </c>
      <c r="E87" s="4" t="s">
        <v>30</v>
      </c>
      <c r="F87" s="4" t="n">
        <v>94.772569840362</v>
      </c>
      <c r="G87" s="4" t="n">
        <v>73.9655159942862</v>
      </c>
      <c r="H87" s="4" t="n">
        <v>52.6973276356728</v>
      </c>
      <c r="I87" s="4" t="n">
        <v>43.4014119032644</v>
      </c>
      <c r="J87" s="4" t="n">
        <v>53.2746897628149</v>
      </c>
      <c r="K87" s="4" t="n">
        <v>20.0646578346861</v>
      </c>
      <c r="L87" s="4" t="n">
        <v>24.044099072979</v>
      </c>
    </row>
    <row r="88" customFormat="false" ht="13.5" hidden="false" customHeight="false" outlineLevel="0" collapsed="false">
      <c r="A88" s="4" t="s">
        <v>2312</v>
      </c>
      <c r="B88" s="4" t="s">
        <v>154</v>
      </c>
      <c r="C88" s="4" t="s">
        <v>158</v>
      </c>
      <c r="D88" s="15" t="s">
        <v>29</v>
      </c>
      <c r="E88" s="4" t="s">
        <v>156</v>
      </c>
      <c r="F88" s="4" t="n">
        <v>84.3692757464985</v>
      </c>
      <c r="G88" s="4" t="n">
        <v>75.7049303853826</v>
      </c>
      <c r="H88" s="4" t="n">
        <v>32.0439944105678</v>
      </c>
      <c r="I88" s="4" t="n">
        <v>11.9290370943743</v>
      </c>
      <c r="J88" s="4" t="n">
        <v>8.80469603128905</v>
      </c>
      <c r="K88" s="4" t="n">
        <v>6.62919178763408</v>
      </c>
      <c r="L88" s="4" t="n">
        <v>19.3382902058663</v>
      </c>
    </row>
    <row r="89" customFormat="false" ht="13.5" hidden="false" customHeight="false" outlineLevel="0" collapsed="false">
      <c r="A89" s="4" t="s">
        <v>2313</v>
      </c>
      <c r="B89" s="4" t="s">
        <v>52</v>
      </c>
      <c r="C89" s="4" t="s">
        <v>2314</v>
      </c>
      <c r="D89" s="15" t="s">
        <v>29</v>
      </c>
      <c r="E89" s="4" t="s">
        <v>65</v>
      </c>
      <c r="F89" s="4" t="n">
        <v>540.628599424966</v>
      </c>
      <c r="G89" s="4" t="n">
        <v>621.530879593451</v>
      </c>
      <c r="H89" s="4" t="n">
        <v>190.025942141261</v>
      </c>
      <c r="I89" s="4" t="n">
        <v>125.870189965391</v>
      </c>
      <c r="J89" s="4" t="n">
        <v>21.3359777584825</v>
      </c>
      <c r="K89" s="4" t="n">
        <v>26.7232404292159</v>
      </c>
      <c r="L89" s="4" t="n">
        <v>29.2215651393342</v>
      </c>
    </row>
    <row r="90" customFormat="false" ht="13.5" hidden="false" customHeight="false" outlineLevel="0" collapsed="false">
      <c r="A90" s="4" t="s">
        <v>2315</v>
      </c>
      <c r="B90" s="4" t="s">
        <v>323</v>
      </c>
      <c r="C90" s="4" t="e">
        <f aca="false">NA()</f>
        <v>#N/A</v>
      </c>
      <c r="D90" s="15" t="e">
        <f aca="false">NA()</f>
        <v>#N/A</v>
      </c>
      <c r="E90" s="4" t="e">
        <f aca="false">NA()</f>
        <v>#N/A</v>
      </c>
      <c r="F90" s="4" t="n">
        <v>141.8686321648</v>
      </c>
      <c r="G90" s="4" t="n">
        <v>129.108142947314</v>
      </c>
      <c r="H90" s="4" t="n">
        <v>116.904138258677</v>
      </c>
      <c r="I90" s="4" t="n">
        <v>17.1585926778254</v>
      </c>
      <c r="J90" s="4" t="n">
        <v>40.707149825371</v>
      </c>
      <c r="K90" s="4" t="n">
        <v>28.6233073136348</v>
      </c>
      <c r="L90" s="4" t="n">
        <v>55.0804021617509</v>
      </c>
    </row>
    <row r="91" customFormat="false" ht="13.5" hidden="false" customHeight="false" outlineLevel="0" collapsed="false">
      <c r="A91" s="4" t="s">
        <v>2316</v>
      </c>
      <c r="B91" s="4" t="s">
        <v>549</v>
      </c>
      <c r="C91" s="4" t="s">
        <v>2278</v>
      </c>
      <c r="D91" s="15" t="s">
        <v>2279</v>
      </c>
      <c r="E91" s="4" t="s">
        <v>2280</v>
      </c>
      <c r="F91" s="4" t="n">
        <v>100.863931749586</v>
      </c>
      <c r="G91" s="4" t="n">
        <v>84.9805779540789</v>
      </c>
      <c r="H91" s="4" t="n">
        <v>86.8404036851237</v>
      </c>
      <c r="I91" s="4" t="n">
        <v>37.5924566718561</v>
      </c>
      <c r="J91" s="4" t="n">
        <v>8.91182341622761</v>
      </c>
      <c r="K91" s="4" t="n">
        <v>16.2733430510676</v>
      </c>
      <c r="L91" s="4" t="n">
        <v>24.9789919253486</v>
      </c>
    </row>
    <row r="92" customFormat="false" ht="13.5" hidden="false" customHeight="false" outlineLevel="0" collapsed="false">
      <c r="A92" s="4" t="s">
        <v>2317</v>
      </c>
      <c r="B92" s="4" t="s">
        <v>14</v>
      </c>
      <c r="C92" s="4" t="s">
        <v>1805</v>
      </c>
      <c r="D92" s="15" t="s">
        <v>1806</v>
      </c>
      <c r="E92" s="4" t="s">
        <v>1807</v>
      </c>
      <c r="F92" s="4" t="n">
        <v>89.2866653326002</v>
      </c>
      <c r="G92" s="4" t="n">
        <v>78.5924091037016</v>
      </c>
      <c r="H92" s="4" t="n">
        <v>72.6745388344551</v>
      </c>
      <c r="I92" s="4" t="n">
        <v>24.4996903506581</v>
      </c>
      <c r="J92" s="4" t="n">
        <v>4.29979066126191</v>
      </c>
      <c r="K92" s="4" t="n">
        <v>5.72346537672401</v>
      </c>
      <c r="L92" s="4" t="n">
        <v>13.2334247420874</v>
      </c>
    </row>
    <row r="93" customFormat="false" ht="13.5" hidden="false" customHeight="false" outlineLevel="0" collapsed="false">
      <c r="A93" s="4" t="s">
        <v>2318</v>
      </c>
      <c r="B93" s="4" t="s">
        <v>25</v>
      </c>
      <c r="C93" s="4" t="e">
        <f aca="false">NA()</f>
        <v>#N/A</v>
      </c>
      <c r="D93" s="15" t="e">
        <f aca="false">NA()</f>
        <v>#N/A</v>
      </c>
      <c r="E93" s="4" t="e">
        <f aca="false">NA()</f>
        <v>#N/A</v>
      </c>
      <c r="F93" s="4" t="n">
        <v>192.439308450748</v>
      </c>
      <c r="G93" s="4" t="n">
        <v>147.496935119965</v>
      </c>
      <c r="H93" s="4" t="n">
        <v>166.75267330551</v>
      </c>
      <c r="I93" s="4" t="n">
        <v>46.5299665323898</v>
      </c>
      <c r="J93" s="4" t="n">
        <v>66.8090559358491</v>
      </c>
      <c r="K93" s="4" t="n">
        <v>40.9834725424837</v>
      </c>
      <c r="L93" s="4" t="n">
        <v>83.2930544254677</v>
      </c>
    </row>
    <row r="94" customFormat="false" ht="13.5" hidden="false" customHeight="false" outlineLevel="0" collapsed="false">
      <c r="A94" s="4" t="s">
        <v>2319</v>
      </c>
      <c r="B94" s="4" t="s">
        <v>88</v>
      </c>
      <c r="C94" s="4" t="s">
        <v>1464</v>
      </c>
      <c r="D94" s="15" t="s">
        <v>1465</v>
      </c>
      <c r="E94" s="4" t="s">
        <v>1466</v>
      </c>
      <c r="F94" s="4" t="n">
        <v>687.642682319088</v>
      </c>
      <c r="G94" s="4" t="n">
        <v>425.25296505894</v>
      </c>
      <c r="H94" s="4" t="n">
        <v>545.694306260307</v>
      </c>
      <c r="I94" s="4" t="n">
        <v>238.693413661726</v>
      </c>
      <c r="J94" s="4" t="n">
        <v>178.411441688699</v>
      </c>
      <c r="K94" s="4" t="n">
        <v>80.6058185730369</v>
      </c>
      <c r="L94" s="4" t="n">
        <v>115.743873848786</v>
      </c>
    </row>
    <row r="95" customFormat="false" ht="13.5" hidden="false" customHeight="false" outlineLevel="0" collapsed="false">
      <c r="A95" s="4" t="s">
        <v>2320</v>
      </c>
      <c r="B95" s="4" t="s">
        <v>323</v>
      </c>
      <c r="C95" s="4" t="s">
        <v>324</v>
      </c>
      <c r="D95" s="15" t="s">
        <v>325</v>
      </c>
      <c r="E95" s="4" t="s">
        <v>326</v>
      </c>
      <c r="F95" s="4" t="n">
        <v>50.3854843629752</v>
      </c>
      <c r="G95" s="4" t="n">
        <v>49.7407543751005</v>
      </c>
      <c r="H95" s="4" t="n">
        <v>37.4324685079941</v>
      </c>
      <c r="I95" s="4" t="n">
        <v>24.9373811378122</v>
      </c>
      <c r="J95" s="4" t="n">
        <v>25.5352482353842</v>
      </c>
      <c r="K95" s="4" t="n">
        <v>8.63282301490157</v>
      </c>
      <c r="L95" s="4" t="n">
        <v>22.6293763932988</v>
      </c>
    </row>
    <row r="96" customFormat="false" ht="13.5" hidden="false" customHeight="false" outlineLevel="0" collapsed="false">
      <c r="A96" s="4" t="s">
        <v>2321</v>
      </c>
      <c r="B96" s="4" t="s">
        <v>98</v>
      </c>
      <c r="C96" s="4" t="s">
        <v>804</v>
      </c>
      <c r="D96" s="15" t="s">
        <v>805</v>
      </c>
      <c r="E96" s="4" t="s">
        <v>806</v>
      </c>
      <c r="F96" s="4" t="n">
        <v>155.745830814238</v>
      </c>
      <c r="G96" s="4" t="n">
        <v>107.497104571337</v>
      </c>
      <c r="H96" s="4" t="n">
        <v>62.0061038204386</v>
      </c>
      <c r="I96" s="4" t="n">
        <v>29.3376384695978</v>
      </c>
      <c r="J96" s="4" t="n">
        <v>22.7022000391096</v>
      </c>
      <c r="K96" s="4" t="n">
        <v>21.9765898993108</v>
      </c>
      <c r="L96" s="4" t="n">
        <v>68.2438657215448</v>
      </c>
    </row>
    <row r="97" customFormat="false" ht="13.5" hidden="false" customHeight="false" outlineLevel="0" collapsed="false">
      <c r="A97" s="4" t="s">
        <v>2322</v>
      </c>
      <c r="B97" s="4" t="s">
        <v>323</v>
      </c>
      <c r="C97" s="4" t="s">
        <v>324</v>
      </c>
      <c r="D97" s="15" t="s">
        <v>325</v>
      </c>
      <c r="E97" s="4" t="s">
        <v>326</v>
      </c>
      <c r="F97" s="4" t="n">
        <v>44.3532835078405</v>
      </c>
      <c r="G97" s="4" t="n">
        <v>63.6222837778284</v>
      </c>
      <c r="H97" s="4" t="n">
        <v>37.6271096000611</v>
      </c>
      <c r="I97" s="4" t="n">
        <v>20.5550449873376</v>
      </c>
      <c r="J97" s="4" t="n">
        <v>23.2125378291377</v>
      </c>
      <c r="K97" s="4" t="n">
        <v>16.141920676441</v>
      </c>
      <c r="L97" s="4" t="n">
        <v>29.2121085531269</v>
      </c>
    </row>
    <row r="98" customFormat="false" ht="13.5" hidden="false" customHeight="false" outlineLevel="0" collapsed="false">
      <c r="A98" s="4" t="s">
        <v>2323</v>
      </c>
      <c r="B98" s="4" t="s">
        <v>103</v>
      </c>
      <c r="C98" s="4" t="s">
        <v>2189</v>
      </c>
      <c r="D98" s="15" t="s">
        <v>2190</v>
      </c>
      <c r="E98" s="4" t="s">
        <v>2191</v>
      </c>
      <c r="F98" s="4" t="n">
        <v>1281.19255323099</v>
      </c>
      <c r="G98" s="4" t="n">
        <v>1169.77340908495</v>
      </c>
      <c r="H98" s="4" t="n">
        <v>961.623416932489</v>
      </c>
      <c r="I98" s="4" t="n">
        <v>241.322117398125</v>
      </c>
      <c r="J98" s="4" t="n">
        <v>867.613316509983</v>
      </c>
      <c r="K98" s="4" t="n">
        <v>231.510740883456</v>
      </c>
      <c r="L98" s="4" t="n">
        <v>492.915923678976</v>
      </c>
    </row>
    <row r="99" customFormat="false" ht="13.5" hidden="false" customHeight="false" outlineLevel="0" collapsed="false">
      <c r="A99" s="4" t="s">
        <v>2324</v>
      </c>
      <c r="B99" s="4" t="s">
        <v>1337</v>
      </c>
      <c r="C99" s="4" t="s">
        <v>2325</v>
      </c>
      <c r="D99" s="15" t="s">
        <v>2326</v>
      </c>
      <c r="E99" s="4" t="s">
        <v>2327</v>
      </c>
      <c r="F99" s="4" t="n">
        <v>84.4296085199285</v>
      </c>
      <c r="G99" s="4" t="n">
        <v>50.1310797983697</v>
      </c>
      <c r="H99" s="4" t="n">
        <v>68.0167186523444</v>
      </c>
      <c r="I99" s="4" t="n">
        <v>36.8881680378846</v>
      </c>
      <c r="J99" s="4" t="n">
        <v>13.3527121759241</v>
      </c>
      <c r="K99" s="4" t="n">
        <v>17.1799918774639</v>
      </c>
      <c r="L99" s="4" t="n">
        <v>19.3404832410794</v>
      </c>
    </row>
    <row r="100" customFormat="false" ht="13.5" hidden="false" customHeight="false" outlineLevel="0" collapsed="false">
      <c r="A100" s="4" t="s">
        <v>2328</v>
      </c>
      <c r="B100" s="4" t="s">
        <v>517</v>
      </c>
      <c r="C100" s="4" t="s">
        <v>2009</v>
      </c>
      <c r="D100" s="15" t="s">
        <v>29</v>
      </c>
      <c r="E100" s="4" t="s">
        <v>2010</v>
      </c>
      <c r="F100" s="4" t="n">
        <v>36.1614534065844</v>
      </c>
      <c r="G100" s="4" t="n">
        <v>29.3735655580244</v>
      </c>
      <c r="H100" s="4" t="n">
        <v>28.4837471105778</v>
      </c>
      <c r="I100" s="4" t="n">
        <v>18.9886623792613</v>
      </c>
      <c r="J100" s="4" t="n">
        <v>18.5156760279291</v>
      </c>
      <c r="K100" s="4" t="n">
        <v>8.63282301490157</v>
      </c>
      <c r="L100" s="4" t="n">
        <v>17.931662924461</v>
      </c>
    </row>
    <row r="101" customFormat="false" ht="13.5" hidden="false" customHeight="false" outlineLevel="0" collapsed="false">
      <c r="A101" s="4" t="s">
        <v>2329</v>
      </c>
      <c r="B101" s="4" t="s">
        <v>426</v>
      </c>
      <c r="C101" s="4" t="s">
        <v>2330</v>
      </c>
      <c r="D101" s="15" t="s">
        <v>2331</v>
      </c>
      <c r="E101" s="4" t="s">
        <v>2332</v>
      </c>
      <c r="F101" s="4" t="n">
        <v>485.871894286632</v>
      </c>
      <c r="G101" s="4" t="n">
        <v>340.293269639457</v>
      </c>
      <c r="H101" s="4" t="n">
        <v>320.09591550072</v>
      </c>
      <c r="I101" s="4" t="n">
        <v>144.939135169163</v>
      </c>
      <c r="J101" s="4" t="n">
        <v>160.399966642919</v>
      </c>
      <c r="K101" s="4" t="n">
        <v>109.323639887189</v>
      </c>
      <c r="L101" s="4" t="n">
        <v>156.197455299282</v>
      </c>
    </row>
    <row r="102" customFormat="false" ht="13.5" hidden="false" customHeight="false" outlineLevel="0" collapsed="false">
      <c r="A102" s="4" t="s">
        <v>2333</v>
      </c>
      <c r="B102" s="4" t="s">
        <v>98</v>
      </c>
      <c r="C102" s="4" t="s">
        <v>1280</v>
      </c>
      <c r="D102" s="15" t="s">
        <v>1281</v>
      </c>
      <c r="E102" s="4" t="s">
        <v>1282</v>
      </c>
      <c r="F102" s="4" t="n">
        <v>161.078095198054</v>
      </c>
      <c r="G102" s="4" t="n">
        <v>165.141185136762</v>
      </c>
      <c r="H102" s="4" t="n">
        <v>161.498258238955</v>
      </c>
      <c r="I102" s="4" t="n">
        <v>124.369338624372</v>
      </c>
      <c r="J102" s="4" t="n">
        <v>71.3227959510003</v>
      </c>
      <c r="K102" s="4" t="n">
        <v>107.328635617164</v>
      </c>
      <c r="L102" s="4" t="n">
        <v>130.788610469168</v>
      </c>
    </row>
    <row r="103" customFormat="false" ht="13.5" hidden="false" customHeight="false" outlineLevel="0" collapsed="false">
      <c r="A103" s="4" t="s">
        <v>2334</v>
      </c>
      <c r="B103" s="4" t="s">
        <v>27</v>
      </c>
      <c r="C103" s="4" t="s">
        <v>47</v>
      </c>
      <c r="D103" s="15" t="s">
        <v>29</v>
      </c>
      <c r="E103" s="4" t="s">
        <v>48</v>
      </c>
      <c r="F103" s="4" t="n">
        <v>417.676331150152</v>
      </c>
      <c r="G103" s="4" t="n">
        <v>599.888459768941</v>
      </c>
      <c r="H103" s="4" t="n">
        <v>274.075229618583</v>
      </c>
      <c r="I103" s="4" t="n">
        <v>161.626694604655</v>
      </c>
      <c r="J103" s="4" t="n">
        <v>50.8354229130317</v>
      </c>
      <c r="K103" s="4" t="n">
        <v>47.6542198629718</v>
      </c>
      <c r="L103" s="4" t="n">
        <v>21.6900642071408</v>
      </c>
    </row>
    <row r="104" customFormat="false" ht="13.5" hidden="false" customHeight="false" outlineLevel="0" collapsed="false">
      <c r="A104" s="4" t="s">
        <v>2335</v>
      </c>
      <c r="B104" s="4" t="s">
        <v>79</v>
      </c>
      <c r="C104" s="4" t="s">
        <v>1669</v>
      </c>
      <c r="D104" s="15" t="s">
        <v>1670</v>
      </c>
      <c r="E104" s="4" t="s">
        <v>85</v>
      </c>
      <c r="F104" s="4" t="n">
        <v>552.487556688495</v>
      </c>
      <c r="G104" s="4" t="n">
        <v>569.092273964264</v>
      </c>
      <c r="H104" s="4" t="n">
        <v>421.874128369993</v>
      </c>
      <c r="I104" s="4" t="n">
        <v>82.95801171024</v>
      </c>
      <c r="J104" s="4" t="n">
        <v>135.247922412014</v>
      </c>
      <c r="K104" s="4" t="n">
        <v>71.2900502017571</v>
      </c>
      <c r="L104" s="4" t="n">
        <v>155.240921077421</v>
      </c>
    </row>
    <row r="105" customFormat="false" ht="13.5" hidden="false" customHeight="false" outlineLevel="0" collapsed="false">
      <c r="A105" s="4" t="s">
        <v>2336</v>
      </c>
      <c r="B105" s="4" t="s">
        <v>136</v>
      </c>
      <c r="C105" s="4" t="s">
        <v>1018</v>
      </c>
      <c r="D105" s="15" t="s">
        <v>1019</v>
      </c>
      <c r="E105" s="4" t="s">
        <v>1020</v>
      </c>
      <c r="F105" s="4" t="n">
        <v>57.0748313338297</v>
      </c>
      <c r="G105" s="4" t="n">
        <v>55.2991943710906</v>
      </c>
      <c r="H105" s="4" t="n">
        <v>36.806362118439</v>
      </c>
      <c r="I105" s="4" t="n">
        <v>8.35593339853246</v>
      </c>
      <c r="J105" s="4" t="n">
        <v>10.2702759277677</v>
      </c>
      <c r="K105" s="4" t="n">
        <v>30.5345304150065</v>
      </c>
      <c r="L105" s="4" t="n">
        <v>14.6343513155046</v>
      </c>
    </row>
    <row r="106" customFormat="false" ht="13.5" hidden="false" customHeight="false" outlineLevel="0" collapsed="false">
      <c r="A106" s="4" t="s">
        <v>2337</v>
      </c>
      <c r="B106" s="4" t="s">
        <v>323</v>
      </c>
      <c r="C106" s="4" t="e">
        <f aca="false">NA()</f>
        <v>#N/A</v>
      </c>
      <c r="D106" s="15" t="e">
        <f aca="false">NA()</f>
        <v>#N/A</v>
      </c>
      <c r="E106" s="4" t="e">
        <f aca="false">NA()</f>
        <v>#N/A</v>
      </c>
      <c r="F106" s="4" t="n">
        <v>128.09821925698</v>
      </c>
      <c r="G106" s="4" t="n">
        <v>120.57746544766</v>
      </c>
      <c r="H106" s="4" t="n">
        <v>27.5016013999959</v>
      </c>
      <c r="I106" s="4" t="n">
        <v>10.2208990749933</v>
      </c>
      <c r="J106" s="4" t="n">
        <v>8.41712733250282</v>
      </c>
      <c r="K106" s="4" t="n">
        <v>9.47545779181812</v>
      </c>
      <c r="L106" s="4" t="n">
        <v>4.2909446339968</v>
      </c>
    </row>
    <row r="107" customFormat="false" ht="13.5" hidden="false" customHeight="false" outlineLevel="0" collapsed="false">
      <c r="A107" s="4" t="s">
        <v>2338</v>
      </c>
      <c r="B107" s="4" t="s">
        <v>690</v>
      </c>
      <c r="C107" s="4" t="s">
        <v>2339</v>
      </c>
      <c r="D107" s="15" t="s">
        <v>2340</v>
      </c>
      <c r="E107" s="4" t="s">
        <v>1482</v>
      </c>
      <c r="F107" s="4" t="n">
        <v>87.8544565669317</v>
      </c>
      <c r="G107" s="4" t="n">
        <v>50.8441682022363</v>
      </c>
      <c r="H107" s="4" t="n">
        <v>26.1600448114533</v>
      </c>
      <c r="I107" s="4" t="n">
        <v>4.46036016702355</v>
      </c>
      <c r="J107" s="4" t="n">
        <v>6.28140741298301</v>
      </c>
      <c r="K107" s="4" t="n">
        <v>7.64717194493726</v>
      </c>
      <c r="L107" s="4" t="n">
        <v>4.28974070108242</v>
      </c>
    </row>
    <row r="108" customFormat="false" ht="13.5" hidden="false" customHeight="false" outlineLevel="0" collapsed="false">
      <c r="A108" s="4" t="s">
        <v>2341</v>
      </c>
      <c r="B108" s="4" t="s">
        <v>685</v>
      </c>
      <c r="C108" s="4" t="s">
        <v>2342</v>
      </c>
      <c r="D108" s="15" t="s">
        <v>29</v>
      </c>
      <c r="E108" s="4" t="s">
        <v>1462</v>
      </c>
      <c r="F108" s="4" t="n">
        <v>506.356774832764</v>
      </c>
      <c r="G108" s="4" t="n">
        <v>539.490280692941</v>
      </c>
      <c r="H108" s="4" t="n">
        <v>349.23491516909</v>
      </c>
      <c r="I108" s="4" t="n">
        <v>310.423922598222</v>
      </c>
      <c r="J108" s="4" t="n">
        <v>244.624395485352</v>
      </c>
      <c r="K108" s="4" t="n">
        <v>169.571841971606</v>
      </c>
      <c r="L108" s="4" t="n">
        <v>162.30086154563</v>
      </c>
    </row>
    <row r="109" customFormat="false" ht="13.5" hidden="false" customHeight="false" outlineLevel="0" collapsed="false">
      <c r="A109" s="4" t="s">
        <v>2343</v>
      </c>
      <c r="B109" s="4" t="s">
        <v>154</v>
      </c>
      <c r="C109" s="4" t="s">
        <v>2344</v>
      </c>
      <c r="D109" s="15" t="s">
        <v>2345</v>
      </c>
      <c r="E109" s="4" t="s">
        <v>992</v>
      </c>
      <c r="F109" s="4" t="n">
        <v>208.974313789162</v>
      </c>
      <c r="G109" s="4" t="n">
        <v>193.751769392649</v>
      </c>
      <c r="H109" s="4" t="n">
        <v>123.786606472744</v>
      </c>
      <c r="I109" s="4" t="n">
        <v>103.332705157372</v>
      </c>
      <c r="J109" s="4" t="n">
        <v>73.0430080994555</v>
      </c>
      <c r="K109" s="4" t="n">
        <v>78.7044008592039</v>
      </c>
      <c r="L109" s="4" t="n">
        <v>84.7155498667411</v>
      </c>
    </row>
    <row r="110" customFormat="false" ht="13.5" hidden="false" customHeight="false" outlineLevel="0" collapsed="false">
      <c r="A110" s="4" t="s">
        <v>2346</v>
      </c>
      <c r="B110" s="4" t="s">
        <v>50</v>
      </c>
      <c r="C110" s="4" t="s">
        <v>2347</v>
      </c>
      <c r="D110" s="15" t="s">
        <v>29</v>
      </c>
      <c r="E110" s="4" t="s">
        <v>2348</v>
      </c>
      <c r="F110" s="4" t="n">
        <v>45.2683362596873</v>
      </c>
      <c r="G110" s="4" t="n">
        <v>37.5107290044109</v>
      </c>
      <c r="H110" s="4" t="n">
        <v>28.0706710236653</v>
      </c>
      <c r="I110" s="4" t="n">
        <v>17.2378687097625</v>
      </c>
      <c r="J110" s="4" t="n">
        <v>17.2279399202836</v>
      </c>
      <c r="K110" s="4" t="n">
        <v>6.7270550034056</v>
      </c>
      <c r="L110" s="4" t="n">
        <v>15.1040172653523</v>
      </c>
    </row>
    <row r="111" customFormat="false" ht="13.5" hidden="false" customHeight="false" outlineLevel="0" collapsed="false">
      <c r="A111" s="4" t="s">
        <v>2349</v>
      </c>
      <c r="B111" s="4" t="s">
        <v>50</v>
      </c>
      <c r="C111" s="4" t="s">
        <v>882</v>
      </c>
      <c r="D111" s="15" t="s">
        <v>883</v>
      </c>
      <c r="E111" s="4" t="s">
        <v>884</v>
      </c>
      <c r="F111" s="4" t="n">
        <v>214.724339201496</v>
      </c>
      <c r="G111" s="4" t="n">
        <v>177.352751362733</v>
      </c>
      <c r="H111" s="4" t="n">
        <v>194.519655950193</v>
      </c>
      <c r="I111" s="4" t="n">
        <v>95.8698309458934</v>
      </c>
      <c r="J111" s="4" t="n">
        <v>40.9319389539252</v>
      </c>
      <c r="K111" s="4" t="n">
        <v>32.4373017379154</v>
      </c>
      <c r="L111" s="4" t="n">
        <v>33.4451210156072</v>
      </c>
    </row>
    <row r="112" customFormat="false" ht="13.5" hidden="false" customHeight="false" outlineLevel="0" collapsed="false">
      <c r="A112" s="4" t="s">
        <v>2350</v>
      </c>
      <c r="B112" s="4" t="s">
        <v>27</v>
      </c>
      <c r="C112" s="4" t="s">
        <v>573</v>
      </c>
      <c r="D112" s="15" t="s">
        <v>29</v>
      </c>
      <c r="E112" s="4" t="s">
        <v>30</v>
      </c>
      <c r="F112" s="4" t="n">
        <v>108.58221542731</v>
      </c>
      <c r="G112" s="4" t="n">
        <v>91.0464261325989</v>
      </c>
      <c r="H112" s="4" t="n">
        <v>76.4780904123631</v>
      </c>
      <c r="I112" s="4" t="n">
        <v>56.1115850257504</v>
      </c>
      <c r="J112" s="4" t="n">
        <v>27.5489066038774</v>
      </c>
      <c r="K112" s="4" t="n">
        <v>18.103372102249</v>
      </c>
      <c r="L112" s="4" t="n">
        <v>30.6234700595442</v>
      </c>
    </row>
    <row r="113" customFormat="false" ht="13.5" hidden="false" customHeight="false" outlineLevel="0" collapsed="false">
      <c r="A113" s="4" t="s">
        <v>2351</v>
      </c>
      <c r="B113" s="4" t="s">
        <v>79</v>
      </c>
      <c r="C113" s="4" t="s">
        <v>80</v>
      </c>
      <c r="D113" s="15" t="s">
        <v>81</v>
      </c>
      <c r="E113" s="4" t="s">
        <v>82</v>
      </c>
      <c r="F113" s="4" t="n">
        <v>66.7831734266884</v>
      </c>
      <c r="G113" s="4" t="n">
        <v>74.6807923827665</v>
      </c>
      <c r="H113" s="4" t="n">
        <v>52.0638625625999</v>
      </c>
      <c r="I113" s="4" t="n">
        <v>11.1875976986847</v>
      </c>
      <c r="J113" s="4" t="n">
        <v>32.4974783966221</v>
      </c>
      <c r="K113" s="4" t="n">
        <v>21.0274917489875</v>
      </c>
      <c r="L113" s="4" t="n">
        <v>37.2059156535132</v>
      </c>
    </row>
    <row r="114" customFormat="false" ht="13.5" hidden="false" customHeight="false" outlineLevel="0" collapsed="false">
      <c r="A114" s="4" t="s">
        <v>2352</v>
      </c>
      <c r="B114" s="4" t="s">
        <v>136</v>
      </c>
      <c r="C114" s="4" t="s">
        <v>1018</v>
      </c>
      <c r="D114" s="15" t="s">
        <v>1019</v>
      </c>
      <c r="E114" s="4" t="s">
        <v>1020</v>
      </c>
      <c r="F114" s="4" t="n">
        <v>69.888822117435</v>
      </c>
      <c r="G114" s="4" t="n">
        <v>69.3005016620442</v>
      </c>
      <c r="H114" s="4" t="n">
        <v>78.243152790939</v>
      </c>
      <c r="I114" s="4" t="n">
        <v>11.23866609217</v>
      </c>
      <c r="J114" s="4" t="n">
        <v>19.5085057413927</v>
      </c>
      <c r="K114" s="4" t="n">
        <v>33.3513224631889</v>
      </c>
      <c r="L114" s="4" t="n">
        <v>23.5802891315103</v>
      </c>
    </row>
    <row r="115" customFormat="false" ht="13.5" hidden="false" customHeight="false" outlineLevel="0" collapsed="false">
      <c r="A115" s="4" t="s">
        <v>2353</v>
      </c>
      <c r="B115" s="4" t="s">
        <v>154</v>
      </c>
      <c r="C115" s="4" t="s">
        <v>2344</v>
      </c>
      <c r="D115" s="15" t="s">
        <v>2345</v>
      </c>
      <c r="E115" s="4" t="s">
        <v>992</v>
      </c>
      <c r="F115" s="4" t="n">
        <v>226.988173114865</v>
      </c>
      <c r="G115" s="4" t="n">
        <v>189.508837286929</v>
      </c>
      <c r="H115" s="4" t="n">
        <v>134.924965539784</v>
      </c>
      <c r="I115" s="4" t="n">
        <v>106.739048019664</v>
      </c>
      <c r="J115" s="4" t="n">
        <v>108.900514022573</v>
      </c>
      <c r="K115" s="4" t="n">
        <v>111.129062356512</v>
      </c>
      <c r="L115" s="4" t="n">
        <v>107.276204667363</v>
      </c>
    </row>
    <row r="116" customFormat="false" ht="13.5" hidden="false" customHeight="false" outlineLevel="0" collapsed="false">
      <c r="A116" s="4" t="s">
        <v>2354</v>
      </c>
      <c r="B116" s="4" t="s">
        <v>323</v>
      </c>
      <c r="C116" s="4" t="s">
        <v>324</v>
      </c>
      <c r="D116" s="15" t="s">
        <v>325</v>
      </c>
      <c r="E116" s="4" t="s">
        <v>326</v>
      </c>
      <c r="F116" s="4" t="n">
        <v>159.370958007543</v>
      </c>
      <c r="G116" s="4" t="n">
        <v>136.61637782998</v>
      </c>
      <c r="H116" s="4" t="n">
        <v>112.063607250696</v>
      </c>
      <c r="I116" s="4" t="n">
        <v>122.189008225702</v>
      </c>
      <c r="J116" s="4" t="n">
        <v>67.1644607208985</v>
      </c>
      <c r="K116" s="4" t="n">
        <v>47.5179845969145</v>
      </c>
      <c r="L116" s="4" t="n">
        <v>76.7305654313757</v>
      </c>
    </row>
    <row r="117" customFormat="false" ht="13.5" hidden="false" customHeight="false" outlineLevel="0" collapsed="false">
      <c r="A117" s="4" t="s">
        <v>2355</v>
      </c>
      <c r="B117" s="4" t="s">
        <v>154</v>
      </c>
      <c r="C117" s="4" t="s">
        <v>2344</v>
      </c>
      <c r="D117" s="15" t="s">
        <v>2345</v>
      </c>
      <c r="E117" s="4" t="s">
        <v>992</v>
      </c>
      <c r="F117" s="4" t="n">
        <v>315.207396408668</v>
      </c>
      <c r="G117" s="4" t="n">
        <v>282.610520326213</v>
      </c>
      <c r="H117" s="4" t="n">
        <v>175.184056293223</v>
      </c>
      <c r="I117" s="4" t="n">
        <v>156.077143280823</v>
      </c>
      <c r="J117" s="4" t="n">
        <v>105.660562912414</v>
      </c>
      <c r="K117" s="4" t="n">
        <v>141.739575158494</v>
      </c>
      <c r="L117" s="4" t="n">
        <v>86.114719348305</v>
      </c>
    </row>
    <row r="118" customFormat="false" ht="13.5" hidden="false" customHeight="false" outlineLevel="0" collapsed="false">
      <c r="A118" s="4" t="s">
        <v>2356</v>
      </c>
      <c r="B118" s="4" t="s">
        <v>98</v>
      </c>
      <c r="C118" s="4" t="s">
        <v>804</v>
      </c>
      <c r="D118" s="15" t="s">
        <v>805</v>
      </c>
      <c r="E118" s="4" t="s">
        <v>806</v>
      </c>
      <c r="F118" s="4" t="n">
        <v>137.246906673771</v>
      </c>
      <c r="G118" s="4" t="n">
        <v>136.045519675372</v>
      </c>
      <c r="H118" s="4" t="n">
        <v>97.9802770429278</v>
      </c>
      <c r="I118" s="4" t="n">
        <v>44.9034632400879</v>
      </c>
      <c r="J118" s="4" t="n">
        <v>46.5754318385057</v>
      </c>
      <c r="K118" s="4" t="n">
        <v>17.1295350136422</v>
      </c>
      <c r="L118" s="4" t="n">
        <v>91.7576480317543</v>
      </c>
    </row>
    <row r="119" customFormat="false" ht="13.5" hidden="false" customHeight="false" outlineLevel="0" collapsed="false">
      <c r="A119" s="4" t="s">
        <v>2357</v>
      </c>
      <c r="B119" s="4" t="s">
        <v>160</v>
      </c>
      <c r="C119" s="4" t="s">
        <v>2274</v>
      </c>
      <c r="D119" s="15" t="s">
        <v>2275</v>
      </c>
      <c r="E119" s="4" t="s">
        <v>2276</v>
      </c>
      <c r="F119" s="4" t="n">
        <v>260.831260881572</v>
      </c>
      <c r="G119" s="4" t="n">
        <v>366.466812647115</v>
      </c>
      <c r="H119" s="4" t="n">
        <v>219.454150381691</v>
      </c>
      <c r="I119" s="4" t="n">
        <v>91.4396523408336</v>
      </c>
      <c r="J119" s="4" t="n">
        <v>140.921507756283</v>
      </c>
      <c r="K119" s="4" t="n">
        <v>45.5774887092029</v>
      </c>
      <c r="L119" s="4" t="n">
        <v>91.7573049675841</v>
      </c>
    </row>
    <row r="120" customFormat="false" ht="13.5" hidden="false" customHeight="false" outlineLevel="0" collapsed="false">
      <c r="A120" s="4" t="s">
        <v>2358</v>
      </c>
      <c r="B120" s="4" t="s">
        <v>323</v>
      </c>
      <c r="C120" s="4" t="s">
        <v>324</v>
      </c>
      <c r="D120" s="15" t="s">
        <v>325</v>
      </c>
      <c r="E120" s="4" t="s">
        <v>326</v>
      </c>
      <c r="F120" s="4" t="n">
        <v>51.0418830673927</v>
      </c>
      <c r="G120" s="4" t="n">
        <v>34.8285557100485</v>
      </c>
      <c r="H120" s="4" t="n">
        <v>22.2273111395868</v>
      </c>
      <c r="I120" s="4" t="n">
        <v>10.36624302172</v>
      </c>
      <c r="J120" s="4" t="n">
        <v>9.58314619708296</v>
      </c>
      <c r="K120" s="4" t="n">
        <v>6.76501556122727</v>
      </c>
      <c r="L120" s="4" t="n">
        <v>5.69908679764603</v>
      </c>
    </row>
    <row r="121" customFormat="false" ht="13.5" hidden="false" customHeight="false" outlineLevel="0" collapsed="false">
      <c r="A121" s="4" t="s">
        <v>2359</v>
      </c>
      <c r="B121" s="4" t="s">
        <v>323</v>
      </c>
      <c r="C121" s="4" t="s">
        <v>324</v>
      </c>
      <c r="D121" s="15" t="s">
        <v>325</v>
      </c>
      <c r="E121" s="4" t="s">
        <v>326</v>
      </c>
      <c r="F121" s="4" t="n">
        <v>35.6861588226486</v>
      </c>
      <c r="G121" s="4" t="n">
        <v>29.6979420802525</v>
      </c>
      <c r="H121" s="4" t="n">
        <v>32.1603046582166</v>
      </c>
      <c r="I121" s="4" t="n">
        <v>18.102157224123</v>
      </c>
      <c r="J121" s="4" t="n">
        <v>13.2299359038952</v>
      </c>
      <c r="K121" s="4" t="n">
        <v>13.3922896738686</v>
      </c>
      <c r="L121" s="4" t="n">
        <v>9.45993396306511</v>
      </c>
    </row>
    <row r="122" customFormat="false" ht="13.5" hidden="false" customHeight="false" outlineLevel="0" collapsed="false">
      <c r="A122" s="4" t="s">
        <v>2360</v>
      </c>
      <c r="B122" s="4" t="s">
        <v>323</v>
      </c>
      <c r="C122" s="4" t="s">
        <v>324</v>
      </c>
      <c r="D122" s="15" t="s">
        <v>325</v>
      </c>
      <c r="E122" s="4" t="s">
        <v>326</v>
      </c>
      <c r="F122" s="4" t="n">
        <v>305.244052355331</v>
      </c>
      <c r="G122" s="4" t="n">
        <v>233.787339093896</v>
      </c>
      <c r="H122" s="4" t="n">
        <v>199.965410979624</v>
      </c>
      <c r="I122" s="4" t="n">
        <v>163.94461188921</v>
      </c>
      <c r="J122" s="4" t="n">
        <v>90.627290466239</v>
      </c>
      <c r="K122" s="4" t="n">
        <v>90.3491302482918</v>
      </c>
      <c r="L122" s="4" t="n">
        <v>168.881683229573</v>
      </c>
    </row>
    <row r="123" customFormat="false" ht="13.5" hidden="false" customHeight="false" outlineLevel="0" collapsed="false">
      <c r="A123" s="4" t="s">
        <v>2361</v>
      </c>
      <c r="B123" s="4" t="s">
        <v>214</v>
      </c>
      <c r="C123" s="4" t="s">
        <v>2173</v>
      </c>
      <c r="D123" s="15" t="s">
        <v>2174</v>
      </c>
      <c r="E123" s="4" t="s">
        <v>217</v>
      </c>
      <c r="F123" s="4" t="n">
        <v>111.291532114029</v>
      </c>
      <c r="G123" s="4" t="n">
        <v>111.802932872394</v>
      </c>
      <c r="H123" s="4" t="n">
        <v>115.53382270133</v>
      </c>
      <c r="I123" s="4" t="n">
        <v>25.5960918296246</v>
      </c>
      <c r="J123" s="4" t="n">
        <v>8.41712733250282</v>
      </c>
      <c r="K123" s="4" t="n">
        <v>22.9292023273276</v>
      </c>
      <c r="L123" s="4" t="n">
        <v>8.98959416245019</v>
      </c>
    </row>
    <row r="124" customFormat="false" ht="13.5" hidden="false" customHeight="false" outlineLevel="0" collapsed="false">
      <c r="A124" s="4" t="s">
        <v>2362</v>
      </c>
      <c r="B124" s="4" t="s">
        <v>614</v>
      </c>
      <c r="C124" s="4" t="s">
        <v>2363</v>
      </c>
      <c r="D124" s="15" t="s">
        <v>2364</v>
      </c>
      <c r="E124" s="4" t="s">
        <v>617</v>
      </c>
      <c r="F124" s="4" t="n">
        <v>43.9994427095642</v>
      </c>
      <c r="G124" s="4" t="n">
        <v>48.8452838758849</v>
      </c>
      <c r="H124" s="4" t="n">
        <v>37.7347709941013</v>
      </c>
      <c r="I124" s="4" t="n">
        <v>15.336148112251</v>
      </c>
      <c r="J124" s="4" t="n">
        <v>11.5433794598188</v>
      </c>
      <c r="K124" s="4" t="n">
        <v>10.4792579915023</v>
      </c>
      <c r="L124" s="4" t="n">
        <v>8.05117203510835</v>
      </c>
    </row>
    <row r="125" customFormat="false" ht="13.5" hidden="false" customHeight="false" outlineLevel="0" collapsed="false">
      <c r="A125" s="4" t="s">
        <v>2365</v>
      </c>
      <c r="B125" s="4" t="s">
        <v>214</v>
      </c>
      <c r="C125" s="4" t="s">
        <v>2173</v>
      </c>
      <c r="D125" s="15" t="s">
        <v>2174</v>
      </c>
      <c r="E125" s="4" t="s">
        <v>217</v>
      </c>
      <c r="F125" s="4" t="n">
        <v>99.8108151324162</v>
      </c>
      <c r="G125" s="4" t="n">
        <v>120.204610814756</v>
      </c>
      <c r="H125" s="4" t="n">
        <v>86.6258819609507</v>
      </c>
      <c r="I125" s="4" t="n">
        <v>22.2998409366287</v>
      </c>
      <c r="J125" s="4" t="n">
        <v>7.34226545436585</v>
      </c>
      <c r="K125" s="4" t="n">
        <v>24.6340137730485</v>
      </c>
      <c r="L125" s="4" t="n">
        <v>13.2221794928397</v>
      </c>
    </row>
    <row r="126" customFormat="false" ht="13.5" hidden="false" customHeight="false" outlineLevel="0" collapsed="false">
      <c r="A126" s="4" t="s">
        <v>2366</v>
      </c>
      <c r="B126" s="4" t="s">
        <v>79</v>
      </c>
      <c r="C126" s="4" t="s">
        <v>84</v>
      </c>
      <c r="D126" s="15" t="s">
        <v>29</v>
      </c>
      <c r="E126" s="4" t="s">
        <v>85</v>
      </c>
      <c r="F126" s="4" t="n">
        <v>367.423476755762</v>
      </c>
      <c r="G126" s="4" t="n">
        <v>384.937830663666</v>
      </c>
      <c r="H126" s="4" t="n">
        <v>266.533799908746</v>
      </c>
      <c r="I126" s="4" t="n">
        <v>235.042807884928</v>
      </c>
      <c r="J126" s="4" t="n">
        <v>144.180007753217</v>
      </c>
      <c r="K126" s="4" t="n">
        <v>265.187389202564</v>
      </c>
      <c r="L126" s="4" t="n">
        <v>270.940168476572</v>
      </c>
    </row>
    <row r="127" customFormat="false" ht="13.5" hidden="false" customHeight="false" outlineLevel="0" collapsed="false">
      <c r="A127" s="4" t="s">
        <v>2367</v>
      </c>
      <c r="B127" s="4" t="s">
        <v>323</v>
      </c>
      <c r="C127" s="4" t="s">
        <v>324</v>
      </c>
      <c r="D127" s="15" t="s">
        <v>325</v>
      </c>
      <c r="E127" s="4" t="s">
        <v>326</v>
      </c>
      <c r="F127" s="4" t="n">
        <v>78.9214285503985</v>
      </c>
      <c r="G127" s="4" t="n">
        <v>59.4589779068292</v>
      </c>
      <c r="H127" s="4" t="n">
        <v>59.0018082381889</v>
      </c>
      <c r="I127" s="4" t="n">
        <v>44.569885236726</v>
      </c>
      <c r="J127" s="4" t="n">
        <v>44.8288155797975</v>
      </c>
      <c r="K127" s="4" t="n">
        <v>38.125106243058</v>
      </c>
      <c r="L127" s="4" t="n">
        <v>51.3141827986014</v>
      </c>
    </row>
    <row r="128" customFormat="false" ht="13.5" hidden="false" customHeight="false" outlineLevel="0" collapsed="false">
      <c r="A128" s="4" t="s">
        <v>2368</v>
      </c>
      <c r="B128" s="4" t="s">
        <v>27</v>
      </c>
      <c r="C128" s="4" t="s">
        <v>1469</v>
      </c>
      <c r="D128" s="15" t="s">
        <v>29</v>
      </c>
      <c r="E128" s="4" t="s">
        <v>30</v>
      </c>
      <c r="F128" s="4" t="n">
        <v>42.4868273808588</v>
      </c>
      <c r="G128" s="4" t="n">
        <v>42.7833258564207</v>
      </c>
      <c r="H128" s="4" t="n">
        <v>41.2818610784542</v>
      </c>
      <c r="I128" s="4" t="n">
        <v>22.8788523113107</v>
      </c>
      <c r="J128" s="4" t="n">
        <v>22.6894671060298</v>
      </c>
      <c r="K128" s="4" t="n">
        <v>11.3973619138064</v>
      </c>
      <c r="L128" s="4" t="n">
        <v>8.52386680769121</v>
      </c>
    </row>
  </sheetData>
  <mergeCells count="3">
    <mergeCell ref="A1:A2"/>
    <mergeCell ref="B1:E1"/>
    <mergeCell ref="F1:L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66" activePane="bottomLeft" state="frozen"/>
      <selection pane="topLeft" activeCell="A1" activeCellId="0" sqref="A1"/>
      <selection pane="bottomLeft" activeCell="A73" activeCellId="0" sqref="A73:IV77"/>
    </sheetView>
  </sheetViews>
  <sheetFormatPr defaultColWidth="8.96875" defaultRowHeight="13.5" zeroHeight="false" outlineLevelRow="0" outlineLevelCol="0"/>
  <cols>
    <col collapsed="false" customWidth="true" hidden="false" outlineLevel="0" max="12" min="1" style="0" width="9.99"/>
  </cols>
  <sheetData>
    <row r="1" customFormat="false" ht="13.5" hidden="false" customHeight="false" outlineLevel="0" collapsed="false">
      <c r="A1" s="1" t="s">
        <v>0</v>
      </c>
      <c r="B1" s="2" t="s">
        <v>1</v>
      </c>
      <c r="C1" s="2"/>
      <c r="D1" s="2"/>
      <c r="E1" s="2"/>
      <c r="F1" s="2" t="s">
        <v>2</v>
      </c>
      <c r="G1" s="2"/>
      <c r="H1" s="2"/>
      <c r="I1" s="2"/>
      <c r="J1" s="2"/>
      <c r="K1" s="2"/>
      <c r="L1" s="2"/>
    </row>
    <row r="2" customFormat="false" ht="13.5" hidden="false" customHeight="false" outlineLevel="0" collapsed="false">
      <c r="A2" s="1"/>
      <c r="B2" s="3" t="s">
        <v>3</v>
      </c>
      <c r="C2" s="3" t="s">
        <v>4</v>
      </c>
      <c r="D2" s="3" t="s">
        <v>5</v>
      </c>
      <c r="E2" s="3" t="s">
        <v>1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</row>
    <row r="3" customFormat="false" ht="13.5" hidden="false" customHeight="false" outlineLevel="0" collapsed="false">
      <c r="A3" s="4" t="s">
        <v>189</v>
      </c>
      <c r="B3" s="4" t="s">
        <v>14</v>
      </c>
      <c r="C3" s="4" t="s">
        <v>15</v>
      </c>
      <c r="D3" s="4" t="s">
        <v>16</v>
      </c>
      <c r="E3" s="4" t="s">
        <v>17</v>
      </c>
      <c r="F3" s="4" t="n">
        <v>1</v>
      </c>
      <c r="G3" s="4" t="n">
        <v>72.4858821412006</v>
      </c>
      <c r="H3" s="4" t="n">
        <v>481.220616368634</v>
      </c>
      <c r="I3" s="4" t="n">
        <v>9.48839610891935</v>
      </c>
      <c r="J3" s="4" t="n">
        <v>1</v>
      </c>
      <c r="K3" s="4" t="n">
        <v>21.9765898993108</v>
      </c>
      <c r="L3" s="4" t="n">
        <v>41.91554736763</v>
      </c>
    </row>
    <row r="4" customFormat="false" ht="13.5" hidden="false" customHeight="false" outlineLevel="0" collapsed="false">
      <c r="A4" s="4" t="s">
        <v>190</v>
      </c>
      <c r="B4" s="4" t="s">
        <v>14</v>
      </c>
      <c r="C4" s="4" t="e">
        <f aca="false">NA()</f>
        <v>#N/A</v>
      </c>
      <c r="D4" s="4" t="e">
        <f aca="false">NA()</f>
        <v>#N/A</v>
      </c>
      <c r="E4" s="4" t="e">
        <f aca="false">NA()</f>
        <v>#N/A</v>
      </c>
      <c r="F4" s="4" t="n">
        <v>1</v>
      </c>
      <c r="G4" s="4" t="n">
        <v>12.0980268156674</v>
      </c>
      <c r="H4" s="4" t="n">
        <v>87.4854040086539</v>
      </c>
      <c r="I4" s="4" t="n">
        <v>1</v>
      </c>
      <c r="J4" s="4" t="n">
        <v>1</v>
      </c>
      <c r="K4" s="4" t="n">
        <v>1</v>
      </c>
      <c r="L4" s="4" t="n">
        <v>1.952463081231</v>
      </c>
    </row>
    <row r="5" customFormat="false" ht="13.5" hidden="false" customHeight="false" outlineLevel="0" collapsed="false">
      <c r="A5" s="4" t="s">
        <v>191</v>
      </c>
      <c r="B5" s="4" t="s">
        <v>14</v>
      </c>
      <c r="C5" s="4" t="s">
        <v>192</v>
      </c>
      <c r="D5" s="4" t="s">
        <v>193</v>
      </c>
      <c r="E5" s="4" t="s">
        <v>194</v>
      </c>
      <c r="F5" s="4" t="n">
        <v>588.413434546861</v>
      </c>
      <c r="G5" s="4" t="n">
        <v>468.449099622224</v>
      </c>
      <c r="H5" s="4" t="n">
        <v>1284.74194950602</v>
      </c>
      <c r="I5" s="4" t="n">
        <v>654.868129752439</v>
      </c>
      <c r="J5" s="4" t="n">
        <v>1016.36909565675</v>
      </c>
      <c r="K5" s="4" t="n">
        <v>331.70640430656</v>
      </c>
      <c r="L5" s="4" t="n">
        <v>542.28285483919</v>
      </c>
    </row>
    <row r="6" customFormat="false" ht="13.5" hidden="false" customHeight="false" outlineLevel="0" collapsed="false">
      <c r="A6" s="4" t="s">
        <v>195</v>
      </c>
      <c r="B6" s="4" t="s">
        <v>14</v>
      </c>
      <c r="C6" s="4" t="s">
        <v>196</v>
      </c>
      <c r="D6" s="4" t="s">
        <v>29</v>
      </c>
      <c r="E6" s="4" t="s">
        <v>197</v>
      </c>
      <c r="F6" s="4" t="n">
        <v>13.8560864142624</v>
      </c>
      <c r="G6" s="4" t="n">
        <v>191.83730148695</v>
      </c>
      <c r="H6" s="4" t="n">
        <v>768.876977077302</v>
      </c>
      <c r="I6" s="4" t="n">
        <v>135.424187176547</v>
      </c>
      <c r="J6" s="4" t="n">
        <v>26.2024147894251</v>
      </c>
      <c r="K6" s="4" t="n">
        <v>201.102202215025</v>
      </c>
      <c r="L6" s="4" t="n">
        <v>127.96699087997</v>
      </c>
    </row>
    <row r="7" customFormat="false" ht="13.5" hidden="false" customHeight="false" outlineLevel="0" collapsed="false">
      <c r="A7" s="4" t="s">
        <v>198</v>
      </c>
      <c r="B7" s="4" t="s">
        <v>14</v>
      </c>
      <c r="C7" s="4" t="s">
        <v>199</v>
      </c>
      <c r="D7" s="4" t="s">
        <v>200</v>
      </c>
      <c r="E7" s="4" t="s">
        <v>197</v>
      </c>
      <c r="F7" s="4" t="n">
        <v>83.3807611449942</v>
      </c>
      <c r="G7" s="4" t="n">
        <v>9.7936058280829</v>
      </c>
      <c r="H7" s="4" t="n">
        <v>184.653360079503</v>
      </c>
      <c r="I7" s="4" t="n">
        <v>7.87178781539733</v>
      </c>
      <c r="J7" s="4" t="n">
        <v>7.12747861203608</v>
      </c>
      <c r="K7" s="4" t="n">
        <v>11.5196012981501</v>
      </c>
      <c r="L7" s="4" t="n">
        <v>4.28737416144577</v>
      </c>
    </row>
    <row r="8" customFormat="false" ht="13.5" hidden="false" customHeight="false" outlineLevel="0" collapsed="false">
      <c r="A8" s="4" t="s">
        <v>201</v>
      </c>
      <c r="B8" s="4" t="s">
        <v>14</v>
      </c>
      <c r="C8" s="4" t="s">
        <v>202</v>
      </c>
      <c r="D8" s="4" t="s">
        <v>203</v>
      </c>
      <c r="E8" s="4" t="s">
        <v>204</v>
      </c>
      <c r="F8" s="4" t="n">
        <v>563.004278162679</v>
      </c>
      <c r="G8" s="4" t="n">
        <v>642.98973628666</v>
      </c>
      <c r="H8" s="4" t="n">
        <v>3782.87590482435</v>
      </c>
      <c r="I8" s="4" t="n">
        <v>773.604128375043</v>
      </c>
      <c r="J8" s="4" t="n">
        <v>1467.9099320339</v>
      </c>
      <c r="K8" s="4" t="n">
        <v>775.957974953162</v>
      </c>
      <c r="L8" s="4" t="n">
        <v>1291.45144275774</v>
      </c>
    </row>
    <row r="9" customFormat="false" ht="13.5" hidden="false" customHeight="false" outlineLevel="0" collapsed="false">
      <c r="A9" s="4" t="s">
        <v>205</v>
      </c>
      <c r="B9" s="4" t="s">
        <v>14</v>
      </c>
      <c r="C9" s="4" t="e">
        <f aca="false">NA()</f>
        <v>#N/A</v>
      </c>
      <c r="D9" s="4" t="e">
        <f aca="false">NA()</f>
        <v>#N/A</v>
      </c>
      <c r="E9" s="4" t="e">
        <f aca="false">NA()</f>
        <v>#N/A</v>
      </c>
      <c r="F9" s="4" t="n">
        <v>1.4140207811308</v>
      </c>
      <c r="G9" s="4" t="n">
        <v>4.82017751783977</v>
      </c>
      <c r="H9" s="4" t="n">
        <v>54.2723080621727</v>
      </c>
      <c r="I9" s="4" t="n">
        <v>1.85806840330701</v>
      </c>
      <c r="J9" s="4" t="n">
        <v>1</v>
      </c>
      <c r="K9" s="4" t="n">
        <v>1</v>
      </c>
      <c r="L9" s="4" t="n">
        <v>5.69766809080133</v>
      </c>
    </row>
    <row r="10" customFormat="false" ht="13.5" hidden="false" customHeight="false" outlineLevel="0" collapsed="false">
      <c r="A10" s="4" t="s">
        <v>206</v>
      </c>
      <c r="B10" s="4" t="s">
        <v>14</v>
      </c>
      <c r="C10" s="4" t="s">
        <v>15</v>
      </c>
      <c r="D10" s="4" t="s">
        <v>16</v>
      </c>
      <c r="E10" s="4" t="s">
        <v>17</v>
      </c>
      <c r="F10" s="4" t="n">
        <v>1</v>
      </c>
      <c r="G10" s="4" t="n">
        <v>365.854350302065</v>
      </c>
      <c r="H10" s="4" t="n">
        <v>2146.23295204881</v>
      </c>
      <c r="I10" s="4" t="n">
        <v>49.5901268848132</v>
      </c>
      <c r="J10" s="4" t="n">
        <v>12.7729678566229</v>
      </c>
      <c r="K10" s="4" t="n">
        <v>127.073949372525</v>
      </c>
      <c r="L10" s="4" t="n">
        <v>177.341871628672</v>
      </c>
    </row>
    <row r="11" customFormat="false" ht="13.5" hidden="false" customHeight="false" outlineLevel="0" collapsed="false">
      <c r="A11" s="4" t="s">
        <v>207</v>
      </c>
      <c r="B11" s="4" t="s">
        <v>14</v>
      </c>
      <c r="C11" s="4" t="s">
        <v>208</v>
      </c>
      <c r="D11" s="4" t="s">
        <v>209</v>
      </c>
      <c r="E11" s="4" t="s">
        <v>210</v>
      </c>
      <c r="F11" s="4" t="n">
        <v>2.00979913130573</v>
      </c>
      <c r="G11" s="4" t="n">
        <v>4.04619546764151</v>
      </c>
      <c r="H11" s="4" t="n">
        <v>66.5231431097532</v>
      </c>
      <c r="I11" s="4" t="n">
        <v>4.3770196990429</v>
      </c>
      <c r="J11" s="4" t="n">
        <v>21.0269101034002</v>
      </c>
      <c r="K11" s="4" t="n">
        <v>5.81617733458332</v>
      </c>
      <c r="L11" s="4" t="n">
        <v>17.4593331527132</v>
      </c>
    </row>
    <row r="12" customFormat="false" ht="13.5" hidden="false" customHeight="false" outlineLevel="0" collapsed="false">
      <c r="A12" s="4" t="s">
        <v>211</v>
      </c>
      <c r="B12" s="4" t="s">
        <v>14</v>
      </c>
      <c r="C12" s="4" t="s">
        <v>212</v>
      </c>
      <c r="D12" s="4" t="s">
        <v>203</v>
      </c>
      <c r="E12" s="4" t="s">
        <v>204</v>
      </c>
      <c r="F12" s="4" t="n">
        <v>182.583022107906</v>
      </c>
      <c r="G12" s="4" t="n">
        <v>167.68228597681</v>
      </c>
      <c r="H12" s="4" t="n">
        <v>790.616592340657</v>
      </c>
      <c r="I12" s="4" t="n">
        <v>250.522880097127</v>
      </c>
      <c r="J12" s="4" t="n">
        <v>360.691950814404</v>
      </c>
      <c r="K12" s="4" t="n">
        <v>169.627676872646</v>
      </c>
      <c r="L12" s="4" t="n">
        <v>147.250344658842</v>
      </c>
    </row>
    <row r="13" customFormat="false" ht="13.5" hidden="false" customHeight="false" outlineLevel="0" collapsed="false">
      <c r="A13" s="4" t="s">
        <v>213</v>
      </c>
      <c r="B13" s="4" t="s">
        <v>214</v>
      </c>
      <c r="C13" s="4" t="s">
        <v>215</v>
      </c>
      <c r="D13" s="4" t="s">
        <v>216</v>
      </c>
      <c r="E13" s="4" t="s">
        <v>217</v>
      </c>
      <c r="F13" s="4" t="n">
        <v>128.678126311605</v>
      </c>
      <c r="G13" s="4" t="n">
        <v>99.1807725589905</v>
      </c>
      <c r="H13" s="4" t="n">
        <v>417.235437831819</v>
      </c>
      <c r="I13" s="4" t="n">
        <v>157.06480931738</v>
      </c>
      <c r="J13" s="4" t="n">
        <v>140.043960329327</v>
      </c>
      <c r="K13" s="4" t="n">
        <v>189.104232322921</v>
      </c>
      <c r="L13" s="4" t="n">
        <v>89.42843534089</v>
      </c>
    </row>
    <row r="14" customFormat="false" ht="13.5" hidden="false" customHeight="false" outlineLevel="0" collapsed="false">
      <c r="A14" s="4" t="s">
        <v>218</v>
      </c>
      <c r="B14" s="4" t="s">
        <v>214</v>
      </c>
      <c r="C14" s="4" t="s">
        <v>219</v>
      </c>
      <c r="D14" s="4" t="s">
        <v>220</v>
      </c>
      <c r="E14" s="4" t="s">
        <v>221</v>
      </c>
      <c r="F14" s="4" t="n">
        <v>202.749166277752</v>
      </c>
      <c r="G14" s="4" t="n">
        <v>175.841984681423</v>
      </c>
      <c r="H14" s="4" t="n">
        <v>418.13236213814</v>
      </c>
      <c r="I14" s="4" t="n">
        <v>282.988252144234</v>
      </c>
      <c r="J14" s="4" t="n">
        <v>113.057596578696</v>
      </c>
      <c r="K14" s="4" t="n">
        <v>187.886953318915</v>
      </c>
      <c r="L14" s="4" t="n">
        <v>130.790868697763</v>
      </c>
    </row>
    <row r="15" customFormat="false" ht="13.5" hidden="false" customHeight="false" outlineLevel="0" collapsed="false">
      <c r="A15" s="4" t="s">
        <v>222</v>
      </c>
      <c r="B15" s="4" t="s">
        <v>25</v>
      </c>
      <c r="C15" s="4" t="s">
        <v>223</v>
      </c>
      <c r="D15" s="4" t="s">
        <v>224</v>
      </c>
      <c r="E15" s="4" t="s">
        <v>225</v>
      </c>
      <c r="F15" s="4" t="n">
        <v>10.083495467998</v>
      </c>
      <c r="G15" s="4" t="n">
        <v>18.3442902004989</v>
      </c>
      <c r="H15" s="4" t="n">
        <v>74.0561741962821</v>
      </c>
      <c r="I15" s="4" t="n">
        <v>8.60235495353986</v>
      </c>
      <c r="J15" s="4" t="n">
        <v>4.79401022836383</v>
      </c>
      <c r="K15" s="4" t="n">
        <v>2.96687539610655</v>
      </c>
      <c r="L15" s="4" t="n">
        <v>7.10966231899977</v>
      </c>
    </row>
    <row r="16" customFormat="false" ht="13.5" hidden="false" customHeight="false" outlineLevel="0" collapsed="false">
      <c r="A16" s="4" t="s">
        <v>226</v>
      </c>
      <c r="B16" s="4" t="s">
        <v>25</v>
      </c>
      <c r="C16" s="4" t="e">
        <f aca="false">NA()</f>
        <v>#N/A</v>
      </c>
      <c r="D16" s="4" t="e">
        <f aca="false">NA()</f>
        <v>#N/A</v>
      </c>
      <c r="E16" s="4" t="e">
        <f aca="false">NA()</f>
        <v>#N/A</v>
      </c>
      <c r="F16" s="4" t="n">
        <v>337.298753391635</v>
      </c>
      <c r="G16" s="4" t="n">
        <v>471.916258052195</v>
      </c>
      <c r="H16" s="4" t="n">
        <v>1744.56870923729</v>
      </c>
      <c r="I16" s="4" t="n">
        <v>402.065678999994</v>
      </c>
      <c r="J16" s="4" t="n">
        <v>419.303331460014</v>
      </c>
      <c r="K16" s="4" t="n">
        <v>273.241011362515</v>
      </c>
      <c r="L16" s="4" t="n">
        <v>366.399975193456</v>
      </c>
    </row>
    <row r="17" customFormat="false" ht="13.5" hidden="false" customHeight="false" outlineLevel="0" collapsed="false">
      <c r="A17" s="4" t="s">
        <v>227</v>
      </c>
      <c r="B17" s="4" t="s">
        <v>25</v>
      </c>
      <c r="C17" s="4" t="s">
        <v>228</v>
      </c>
      <c r="D17" s="4" t="s">
        <v>229</v>
      </c>
      <c r="E17" s="4" t="s">
        <v>230</v>
      </c>
      <c r="F17" s="4" t="n">
        <v>469.122101371281</v>
      </c>
      <c r="G17" s="4" t="n">
        <v>432.141616302227</v>
      </c>
      <c r="H17" s="4" t="n">
        <v>987.404213872981</v>
      </c>
      <c r="I17" s="4" t="n">
        <v>384.230973495477</v>
      </c>
      <c r="J17" s="4" t="n">
        <v>426.082928245761</v>
      </c>
      <c r="K17" s="4" t="n">
        <v>424.760488349285</v>
      </c>
      <c r="L17" s="4" t="n">
        <v>455.288807290639</v>
      </c>
    </row>
    <row r="18" customFormat="false" ht="13.5" hidden="false" customHeight="false" outlineLevel="0" collapsed="false">
      <c r="A18" s="4" t="s">
        <v>231</v>
      </c>
      <c r="B18" s="4" t="s">
        <v>25</v>
      </c>
      <c r="C18" s="4" t="e">
        <f aca="false">NA()</f>
        <v>#N/A</v>
      </c>
      <c r="D18" s="4" t="e">
        <f aca="false">NA()</f>
        <v>#N/A</v>
      </c>
      <c r="E18" s="4" t="e">
        <f aca="false">NA()</f>
        <v>#N/A</v>
      </c>
      <c r="F18" s="4" t="n">
        <v>40.1148833274877</v>
      </c>
      <c r="G18" s="4" t="n">
        <v>54.2128688626238</v>
      </c>
      <c r="H18" s="4" t="n">
        <v>169.6600820606</v>
      </c>
      <c r="I18" s="4" t="n">
        <v>66.4300916289683</v>
      </c>
      <c r="J18" s="4" t="n">
        <v>20.6958603521947</v>
      </c>
      <c r="K18" s="4" t="n">
        <v>45.6814485676538</v>
      </c>
      <c r="L18" s="4" t="n">
        <v>47.5561587157649</v>
      </c>
    </row>
    <row r="19" customFormat="false" ht="13.5" hidden="false" customHeight="false" outlineLevel="0" collapsed="false">
      <c r="A19" s="4" t="s">
        <v>232</v>
      </c>
      <c r="B19" s="4" t="s">
        <v>233</v>
      </c>
      <c r="C19" s="4" t="s">
        <v>234</v>
      </c>
      <c r="D19" s="4" t="s">
        <v>235</v>
      </c>
      <c r="E19" s="4" t="s">
        <v>236</v>
      </c>
      <c r="F19" s="4" t="n">
        <v>92.6894400307744</v>
      </c>
      <c r="G19" s="4" t="n">
        <v>86.9074299076332</v>
      </c>
      <c r="H19" s="4" t="n">
        <v>186.247873122538</v>
      </c>
      <c r="I19" s="4" t="n">
        <v>70.768881101766</v>
      </c>
      <c r="J19" s="4" t="n">
        <v>89.5557897752276</v>
      </c>
      <c r="K19" s="4" t="n">
        <v>88.3599620905377</v>
      </c>
      <c r="L19" s="4" t="n">
        <v>53.6690953471565</v>
      </c>
    </row>
    <row r="20" customFormat="false" ht="13.5" hidden="false" customHeight="false" outlineLevel="0" collapsed="false">
      <c r="A20" s="4" t="s">
        <v>237</v>
      </c>
      <c r="B20" s="4" t="s">
        <v>27</v>
      </c>
      <c r="C20" s="4" t="s">
        <v>238</v>
      </c>
      <c r="D20" s="4" t="s">
        <v>239</v>
      </c>
      <c r="E20" s="4" t="s">
        <v>240</v>
      </c>
      <c r="F20" s="4" t="n">
        <v>36.2729889653436</v>
      </c>
      <c r="G20" s="4" t="n">
        <v>67.5913876996707</v>
      </c>
      <c r="H20" s="4" t="n">
        <v>420.524063376738</v>
      </c>
      <c r="I20" s="4" t="n">
        <v>27.8208024793258</v>
      </c>
      <c r="J20" s="4" t="n">
        <v>25.4243531585233</v>
      </c>
      <c r="K20" s="4" t="n">
        <v>16.0626627304482</v>
      </c>
      <c r="L20" s="4" t="n">
        <v>70.1259702150724</v>
      </c>
    </row>
    <row r="21" customFormat="false" ht="13.5" hidden="false" customHeight="false" outlineLevel="0" collapsed="false">
      <c r="A21" s="4" t="s">
        <v>241</v>
      </c>
      <c r="B21" s="4" t="s">
        <v>27</v>
      </c>
      <c r="C21" s="4" t="s">
        <v>242</v>
      </c>
      <c r="D21" s="4" t="s">
        <v>29</v>
      </c>
      <c r="E21" s="4" t="s">
        <v>30</v>
      </c>
      <c r="F21" s="4" t="n">
        <v>39.4535892807819</v>
      </c>
      <c r="G21" s="4" t="n">
        <v>27.179363246033</v>
      </c>
      <c r="H21" s="4" t="n">
        <v>152.694262291251</v>
      </c>
      <c r="I21" s="4" t="n">
        <v>80.6484901626297</v>
      </c>
      <c r="J21" s="4" t="n">
        <v>41.9364638915955</v>
      </c>
      <c r="K21" s="4" t="n">
        <v>36.2250658622299</v>
      </c>
      <c r="L21" s="4" t="n">
        <v>42.8506517832889</v>
      </c>
    </row>
    <row r="22" customFormat="false" ht="13.5" hidden="false" customHeight="false" outlineLevel="0" collapsed="false">
      <c r="A22" s="4" t="s">
        <v>243</v>
      </c>
      <c r="B22" s="4" t="s">
        <v>27</v>
      </c>
      <c r="C22" s="4" t="s">
        <v>244</v>
      </c>
      <c r="D22" s="4" t="s">
        <v>245</v>
      </c>
      <c r="E22" s="4" t="s">
        <v>30</v>
      </c>
      <c r="F22" s="4" t="n">
        <v>18.1746882641506</v>
      </c>
      <c r="G22" s="4" t="n">
        <v>24.0782063975002</v>
      </c>
      <c r="H22" s="4" t="n">
        <v>61.370139228952</v>
      </c>
      <c r="I22" s="4" t="n">
        <v>45.4402673762814</v>
      </c>
      <c r="J22" s="4" t="n">
        <v>34.5632474786641</v>
      </c>
      <c r="K22" s="4" t="n">
        <v>39.9501275535326</v>
      </c>
      <c r="L22" s="4" t="n">
        <v>32.9735811493583</v>
      </c>
    </row>
    <row r="23" customFormat="false" ht="13.5" hidden="false" customHeight="false" outlineLevel="0" collapsed="false">
      <c r="A23" s="4" t="s">
        <v>246</v>
      </c>
      <c r="B23" s="4" t="s">
        <v>27</v>
      </c>
      <c r="C23" s="4" t="s">
        <v>247</v>
      </c>
      <c r="D23" s="4" t="s">
        <v>248</v>
      </c>
      <c r="E23" s="4" t="s">
        <v>30</v>
      </c>
      <c r="F23" s="4" t="n">
        <v>23.158352767113</v>
      </c>
      <c r="G23" s="4" t="n">
        <v>26.9708364749235</v>
      </c>
      <c r="H23" s="4" t="n">
        <v>102.781558534156</v>
      </c>
      <c r="I23" s="4" t="n">
        <v>14.6725525724758</v>
      </c>
      <c r="J23" s="4" t="n">
        <v>20.8237016797126</v>
      </c>
      <c r="K23" s="4" t="n">
        <v>7.64717194493726</v>
      </c>
      <c r="L23" s="4" t="n">
        <v>35.7952386902716</v>
      </c>
    </row>
    <row r="24" customFormat="false" ht="13.5" hidden="false" customHeight="false" outlineLevel="0" collapsed="false">
      <c r="A24" s="4" t="s">
        <v>249</v>
      </c>
      <c r="B24" s="4" t="s">
        <v>27</v>
      </c>
      <c r="C24" s="4" t="s">
        <v>250</v>
      </c>
      <c r="D24" s="4" t="s">
        <v>29</v>
      </c>
      <c r="E24" s="4" t="s">
        <v>30</v>
      </c>
      <c r="F24" s="4" t="n">
        <v>24.4373623113377</v>
      </c>
      <c r="G24" s="4" t="n">
        <v>27.2751138986565</v>
      </c>
      <c r="H24" s="4" t="n">
        <v>153.452698599544</v>
      </c>
      <c r="I24" s="4" t="n">
        <v>18.9823383277526</v>
      </c>
      <c r="J24" s="4" t="n">
        <v>3.55932742873413</v>
      </c>
      <c r="K24" s="4" t="n">
        <v>21.0274917489875</v>
      </c>
      <c r="L24" s="4" t="n">
        <v>6.17064779896747</v>
      </c>
    </row>
    <row r="25" customFormat="false" ht="13.5" hidden="false" customHeight="false" outlineLevel="0" collapsed="false">
      <c r="A25" s="4" t="s">
        <v>251</v>
      </c>
      <c r="B25" s="4" t="s">
        <v>27</v>
      </c>
      <c r="C25" s="4" t="s">
        <v>250</v>
      </c>
      <c r="D25" s="4" t="s">
        <v>29</v>
      </c>
      <c r="E25" s="4" t="s">
        <v>30</v>
      </c>
      <c r="F25" s="4" t="n">
        <v>43.0346866888345</v>
      </c>
      <c r="G25" s="4" t="n">
        <v>56.7185161096969</v>
      </c>
      <c r="H25" s="4" t="n">
        <v>655.108773945459</v>
      </c>
      <c r="I25" s="4" t="n">
        <v>33.3673209150707</v>
      </c>
      <c r="J25" s="4" t="n">
        <v>8.73468302375442</v>
      </c>
      <c r="K25" s="4" t="n">
        <v>41.9496393079162</v>
      </c>
      <c r="L25" s="4" t="n">
        <v>35.7969114834609</v>
      </c>
    </row>
    <row r="26" customFormat="false" ht="13.5" hidden="false" customHeight="false" outlineLevel="0" collapsed="false">
      <c r="A26" s="4" t="s">
        <v>252</v>
      </c>
      <c r="B26" s="4" t="s">
        <v>27</v>
      </c>
      <c r="C26" s="4" t="s">
        <v>253</v>
      </c>
      <c r="D26" s="4" t="s">
        <v>29</v>
      </c>
      <c r="E26" s="4" t="s">
        <v>30</v>
      </c>
      <c r="F26" s="4" t="n">
        <v>6.79642094824605</v>
      </c>
      <c r="G26" s="4" t="n">
        <v>10.7999890895313</v>
      </c>
      <c r="H26" s="4" t="n">
        <v>81.1652260009209</v>
      </c>
      <c r="I26" s="4" t="n">
        <v>2.56014451079868</v>
      </c>
      <c r="J26" s="4" t="n">
        <v>9.11622260599652</v>
      </c>
      <c r="K26" s="4" t="n">
        <v>1.92993687505834</v>
      </c>
      <c r="L26" s="4" t="n">
        <v>3.3465581231284</v>
      </c>
    </row>
    <row r="27" customFormat="false" ht="13.5" hidden="false" customHeight="false" outlineLevel="0" collapsed="false">
      <c r="A27" s="4" t="s">
        <v>254</v>
      </c>
      <c r="B27" s="4" t="s">
        <v>27</v>
      </c>
      <c r="C27" s="4" t="s">
        <v>255</v>
      </c>
      <c r="D27" s="4" t="s">
        <v>29</v>
      </c>
      <c r="E27" s="4" t="s">
        <v>30</v>
      </c>
      <c r="F27" s="4" t="n">
        <v>104.763010231835</v>
      </c>
      <c r="G27" s="4" t="n">
        <v>138.665881491595</v>
      </c>
      <c r="H27" s="4" t="n">
        <v>266.946512565808</v>
      </c>
      <c r="I27" s="4" t="n">
        <v>89.0741985813054</v>
      </c>
      <c r="J27" s="4" t="n">
        <v>48.9200928065747</v>
      </c>
      <c r="K27" s="4" t="n">
        <v>31.2783988560912</v>
      </c>
      <c r="L27" s="4" t="n">
        <v>32.9754830312418</v>
      </c>
    </row>
    <row r="28" customFormat="false" ht="13.5" hidden="false" customHeight="false" outlineLevel="0" collapsed="false">
      <c r="A28" s="4" t="s">
        <v>256</v>
      </c>
      <c r="B28" s="4" t="s">
        <v>27</v>
      </c>
      <c r="C28" s="4" t="s">
        <v>255</v>
      </c>
      <c r="D28" s="4" t="s">
        <v>29</v>
      </c>
      <c r="E28" s="4" t="s">
        <v>30</v>
      </c>
      <c r="F28" s="4" t="n">
        <v>152.373249579225</v>
      </c>
      <c r="G28" s="4" t="n">
        <v>168.160831692842</v>
      </c>
      <c r="H28" s="4" t="n">
        <v>462.685959308476</v>
      </c>
      <c r="I28" s="4" t="n">
        <v>156.347552395249</v>
      </c>
      <c r="J28" s="4" t="n">
        <v>72.0062677287881</v>
      </c>
      <c r="K28" s="4" t="n">
        <v>24.8049152697216</v>
      </c>
      <c r="L28" s="4" t="n">
        <v>73.8866068753708</v>
      </c>
    </row>
    <row r="29" customFormat="false" ht="13.5" hidden="false" customHeight="false" outlineLevel="0" collapsed="false">
      <c r="A29" s="4" t="s">
        <v>257</v>
      </c>
      <c r="B29" s="4" t="s">
        <v>50</v>
      </c>
      <c r="C29" s="4" t="s">
        <v>258</v>
      </c>
      <c r="D29" s="4" t="s">
        <v>29</v>
      </c>
      <c r="E29" s="4" t="s">
        <v>259</v>
      </c>
      <c r="F29" s="4" t="n">
        <v>44.6369928136647</v>
      </c>
      <c r="G29" s="4" t="n">
        <v>62.9457749291048</v>
      </c>
      <c r="H29" s="4" t="n">
        <v>257.120008957647</v>
      </c>
      <c r="I29" s="4" t="n">
        <v>47.143837445689</v>
      </c>
      <c r="J29" s="4" t="n">
        <v>75.8555530753216</v>
      </c>
      <c r="K29" s="4" t="n">
        <v>58.0186474520771</v>
      </c>
      <c r="L29" s="4" t="n">
        <v>72.9460869024284</v>
      </c>
    </row>
    <row r="30" customFormat="false" ht="13.5" hidden="false" customHeight="false" outlineLevel="0" collapsed="false">
      <c r="A30" s="4" t="s">
        <v>260</v>
      </c>
      <c r="B30" s="4" t="s">
        <v>50</v>
      </c>
      <c r="C30" s="4" t="e">
        <f aca="false">NA()</f>
        <v>#N/A</v>
      </c>
      <c r="D30" s="4" t="e">
        <f aca="false">NA()</f>
        <v>#N/A</v>
      </c>
      <c r="E30" s="4" t="e">
        <f aca="false">NA()</f>
        <v>#N/A</v>
      </c>
      <c r="F30" s="4" t="n">
        <v>93.1295250610839</v>
      </c>
      <c r="G30" s="4" t="n">
        <v>89.5410934039028</v>
      </c>
      <c r="H30" s="4" t="n">
        <v>1209.22019190825</v>
      </c>
      <c r="I30" s="4" t="n">
        <v>415.57136611891</v>
      </c>
      <c r="J30" s="4" t="n">
        <v>239.844504073875</v>
      </c>
      <c r="K30" s="4" t="n">
        <v>508.68818697361</v>
      </c>
      <c r="L30" s="4" t="n">
        <v>175.490205912223</v>
      </c>
    </row>
    <row r="31" customFormat="false" ht="13.5" hidden="false" customHeight="false" outlineLevel="0" collapsed="false">
      <c r="A31" s="4" t="s">
        <v>261</v>
      </c>
      <c r="B31" s="4" t="s">
        <v>50</v>
      </c>
      <c r="C31" s="4" t="s">
        <v>262</v>
      </c>
      <c r="D31" s="4" t="s">
        <v>263</v>
      </c>
      <c r="E31" s="4" t="s">
        <v>264</v>
      </c>
      <c r="F31" s="4" t="n">
        <v>1</v>
      </c>
      <c r="G31" s="4" t="n">
        <v>11.405418647919</v>
      </c>
      <c r="H31" s="4" t="n">
        <v>79.1418051815021</v>
      </c>
      <c r="I31" s="4" t="n">
        <v>9.57268100567181</v>
      </c>
      <c r="J31" s="4" t="n">
        <v>14.7227537091314</v>
      </c>
      <c r="K31" s="4" t="n">
        <v>21.6391728242978</v>
      </c>
      <c r="L31" s="4" t="n">
        <v>24.0384364578881</v>
      </c>
    </row>
    <row r="32" customFormat="false" ht="13.5" hidden="false" customHeight="false" outlineLevel="0" collapsed="false">
      <c r="A32" s="4" t="s">
        <v>265</v>
      </c>
      <c r="B32" s="4" t="s">
        <v>50</v>
      </c>
      <c r="C32" s="4" t="s">
        <v>266</v>
      </c>
      <c r="D32" s="4" t="s">
        <v>267</v>
      </c>
      <c r="E32" s="4" t="s">
        <v>268</v>
      </c>
      <c r="F32" s="4" t="n">
        <v>243.749926947969</v>
      </c>
      <c r="G32" s="4" t="n">
        <v>251.285152290536</v>
      </c>
      <c r="H32" s="4" t="n">
        <v>532.945769714002</v>
      </c>
      <c r="I32" s="4" t="n">
        <v>331.867668952609</v>
      </c>
      <c r="J32" s="4" t="n">
        <v>206.96688333206</v>
      </c>
      <c r="K32" s="4" t="n">
        <v>358.832511220763</v>
      </c>
      <c r="L32" s="4" t="n">
        <v>252.11789556619</v>
      </c>
    </row>
    <row r="33" customFormat="false" ht="13.5" hidden="false" customHeight="false" outlineLevel="0" collapsed="false">
      <c r="A33" s="4" t="s">
        <v>269</v>
      </c>
      <c r="B33" s="4" t="s">
        <v>50</v>
      </c>
      <c r="C33" s="4" t="e">
        <f aca="false">NA()</f>
        <v>#N/A</v>
      </c>
      <c r="D33" s="4" t="e">
        <f aca="false">NA()</f>
        <v>#N/A</v>
      </c>
      <c r="E33" s="4" t="e">
        <f aca="false">NA()</f>
        <v>#N/A</v>
      </c>
      <c r="F33" s="4" t="n">
        <v>74.5286482525503</v>
      </c>
      <c r="G33" s="4" t="n">
        <v>100.896192983112</v>
      </c>
      <c r="H33" s="4" t="n">
        <v>962.480003720756</v>
      </c>
      <c r="I33" s="4" t="n">
        <v>260.203626953991</v>
      </c>
      <c r="J33" s="4" t="n">
        <v>197.962776822179</v>
      </c>
      <c r="K33" s="4" t="n">
        <v>317.070513959676</v>
      </c>
      <c r="L33" s="4" t="n">
        <v>178.310612591123</v>
      </c>
    </row>
    <row r="34" customFormat="false" ht="13.5" hidden="false" customHeight="false" outlineLevel="0" collapsed="false">
      <c r="A34" s="4" t="s">
        <v>270</v>
      </c>
      <c r="B34" s="4" t="s">
        <v>50</v>
      </c>
      <c r="C34" s="4" t="s">
        <v>271</v>
      </c>
      <c r="D34" s="4" t="s">
        <v>272</v>
      </c>
      <c r="E34" s="4" t="s">
        <v>273</v>
      </c>
      <c r="F34" s="4" t="n">
        <v>25.9539435025643</v>
      </c>
      <c r="G34" s="4" t="n">
        <v>39.0035436594671</v>
      </c>
      <c r="H34" s="4" t="n">
        <v>94.6595789763499</v>
      </c>
      <c r="I34" s="4" t="n">
        <v>15.5372334273891</v>
      </c>
      <c r="J34" s="4" t="n">
        <v>27.7766813177029</v>
      </c>
      <c r="K34" s="4" t="n">
        <v>24.8225905174127</v>
      </c>
      <c r="L34" s="4" t="n">
        <v>28.7415714197555</v>
      </c>
    </row>
    <row r="35" customFormat="false" ht="13.5" hidden="false" customHeight="false" outlineLevel="0" collapsed="false">
      <c r="A35" s="4" t="s">
        <v>274</v>
      </c>
      <c r="B35" s="4" t="s">
        <v>50</v>
      </c>
      <c r="C35" s="4" t="s">
        <v>266</v>
      </c>
      <c r="D35" s="4" t="s">
        <v>267</v>
      </c>
      <c r="E35" s="4" t="s">
        <v>268</v>
      </c>
      <c r="F35" s="4" t="n">
        <v>149.292422412389</v>
      </c>
      <c r="G35" s="4" t="n">
        <v>181.014969890597</v>
      </c>
      <c r="H35" s="4" t="n">
        <v>373.142245582561</v>
      </c>
      <c r="I35" s="4" t="n">
        <v>196.821698908722</v>
      </c>
      <c r="J35" s="4" t="n">
        <v>97.3092105425785</v>
      </c>
      <c r="K35" s="4" t="n">
        <v>233.415049401976</v>
      </c>
      <c r="L35" s="4" t="n">
        <v>141.133409365094</v>
      </c>
    </row>
    <row r="36" customFormat="false" ht="13.5" hidden="false" customHeight="false" outlineLevel="0" collapsed="false">
      <c r="A36" s="4" t="s">
        <v>275</v>
      </c>
      <c r="B36" s="4" t="s">
        <v>50</v>
      </c>
      <c r="C36" s="4" t="s">
        <v>262</v>
      </c>
      <c r="D36" s="4" t="s">
        <v>263</v>
      </c>
      <c r="E36" s="4" t="s">
        <v>264</v>
      </c>
      <c r="F36" s="4" t="n">
        <v>1</v>
      </c>
      <c r="G36" s="4" t="n">
        <v>11.2389869437619</v>
      </c>
      <c r="H36" s="4" t="n">
        <v>80.9476350194367</v>
      </c>
      <c r="I36" s="4" t="n">
        <v>2.56014451079868</v>
      </c>
      <c r="J36" s="4" t="n">
        <v>2.11805787551342</v>
      </c>
      <c r="K36" s="4" t="n">
        <v>4.84425271678028</v>
      </c>
      <c r="L36" s="4" t="n">
        <v>8.04905159774584</v>
      </c>
    </row>
    <row r="37" customFormat="false" ht="13.5" hidden="false" customHeight="false" outlineLevel="0" collapsed="false">
      <c r="A37" s="4" t="s">
        <v>276</v>
      </c>
      <c r="B37" s="4" t="s">
        <v>50</v>
      </c>
      <c r="C37" s="4" t="s">
        <v>277</v>
      </c>
      <c r="D37" s="4" t="s">
        <v>278</v>
      </c>
      <c r="E37" s="4" t="s">
        <v>279</v>
      </c>
      <c r="F37" s="4" t="n">
        <v>71.7525840877462</v>
      </c>
      <c r="G37" s="4" t="n">
        <v>68.2955001722837</v>
      </c>
      <c r="H37" s="4" t="n">
        <v>149.738374434587</v>
      </c>
      <c r="I37" s="4" t="n">
        <v>46.6712735402403</v>
      </c>
      <c r="J37" s="4" t="n">
        <v>94.0693126988188</v>
      </c>
      <c r="K37" s="4" t="n">
        <v>35.1798191393441</v>
      </c>
      <c r="L37" s="4" t="n">
        <v>72.9484579882956</v>
      </c>
    </row>
    <row r="38" customFormat="false" ht="13.5" hidden="false" customHeight="false" outlineLevel="0" collapsed="false">
      <c r="A38" s="4" t="s">
        <v>280</v>
      </c>
      <c r="B38" s="4" t="s">
        <v>52</v>
      </c>
      <c r="C38" s="4" t="s">
        <v>281</v>
      </c>
      <c r="D38" s="4" t="s">
        <v>282</v>
      </c>
      <c r="E38" s="4" t="s">
        <v>283</v>
      </c>
      <c r="F38" s="4" t="n">
        <v>12.9126224830717</v>
      </c>
      <c r="G38" s="4" t="n">
        <v>23.5230265162551</v>
      </c>
      <c r="H38" s="4" t="n">
        <v>96.6635308221216</v>
      </c>
      <c r="I38" s="4" t="n">
        <v>25.5960918296246</v>
      </c>
      <c r="J38" s="4" t="n">
        <v>5.4585249863534</v>
      </c>
      <c r="K38" s="4" t="n">
        <v>12.4379646377873</v>
      </c>
      <c r="L38" s="4" t="n">
        <v>5.69829313133169</v>
      </c>
    </row>
    <row r="39" customFormat="false" ht="13.5" hidden="false" customHeight="false" outlineLevel="0" collapsed="false">
      <c r="A39" s="4" t="s">
        <v>284</v>
      </c>
      <c r="B39" s="4" t="s">
        <v>52</v>
      </c>
      <c r="C39" s="4" t="s">
        <v>285</v>
      </c>
      <c r="D39" s="4" t="s">
        <v>29</v>
      </c>
      <c r="E39" s="4" t="s">
        <v>283</v>
      </c>
      <c r="F39" s="4" t="n">
        <v>1</v>
      </c>
      <c r="G39" s="4" t="n">
        <v>2.89644148142012</v>
      </c>
      <c r="H39" s="4" t="n">
        <v>94.5739677851091</v>
      </c>
      <c r="I39" s="4" t="n">
        <v>1</v>
      </c>
      <c r="J39" s="4" t="n">
        <v>1.83901318031789</v>
      </c>
      <c r="K39" s="4" t="n">
        <v>1</v>
      </c>
      <c r="L39" s="4" t="n">
        <v>1</v>
      </c>
    </row>
    <row r="40" customFormat="false" ht="13.5" hidden="false" customHeight="false" outlineLevel="0" collapsed="false">
      <c r="A40" s="4" t="s">
        <v>286</v>
      </c>
      <c r="B40" s="4" t="s">
        <v>52</v>
      </c>
      <c r="C40" s="4" t="s">
        <v>287</v>
      </c>
      <c r="D40" s="4" t="s">
        <v>288</v>
      </c>
      <c r="E40" s="4" t="s">
        <v>289</v>
      </c>
      <c r="F40" s="4" t="n">
        <v>68.9473962717644</v>
      </c>
      <c r="G40" s="4" t="n">
        <v>45.2639717805575</v>
      </c>
      <c r="H40" s="4" t="n">
        <v>155.231259220326</v>
      </c>
      <c r="I40" s="4" t="n">
        <v>45.9792714439617</v>
      </c>
      <c r="J40" s="4" t="n">
        <v>27.6358202156683</v>
      </c>
      <c r="K40" s="4" t="n">
        <v>29.5431225118665</v>
      </c>
      <c r="L40" s="4" t="n">
        <v>36.7374587107201</v>
      </c>
    </row>
    <row r="41" customFormat="false" ht="13.5" hidden="false" customHeight="false" outlineLevel="0" collapsed="false">
      <c r="A41" s="4" t="s">
        <v>290</v>
      </c>
      <c r="B41" s="4" t="s">
        <v>52</v>
      </c>
      <c r="C41" s="4" t="s">
        <v>291</v>
      </c>
      <c r="D41" s="4" t="s">
        <v>29</v>
      </c>
      <c r="E41" s="4" t="s">
        <v>292</v>
      </c>
      <c r="F41" s="4" t="n">
        <v>82.5143092073943</v>
      </c>
      <c r="G41" s="4" t="n">
        <v>78.434039292311</v>
      </c>
      <c r="H41" s="4" t="n">
        <v>222.216837462374</v>
      </c>
      <c r="I41" s="4" t="n">
        <v>144.929004343446</v>
      </c>
      <c r="J41" s="4" t="n">
        <v>73.9609687537637</v>
      </c>
      <c r="K41" s="4" t="n">
        <v>38.125106243058</v>
      </c>
      <c r="L41" s="4" t="n">
        <v>60.7298572501951</v>
      </c>
    </row>
    <row r="42" customFormat="false" ht="13.5" hidden="false" customHeight="false" outlineLevel="0" collapsed="false">
      <c r="A42" s="4" t="s">
        <v>293</v>
      </c>
      <c r="B42" s="4" t="s">
        <v>52</v>
      </c>
      <c r="C42" s="4" t="s">
        <v>294</v>
      </c>
      <c r="D42" s="4" t="s">
        <v>295</v>
      </c>
      <c r="E42" s="4" t="s">
        <v>296</v>
      </c>
      <c r="F42" s="4" t="n">
        <v>41.5320626384419</v>
      </c>
      <c r="G42" s="4" t="n">
        <v>32.7698418845869</v>
      </c>
      <c r="H42" s="4" t="n">
        <v>130.329106972409</v>
      </c>
      <c r="I42" s="4" t="n">
        <v>44.9034632400879</v>
      </c>
      <c r="J42" s="4" t="n">
        <v>72.7529922429296</v>
      </c>
      <c r="K42" s="4" t="n">
        <v>46.5853379398552</v>
      </c>
      <c r="L42" s="4" t="n">
        <v>58.372203468205</v>
      </c>
    </row>
    <row r="43" customFormat="false" ht="13.5" hidden="false" customHeight="false" outlineLevel="0" collapsed="false">
      <c r="A43" s="4" t="s">
        <v>297</v>
      </c>
      <c r="B43" s="4" t="s">
        <v>52</v>
      </c>
      <c r="C43" s="4" t="s">
        <v>298</v>
      </c>
      <c r="D43" s="4" t="s">
        <v>29</v>
      </c>
      <c r="E43" s="4" t="s">
        <v>292</v>
      </c>
      <c r="F43" s="4" t="n">
        <v>31.9462812283991</v>
      </c>
      <c r="G43" s="4" t="n">
        <v>54.9950389438096</v>
      </c>
      <c r="H43" s="4" t="n">
        <v>133.738978271751</v>
      </c>
      <c r="I43" s="4" t="n">
        <v>22.7016109489765</v>
      </c>
      <c r="J43" s="4" t="n">
        <v>29.5687413987544</v>
      </c>
      <c r="K43" s="4" t="n">
        <v>30.3537492876225</v>
      </c>
      <c r="L43" s="4" t="n">
        <v>56.9754103085493</v>
      </c>
    </row>
    <row r="44" customFormat="false" ht="13.5" hidden="false" customHeight="false" outlineLevel="0" collapsed="false">
      <c r="A44" s="4" t="s">
        <v>299</v>
      </c>
      <c r="B44" s="4" t="s">
        <v>52</v>
      </c>
      <c r="C44" s="4" t="s">
        <v>300</v>
      </c>
      <c r="D44" s="4" t="s">
        <v>301</v>
      </c>
      <c r="E44" s="4" t="s">
        <v>65</v>
      </c>
      <c r="F44" s="4" t="n">
        <v>21.6907244201567</v>
      </c>
      <c r="G44" s="4" t="n">
        <v>26.6907087663832</v>
      </c>
      <c r="H44" s="4" t="n">
        <v>56.9279284016511</v>
      </c>
      <c r="I44" s="4" t="n">
        <v>1.79506280355593</v>
      </c>
      <c r="J44" s="4" t="n">
        <v>2.8624777672109</v>
      </c>
      <c r="K44" s="4" t="n">
        <v>2.7703419776982</v>
      </c>
      <c r="L44" s="4" t="n">
        <v>5.2278629584093</v>
      </c>
    </row>
    <row r="45" customFormat="false" ht="13.5" hidden="false" customHeight="false" outlineLevel="0" collapsed="false">
      <c r="A45" s="4" t="s">
        <v>302</v>
      </c>
      <c r="B45" s="4" t="s">
        <v>303</v>
      </c>
      <c r="C45" s="4" t="s">
        <v>304</v>
      </c>
      <c r="D45" s="4" t="s">
        <v>29</v>
      </c>
      <c r="E45" s="4" t="s">
        <v>305</v>
      </c>
      <c r="F45" s="4" t="n">
        <v>128.225320793189</v>
      </c>
      <c r="G45" s="4" t="n">
        <v>174.380672600198</v>
      </c>
      <c r="H45" s="4" t="n">
        <v>453.668549457728</v>
      </c>
      <c r="I45" s="4" t="n">
        <v>135.879726341347</v>
      </c>
      <c r="J45" s="4" t="n">
        <v>151.694853627487</v>
      </c>
      <c r="K45" s="4" t="n">
        <v>116.953177981256</v>
      </c>
      <c r="L45" s="4" t="n">
        <v>159.947592904943</v>
      </c>
    </row>
    <row r="46" customFormat="false" ht="13.5" hidden="false" customHeight="false" outlineLevel="0" collapsed="false">
      <c r="A46" s="4" t="s">
        <v>306</v>
      </c>
      <c r="B46" s="4" t="s">
        <v>303</v>
      </c>
      <c r="C46" s="4" t="s">
        <v>307</v>
      </c>
      <c r="D46" s="4" t="s">
        <v>29</v>
      </c>
      <c r="E46" s="4" t="s">
        <v>308</v>
      </c>
      <c r="F46" s="4" t="n">
        <v>233.872553965131</v>
      </c>
      <c r="G46" s="4" t="n">
        <v>266.47912420485</v>
      </c>
      <c r="H46" s="4" t="n">
        <v>521.606782701768</v>
      </c>
      <c r="I46" s="4" t="n">
        <v>302.324171224241</v>
      </c>
      <c r="J46" s="4" t="n">
        <v>159.171104320915</v>
      </c>
      <c r="K46" s="4" t="n">
        <v>189.167942541373</v>
      </c>
      <c r="L46" s="4" t="n">
        <v>269.996918523059</v>
      </c>
    </row>
    <row r="47" customFormat="false" ht="13.5" hidden="false" customHeight="false" outlineLevel="0" collapsed="false">
      <c r="A47" s="4" t="s">
        <v>309</v>
      </c>
      <c r="B47" s="4" t="s">
        <v>67</v>
      </c>
      <c r="C47" s="4" t="s">
        <v>310</v>
      </c>
      <c r="D47" s="4" t="s">
        <v>29</v>
      </c>
      <c r="E47" s="4" t="s">
        <v>311</v>
      </c>
      <c r="F47" s="4" t="n">
        <v>9.42588476573028</v>
      </c>
      <c r="G47" s="4" t="n">
        <v>12.768188320834</v>
      </c>
      <c r="H47" s="4" t="n">
        <v>155.570124561786</v>
      </c>
      <c r="I47" s="4" t="n">
        <v>24.7172476236154</v>
      </c>
      <c r="J47" s="4" t="n">
        <v>8.12526103682928</v>
      </c>
      <c r="K47" s="4" t="n">
        <v>57.0537196227616</v>
      </c>
      <c r="L47" s="4" t="n">
        <v>28.7433709341056</v>
      </c>
    </row>
    <row r="48" customFormat="false" ht="13.5" hidden="false" customHeight="false" outlineLevel="0" collapsed="false">
      <c r="A48" s="4" t="s">
        <v>312</v>
      </c>
      <c r="B48" s="4" t="s">
        <v>67</v>
      </c>
      <c r="C48" s="4" t="s">
        <v>310</v>
      </c>
      <c r="D48" s="4" t="s">
        <v>29</v>
      </c>
      <c r="E48" s="4" t="s">
        <v>311</v>
      </c>
      <c r="F48" s="4" t="n">
        <v>13.3114430923288</v>
      </c>
      <c r="G48" s="4" t="n">
        <v>13.3777010737898</v>
      </c>
      <c r="H48" s="4" t="n">
        <v>112.706239666152</v>
      </c>
      <c r="I48" s="4" t="n">
        <v>25.5960918296246</v>
      </c>
      <c r="J48" s="4" t="n">
        <v>7.73325468208652</v>
      </c>
      <c r="K48" s="4" t="n">
        <v>36.2382655325994</v>
      </c>
      <c r="L48" s="4" t="n">
        <v>27.3385980252632</v>
      </c>
    </row>
    <row r="49" customFormat="false" ht="13.5" hidden="false" customHeight="false" outlineLevel="0" collapsed="false">
      <c r="A49" s="4" t="s">
        <v>313</v>
      </c>
      <c r="B49" s="4" t="s">
        <v>69</v>
      </c>
      <c r="C49" s="4" t="s">
        <v>314</v>
      </c>
      <c r="D49" s="4" t="s">
        <v>315</v>
      </c>
      <c r="E49" s="4" t="s">
        <v>316</v>
      </c>
      <c r="F49" s="4" t="n">
        <v>27.5083352608288</v>
      </c>
      <c r="G49" s="4" t="n">
        <v>32.0525645007901</v>
      </c>
      <c r="H49" s="4" t="n">
        <v>57.6160225222743</v>
      </c>
      <c r="I49" s="4" t="n">
        <v>33.2098862623188</v>
      </c>
      <c r="J49" s="4" t="n">
        <v>25.2397563191646</v>
      </c>
      <c r="K49" s="4" t="n">
        <v>24.8172772783518</v>
      </c>
      <c r="L49" s="4" t="n">
        <v>18.3951068047951</v>
      </c>
    </row>
    <row r="50" customFormat="false" ht="13.5" hidden="false" customHeight="false" outlineLevel="0" collapsed="false">
      <c r="A50" s="4" t="s">
        <v>317</v>
      </c>
      <c r="B50" s="4" t="s">
        <v>318</v>
      </c>
      <c r="C50" s="4" t="s">
        <v>319</v>
      </c>
      <c r="D50" s="4" t="s">
        <v>320</v>
      </c>
      <c r="E50" s="4" t="s">
        <v>321</v>
      </c>
      <c r="F50" s="4" t="n">
        <v>165.688893655876</v>
      </c>
      <c r="G50" s="4" t="n">
        <v>193.89110435518</v>
      </c>
      <c r="H50" s="4" t="n">
        <v>679.104281231512</v>
      </c>
      <c r="I50" s="4" t="n">
        <v>191.936605102595</v>
      </c>
      <c r="J50" s="4" t="n">
        <v>173.264378116843</v>
      </c>
      <c r="K50" s="4" t="n">
        <v>122.654159348328</v>
      </c>
      <c r="L50" s="4" t="n">
        <v>243.646740362569</v>
      </c>
    </row>
    <row r="51" customFormat="false" ht="13.5" hidden="false" customHeight="false" outlineLevel="0" collapsed="false">
      <c r="A51" s="4" t="s">
        <v>322</v>
      </c>
      <c r="B51" s="4" t="s">
        <v>323</v>
      </c>
      <c r="C51" s="4" t="s">
        <v>324</v>
      </c>
      <c r="D51" s="4" t="s">
        <v>325</v>
      </c>
      <c r="E51" s="4" t="s">
        <v>326</v>
      </c>
      <c r="F51" s="4" t="n">
        <v>69.5966596798322</v>
      </c>
      <c r="G51" s="4" t="n">
        <v>121.49631057526</v>
      </c>
      <c r="H51" s="4" t="n">
        <v>244.590094493617</v>
      </c>
      <c r="I51" s="4" t="n">
        <v>46.0363556099644</v>
      </c>
      <c r="J51" s="4" t="n">
        <v>72.1324629856246</v>
      </c>
      <c r="K51" s="4" t="n">
        <v>172.967613768747</v>
      </c>
      <c r="L51" s="4" t="n">
        <v>133.619066781942</v>
      </c>
    </row>
    <row r="52" customFormat="false" ht="13.5" hidden="false" customHeight="false" outlineLevel="0" collapsed="false">
      <c r="A52" s="4" t="s">
        <v>327</v>
      </c>
      <c r="B52" s="4" t="s">
        <v>323</v>
      </c>
      <c r="C52" s="4" t="s">
        <v>324</v>
      </c>
      <c r="D52" s="4" t="s">
        <v>325</v>
      </c>
      <c r="E52" s="4" t="s">
        <v>326</v>
      </c>
      <c r="F52" s="4" t="n">
        <v>176.612282423714</v>
      </c>
      <c r="G52" s="4" t="n">
        <v>225.01137432204</v>
      </c>
      <c r="H52" s="4" t="n">
        <v>382.534921556369</v>
      </c>
      <c r="I52" s="4" t="n">
        <v>237.990271148989</v>
      </c>
      <c r="J52" s="4" t="n">
        <v>271.505570416123</v>
      </c>
      <c r="K52" s="4" t="n">
        <v>187.327893871294</v>
      </c>
      <c r="L52" s="4" t="n">
        <v>247.899798182483</v>
      </c>
    </row>
    <row r="53" customFormat="false" ht="13.5" hidden="false" customHeight="false" outlineLevel="0" collapsed="false">
      <c r="A53" s="4" t="s">
        <v>328</v>
      </c>
      <c r="B53" s="4" t="s">
        <v>323</v>
      </c>
      <c r="C53" s="4" t="e">
        <f aca="false">NA()</f>
        <v>#N/A</v>
      </c>
      <c r="D53" s="4" t="e">
        <f aca="false">NA()</f>
        <v>#N/A</v>
      </c>
      <c r="E53" s="4" t="e">
        <f aca="false">NA()</f>
        <v>#N/A</v>
      </c>
      <c r="F53" s="4" t="n">
        <v>1</v>
      </c>
      <c r="G53" s="4" t="n">
        <v>2.27550509820504</v>
      </c>
      <c r="H53" s="4" t="n">
        <v>149.710938246867</v>
      </c>
      <c r="I53" s="4" t="n">
        <v>1</v>
      </c>
      <c r="J53" s="4" t="n">
        <v>1</v>
      </c>
      <c r="K53" s="4" t="n">
        <v>1</v>
      </c>
      <c r="L53" s="4" t="n">
        <v>1</v>
      </c>
    </row>
    <row r="54" customFormat="false" ht="13.5" hidden="false" customHeight="false" outlineLevel="0" collapsed="false">
      <c r="A54" s="4" t="s">
        <v>329</v>
      </c>
      <c r="B54" s="4" t="s">
        <v>323</v>
      </c>
      <c r="C54" s="4" t="s">
        <v>324</v>
      </c>
      <c r="D54" s="4" t="s">
        <v>325</v>
      </c>
      <c r="E54" s="4" t="s">
        <v>326</v>
      </c>
      <c r="F54" s="4" t="n">
        <v>307.732581247634</v>
      </c>
      <c r="G54" s="4" t="n">
        <v>353.661040006104</v>
      </c>
      <c r="H54" s="4" t="n">
        <v>650.407554066689</v>
      </c>
      <c r="I54" s="4" t="n">
        <v>56.8634511255289</v>
      </c>
      <c r="J54" s="4" t="n">
        <v>151.269557450817</v>
      </c>
      <c r="K54" s="4" t="n">
        <v>56.1453702671013</v>
      </c>
      <c r="L54" s="4" t="n">
        <v>377.211923844576</v>
      </c>
    </row>
    <row r="55" customFormat="false" ht="13.5" hidden="false" customHeight="false" outlineLevel="0" collapsed="false">
      <c r="A55" s="4" t="s">
        <v>330</v>
      </c>
      <c r="B55" s="4" t="s">
        <v>74</v>
      </c>
      <c r="C55" s="4" t="s">
        <v>331</v>
      </c>
      <c r="D55" s="4" t="s">
        <v>332</v>
      </c>
      <c r="E55" s="4" t="s">
        <v>333</v>
      </c>
      <c r="F55" s="4" t="n">
        <v>39.8309853369692</v>
      </c>
      <c r="G55" s="4" t="n">
        <v>40.1019544395806</v>
      </c>
      <c r="H55" s="4" t="n">
        <v>149.266904714429</v>
      </c>
      <c r="I55" s="4" t="n">
        <v>27.3487085461509</v>
      </c>
      <c r="J55" s="4" t="n">
        <v>27.3426092375082</v>
      </c>
      <c r="K55" s="4" t="n">
        <v>33.3435074780122</v>
      </c>
      <c r="L55" s="4" t="n">
        <v>76.2386901092526</v>
      </c>
    </row>
    <row r="56" customFormat="false" ht="13.5" hidden="false" customHeight="false" outlineLevel="0" collapsed="false">
      <c r="A56" s="4" t="s">
        <v>334</v>
      </c>
      <c r="B56" s="4" t="s">
        <v>79</v>
      </c>
      <c r="C56" s="4" t="s">
        <v>335</v>
      </c>
      <c r="D56" s="4" t="s">
        <v>336</v>
      </c>
      <c r="E56" s="4" t="s">
        <v>85</v>
      </c>
      <c r="F56" s="4" t="n">
        <v>100.882201179042</v>
      </c>
      <c r="G56" s="4" t="n">
        <v>131.724316275563</v>
      </c>
      <c r="H56" s="4" t="n">
        <v>646.837623332477</v>
      </c>
      <c r="I56" s="4" t="n">
        <v>71.1274748724141</v>
      </c>
      <c r="J56" s="4" t="n">
        <v>28.407812655394</v>
      </c>
      <c r="K56" s="4" t="n">
        <v>118.824815869986</v>
      </c>
      <c r="L56" s="4" t="n">
        <v>124.205475110929</v>
      </c>
    </row>
    <row r="57" customFormat="false" ht="13.5" hidden="false" customHeight="false" outlineLevel="0" collapsed="false">
      <c r="A57" s="4" t="s">
        <v>337</v>
      </c>
      <c r="B57" s="4" t="s">
        <v>79</v>
      </c>
      <c r="C57" s="4" t="s">
        <v>338</v>
      </c>
      <c r="D57" s="4" t="s">
        <v>339</v>
      </c>
      <c r="E57" s="4" t="s">
        <v>85</v>
      </c>
      <c r="F57" s="4" t="n">
        <v>28.5297518117467</v>
      </c>
      <c r="G57" s="4" t="n">
        <v>41.2898128282185</v>
      </c>
      <c r="H57" s="4" t="n">
        <v>158.247908790248</v>
      </c>
      <c r="I57" s="4" t="n">
        <v>26.4158309517287</v>
      </c>
      <c r="J57" s="4" t="n">
        <v>4.00199147655711</v>
      </c>
      <c r="K57" s="4" t="n">
        <v>7.53173316055016</v>
      </c>
      <c r="L57" s="4" t="n">
        <v>2.87929811554356</v>
      </c>
    </row>
    <row r="58" customFormat="false" ht="13.5" hidden="false" customHeight="false" outlineLevel="0" collapsed="false">
      <c r="A58" s="4" t="s">
        <v>340</v>
      </c>
      <c r="B58" s="4" t="s">
        <v>341</v>
      </c>
      <c r="C58" s="4" t="s">
        <v>342</v>
      </c>
      <c r="D58" s="4" t="s">
        <v>343</v>
      </c>
      <c r="E58" s="4" t="s">
        <v>344</v>
      </c>
      <c r="F58" s="4" t="n">
        <v>1.91290097867965</v>
      </c>
      <c r="G58" s="4" t="n">
        <v>4.5420299140691</v>
      </c>
      <c r="H58" s="4" t="n">
        <v>144.07516816997</v>
      </c>
      <c r="I58" s="4" t="n">
        <v>1</v>
      </c>
      <c r="J58" s="4" t="n">
        <v>1</v>
      </c>
      <c r="K58" s="4" t="n">
        <v>1</v>
      </c>
      <c r="L58" s="4" t="n">
        <v>1</v>
      </c>
    </row>
    <row r="59" customFormat="false" ht="13.5" hidden="false" customHeight="false" outlineLevel="0" collapsed="false">
      <c r="A59" s="4" t="s">
        <v>345</v>
      </c>
      <c r="B59" s="4" t="s">
        <v>341</v>
      </c>
      <c r="C59" s="4" t="s">
        <v>346</v>
      </c>
      <c r="D59" s="4" t="s">
        <v>347</v>
      </c>
      <c r="E59" s="4" t="s">
        <v>348</v>
      </c>
      <c r="F59" s="4" t="n">
        <v>19.6017153391606</v>
      </c>
      <c r="G59" s="4" t="n">
        <v>28.4641550309092</v>
      </c>
      <c r="H59" s="4" t="n">
        <v>53.2825082151579</v>
      </c>
      <c r="I59" s="4" t="n">
        <v>39.3843854516943</v>
      </c>
      <c r="J59" s="4" t="n">
        <v>32.5723256684199</v>
      </c>
      <c r="K59" s="4" t="n">
        <v>19.0312606330087</v>
      </c>
      <c r="L59" s="4" t="n">
        <v>18.3957129819896</v>
      </c>
    </row>
    <row r="60" customFormat="false" ht="13.5" hidden="false" customHeight="false" outlineLevel="0" collapsed="false">
      <c r="A60" s="4" t="s">
        <v>349</v>
      </c>
      <c r="B60" s="4" t="s">
        <v>88</v>
      </c>
      <c r="C60" s="4" t="s">
        <v>350</v>
      </c>
      <c r="D60" s="4" t="s">
        <v>351</v>
      </c>
      <c r="E60" s="4" t="s">
        <v>352</v>
      </c>
      <c r="F60" s="4" t="n">
        <v>154.0794337702</v>
      </c>
      <c r="G60" s="4" t="n">
        <v>161.456610574475</v>
      </c>
      <c r="H60" s="4" t="n">
        <v>625.701620413624</v>
      </c>
      <c r="I60" s="4" t="n">
        <v>148.560042506903</v>
      </c>
      <c r="J60" s="4" t="n">
        <v>45.1256804386915</v>
      </c>
      <c r="K60" s="4" t="n">
        <v>82.8495506163858</v>
      </c>
      <c r="L60" s="4" t="n">
        <v>45.6712276115523</v>
      </c>
    </row>
    <row r="61" customFormat="false" ht="13.5" hidden="false" customHeight="false" outlineLevel="0" collapsed="false">
      <c r="A61" s="4" t="s">
        <v>353</v>
      </c>
      <c r="B61" s="4" t="s">
        <v>88</v>
      </c>
      <c r="C61" s="4" t="s">
        <v>89</v>
      </c>
      <c r="D61" s="4" t="s">
        <v>90</v>
      </c>
      <c r="E61" s="4" t="s">
        <v>91</v>
      </c>
      <c r="F61" s="4" t="n">
        <v>143.364661143152</v>
      </c>
      <c r="G61" s="4" t="n">
        <v>181.427295638522</v>
      </c>
      <c r="H61" s="4" t="n">
        <v>586.811953132119</v>
      </c>
      <c r="I61" s="4" t="n">
        <v>201.054693306365</v>
      </c>
      <c r="J61" s="4" t="n">
        <v>209.095352026231</v>
      </c>
      <c r="K61" s="4" t="n">
        <v>476.292217162541</v>
      </c>
      <c r="L61" s="4" t="n">
        <v>276.098496470463</v>
      </c>
    </row>
    <row r="62" customFormat="false" ht="13.5" hidden="false" customHeight="false" outlineLevel="0" collapsed="false">
      <c r="A62" s="4" t="s">
        <v>354</v>
      </c>
      <c r="B62" s="4" t="s">
        <v>88</v>
      </c>
      <c r="C62" s="4" t="s">
        <v>89</v>
      </c>
      <c r="D62" s="4" t="s">
        <v>90</v>
      </c>
      <c r="E62" s="4" t="s">
        <v>91</v>
      </c>
      <c r="F62" s="4" t="n">
        <v>2.70064413078182</v>
      </c>
      <c r="G62" s="4" t="n">
        <v>16.3499647431169</v>
      </c>
      <c r="H62" s="4" t="n">
        <v>359.298028182664</v>
      </c>
      <c r="I62" s="4" t="n">
        <v>1.79506280355593</v>
      </c>
      <c r="J62" s="4" t="n">
        <v>1.7517542563878</v>
      </c>
      <c r="K62" s="4" t="n">
        <v>2.96687539610655</v>
      </c>
      <c r="L62" s="4" t="n">
        <v>43.3237945471985</v>
      </c>
    </row>
    <row r="63" customFormat="false" ht="13.5" hidden="false" customHeight="false" outlineLevel="0" collapsed="false">
      <c r="A63" s="4" t="s">
        <v>355</v>
      </c>
      <c r="B63" s="4" t="s">
        <v>88</v>
      </c>
      <c r="C63" s="4" t="s">
        <v>356</v>
      </c>
      <c r="D63" s="4" t="s">
        <v>357</v>
      </c>
      <c r="E63" s="4" t="s">
        <v>358</v>
      </c>
      <c r="F63" s="4" t="n">
        <v>24.775573826749</v>
      </c>
      <c r="G63" s="4" t="n">
        <v>35.4239859108256</v>
      </c>
      <c r="H63" s="4" t="n">
        <v>207.999854534757</v>
      </c>
      <c r="I63" s="4" t="n">
        <v>21.9866449132955</v>
      </c>
      <c r="J63" s="4" t="n">
        <v>36.1258549293971</v>
      </c>
      <c r="K63" s="4" t="n">
        <v>30.5377593417853</v>
      </c>
      <c r="L63" s="4" t="n">
        <v>23.5686439442752</v>
      </c>
    </row>
    <row r="64" customFormat="false" ht="13.5" hidden="false" customHeight="false" outlineLevel="0" collapsed="false">
      <c r="A64" s="4" t="s">
        <v>359</v>
      </c>
      <c r="B64" s="4" t="s">
        <v>88</v>
      </c>
      <c r="C64" s="4" t="s">
        <v>350</v>
      </c>
      <c r="D64" s="4" t="s">
        <v>351</v>
      </c>
      <c r="E64" s="4" t="s">
        <v>352</v>
      </c>
      <c r="F64" s="4" t="n">
        <v>21.0035401213379</v>
      </c>
      <c r="G64" s="4" t="n">
        <v>1315.89859837938</v>
      </c>
      <c r="H64" s="4" t="n">
        <v>4780.94376904514</v>
      </c>
      <c r="I64" s="4" t="n">
        <v>992.642256016836</v>
      </c>
      <c r="J64" s="4" t="n">
        <v>75.893449097154</v>
      </c>
      <c r="K64" s="4" t="n">
        <v>1479.01782980744</v>
      </c>
      <c r="L64" s="4" t="n">
        <v>226.716829116869</v>
      </c>
    </row>
    <row r="65" customFormat="false" ht="13.5" hidden="false" customHeight="false" outlineLevel="0" collapsed="false">
      <c r="A65" s="4" t="s">
        <v>360</v>
      </c>
      <c r="B65" s="4" t="s">
        <v>88</v>
      </c>
      <c r="C65" s="4" t="s">
        <v>356</v>
      </c>
      <c r="D65" s="4" t="s">
        <v>357</v>
      </c>
      <c r="E65" s="4" t="s">
        <v>358</v>
      </c>
      <c r="F65" s="4" t="n">
        <v>27.7188012828474</v>
      </c>
      <c r="G65" s="4" t="n">
        <v>40.497572138485</v>
      </c>
      <c r="H65" s="4" t="n">
        <v>212.754144896015</v>
      </c>
      <c r="I65" s="4" t="n">
        <v>32.389885690644</v>
      </c>
      <c r="J65" s="4" t="n">
        <v>31.6417856114549</v>
      </c>
      <c r="K65" s="4" t="n">
        <v>33.3513224631889</v>
      </c>
      <c r="L65" s="4" t="n">
        <v>24.9796884540983</v>
      </c>
    </row>
    <row r="66" customFormat="false" ht="13.5" hidden="false" customHeight="false" outlineLevel="0" collapsed="false">
      <c r="A66" s="4" t="s">
        <v>361</v>
      </c>
      <c r="B66" s="4" t="s">
        <v>88</v>
      </c>
      <c r="C66" s="4" t="s">
        <v>356</v>
      </c>
      <c r="D66" s="4" t="s">
        <v>357</v>
      </c>
      <c r="E66" s="4" t="s">
        <v>358</v>
      </c>
      <c r="F66" s="4" t="n">
        <v>39.8566055212967</v>
      </c>
      <c r="G66" s="4" t="n">
        <v>63.9222798589913</v>
      </c>
      <c r="H66" s="4" t="n">
        <v>287.156980263665</v>
      </c>
      <c r="I66" s="4" t="n">
        <v>55.2303472731627</v>
      </c>
      <c r="J66" s="4" t="n">
        <v>48.660809951687</v>
      </c>
      <c r="K66" s="4" t="n">
        <v>71.3923982869715</v>
      </c>
      <c r="L66" s="4" t="n">
        <v>48.9626352728207</v>
      </c>
    </row>
    <row r="67" customFormat="false" ht="13.5" hidden="false" customHeight="false" outlineLevel="0" collapsed="false">
      <c r="A67" s="4" t="s">
        <v>362</v>
      </c>
      <c r="B67" s="4" t="s">
        <v>88</v>
      </c>
      <c r="C67" s="4" t="s">
        <v>350</v>
      </c>
      <c r="D67" s="4" t="s">
        <v>351</v>
      </c>
      <c r="E67" s="4" t="s">
        <v>352</v>
      </c>
      <c r="F67" s="4" t="n">
        <v>138.879172946495</v>
      </c>
      <c r="G67" s="4" t="n">
        <v>1950.58666222824</v>
      </c>
      <c r="H67" s="4" t="n">
        <v>8649.71943105185</v>
      </c>
      <c r="I67" s="4" t="n">
        <v>772.181638933462</v>
      </c>
      <c r="J67" s="4" t="n">
        <v>165.311114710648</v>
      </c>
      <c r="K67" s="4" t="n">
        <v>1309.2992809835</v>
      </c>
      <c r="L67" s="4" t="n">
        <v>422.796457548138</v>
      </c>
    </row>
    <row r="68" customFormat="false" ht="13.5" hidden="false" customHeight="false" outlineLevel="0" collapsed="false">
      <c r="A68" s="4" t="s">
        <v>363</v>
      </c>
      <c r="B68" s="4" t="s">
        <v>88</v>
      </c>
      <c r="C68" s="4" t="s">
        <v>364</v>
      </c>
      <c r="D68" s="4" t="s">
        <v>365</v>
      </c>
      <c r="E68" s="4" t="s">
        <v>366</v>
      </c>
      <c r="F68" s="4" t="n">
        <v>1.62717797350601</v>
      </c>
      <c r="G68" s="4" t="n">
        <v>7.42288551646339</v>
      </c>
      <c r="H68" s="4" t="n">
        <v>154.097085770334</v>
      </c>
      <c r="I68" s="4" t="n">
        <v>1.85806840330701</v>
      </c>
      <c r="J68" s="4" t="n">
        <v>1.72399922067736</v>
      </c>
      <c r="K68" s="4" t="n">
        <v>1</v>
      </c>
      <c r="L68" s="4" t="n">
        <v>3.3465581231284</v>
      </c>
    </row>
    <row r="69" customFormat="false" ht="13.5" hidden="false" customHeight="false" outlineLevel="0" collapsed="false">
      <c r="A69" s="4" t="s">
        <v>367</v>
      </c>
      <c r="B69" s="4" t="s">
        <v>88</v>
      </c>
      <c r="C69" s="4" t="s">
        <v>368</v>
      </c>
      <c r="D69" s="4" t="s">
        <v>369</v>
      </c>
      <c r="E69" s="4" t="s">
        <v>370</v>
      </c>
      <c r="F69" s="4" t="n">
        <v>50.8541108978512</v>
      </c>
      <c r="G69" s="4" t="n">
        <v>55.9952227994299</v>
      </c>
      <c r="H69" s="4" t="n">
        <v>168.581033896914</v>
      </c>
      <c r="I69" s="4" t="n">
        <v>42.5215781102584</v>
      </c>
      <c r="J69" s="4" t="n">
        <v>11.1915597468405</v>
      </c>
      <c r="K69" s="4" t="n">
        <v>43.6756826890294</v>
      </c>
      <c r="L69" s="4" t="n">
        <v>31.5644023203112</v>
      </c>
    </row>
    <row r="70" customFormat="false" ht="13.5" hidden="false" customHeight="false" outlineLevel="0" collapsed="false">
      <c r="A70" s="4" t="s">
        <v>371</v>
      </c>
      <c r="B70" s="4" t="s">
        <v>88</v>
      </c>
      <c r="C70" s="4" t="s">
        <v>372</v>
      </c>
      <c r="D70" s="4" t="s">
        <v>373</v>
      </c>
      <c r="E70" s="4" t="s">
        <v>374</v>
      </c>
      <c r="F70" s="4" t="n">
        <v>1</v>
      </c>
      <c r="G70" s="4" t="n">
        <v>2.89644148142012</v>
      </c>
      <c r="H70" s="4" t="n">
        <v>157.483255105253</v>
      </c>
      <c r="I70" s="4" t="n">
        <v>5.17883073803513</v>
      </c>
      <c r="J70" s="4" t="n">
        <v>1.41271217281768</v>
      </c>
      <c r="K70" s="4" t="n">
        <v>1</v>
      </c>
      <c r="L70" s="4" t="n">
        <v>3.3465581231284</v>
      </c>
    </row>
    <row r="71" customFormat="false" ht="13.5" hidden="false" customHeight="false" outlineLevel="0" collapsed="false">
      <c r="A71" s="4" t="s">
        <v>375</v>
      </c>
      <c r="B71" s="4" t="s">
        <v>88</v>
      </c>
      <c r="C71" s="4" t="s">
        <v>350</v>
      </c>
      <c r="D71" s="4" t="s">
        <v>351</v>
      </c>
      <c r="E71" s="4" t="s">
        <v>352</v>
      </c>
      <c r="F71" s="4" t="n">
        <v>4.0822894100363</v>
      </c>
      <c r="G71" s="4" t="n">
        <v>243.978953162164</v>
      </c>
      <c r="H71" s="4" t="n">
        <v>2167.32802326905</v>
      </c>
      <c r="I71" s="4" t="n">
        <v>29.6812450021892</v>
      </c>
      <c r="J71" s="4" t="n">
        <v>6.20549034241005</v>
      </c>
      <c r="K71" s="4" t="n">
        <v>120.559384577492</v>
      </c>
      <c r="L71" s="4" t="n">
        <v>116.680545874223</v>
      </c>
    </row>
    <row r="72" customFormat="false" ht="13.5" hidden="false" customHeight="false" outlineLevel="0" collapsed="false">
      <c r="A72" s="4" t="s">
        <v>376</v>
      </c>
      <c r="B72" s="4" t="s">
        <v>88</v>
      </c>
      <c r="C72" s="4" t="s">
        <v>356</v>
      </c>
      <c r="D72" s="4" t="s">
        <v>357</v>
      </c>
      <c r="E72" s="4" t="s">
        <v>358</v>
      </c>
      <c r="F72" s="4" t="n">
        <v>17.8901794042691</v>
      </c>
      <c r="G72" s="4" t="n">
        <v>26.5800907908483</v>
      </c>
      <c r="H72" s="4" t="n">
        <v>106.234161885144</v>
      </c>
      <c r="I72" s="4" t="n">
        <v>35.9395565003554</v>
      </c>
      <c r="J72" s="4" t="n">
        <v>26.2820737084738</v>
      </c>
      <c r="K72" s="4" t="n">
        <v>48.1947079966544</v>
      </c>
      <c r="L72" s="4" t="n">
        <v>21.6877103701825</v>
      </c>
    </row>
    <row r="73" customFormat="false" ht="13.5" hidden="false" customHeight="false" outlineLevel="0" collapsed="false">
      <c r="A73" s="4" t="s">
        <v>377</v>
      </c>
      <c r="B73" s="4" t="s">
        <v>378</v>
      </c>
      <c r="C73" s="4" t="s">
        <v>379</v>
      </c>
      <c r="D73" s="4" t="s">
        <v>380</v>
      </c>
      <c r="E73" s="4" t="s">
        <v>381</v>
      </c>
      <c r="F73" s="4" t="n">
        <v>2.5685413768126</v>
      </c>
      <c r="G73" s="4" t="n">
        <v>69.7004732256741</v>
      </c>
      <c r="H73" s="4" t="n">
        <v>216.846112607474</v>
      </c>
      <c r="I73" s="4" t="n">
        <v>17.2381940671005</v>
      </c>
      <c r="J73" s="4" t="n">
        <v>3.92577701054764</v>
      </c>
      <c r="K73" s="4" t="n">
        <v>40.9163748093191</v>
      </c>
      <c r="L73" s="4" t="n">
        <v>48.0222948290076</v>
      </c>
    </row>
    <row r="74" customFormat="false" ht="13.5" hidden="false" customHeight="false" outlineLevel="0" collapsed="false">
      <c r="A74" s="4" t="s">
        <v>382</v>
      </c>
      <c r="B74" s="4" t="s">
        <v>378</v>
      </c>
      <c r="C74" s="4" t="s">
        <v>379</v>
      </c>
      <c r="D74" s="4" t="s">
        <v>380</v>
      </c>
      <c r="E74" s="4" t="s">
        <v>381</v>
      </c>
      <c r="F74" s="4" t="n">
        <v>1.28280049519564</v>
      </c>
      <c r="G74" s="4" t="n">
        <v>58.5664797613166</v>
      </c>
      <c r="H74" s="4" t="n">
        <v>992.809094904931</v>
      </c>
      <c r="I74" s="4" t="n">
        <v>2.75145670535079</v>
      </c>
      <c r="J74" s="4" t="n">
        <v>1</v>
      </c>
      <c r="K74" s="4" t="n">
        <v>1.90601676040458</v>
      </c>
      <c r="L74" s="4" t="n">
        <v>47.5526103273902</v>
      </c>
    </row>
    <row r="75" customFormat="false" ht="13.5" hidden="false" customHeight="false" outlineLevel="0" collapsed="false">
      <c r="A75" s="4" t="s">
        <v>383</v>
      </c>
      <c r="B75" s="4" t="s">
        <v>378</v>
      </c>
      <c r="C75" s="4" t="s">
        <v>379</v>
      </c>
      <c r="D75" s="4" t="s">
        <v>380</v>
      </c>
      <c r="E75" s="4" t="s">
        <v>381</v>
      </c>
      <c r="F75" s="4" t="n">
        <v>1</v>
      </c>
      <c r="G75" s="4" t="n">
        <v>8.30416109689257</v>
      </c>
      <c r="H75" s="4" t="n">
        <v>87.0547635454559</v>
      </c>
      <c r="I75" s="4" t="n">
        <v>1</v>
      </c>
      <c r="J75" s="4" t="n">
        <v>1</v>
      </c>
      <c r="K75" s="4" t="n">
        <v>1</v>
      </c>
      <c r="L75" s="4" t="n">
        <v>5.70271518009397</v>
      </c>
    </row>
    <row r="76" customFormat="false" ht="13.5" hidden="false" customHeight="false" outlineLevel="0" collapsed="false">
      <c r="A76" s="4" t="s">
        <v>384</v>
      </c>
      <c r="B76" s="4" t="s">
        <v>378</v>
      </c>
      <c r="C76" s="4" t="s">
        <v>379</v>
      </c>
      <c r="D76" s="4" t="s">
        <v>380</v>
      </c>
      <c r="E76" s="4" t="s">
        <v>381</v>
      </c>
      <c r="F76" s="4" t="n">
        <v>8.3968787663837</v>
      </c>
      <c r="G76" s="4" t="n">
        <v>47.8528752084062</v>
      </c>
      <c r="H76" s="4" t="n">
        <v>1202.74537060491</v>
      </c>
      <c r="I76" s="4" t="n">
        <v>32.2650967296666</v>
      </c>
      <c r="J76" s="4" t="n">
        <v>138.008126482794</v>
      </c>
      <c r="K76" s="4" t="n">
        <v>43.7812560123386</v>
      </c>
      <c r="L76" s="4" t="n">
        <v>417.178026839817</v>
      </c>
    </row>
    <row r="77" customFormat="false" ht="13.5" hidden="false" customHeight="false" outlineLevel="0" collapsed="false">
      <c r="A77" s="4" t="s">
        <v>385</v>
      </c>
      <c r="B77" s="4" t="s">
        <v>378</v>
      </c>
      <c r="C77" s="4" t="s">
        <v>379</v>
      </c>
      <c r="D77" s="4" t="s">
        <v>380</v>
      </c>
      <c r="E77" s="4" t="s">
        <v>381</v>
      </c>
      <c r="F77" s="4" t="n">
        <v>1</v>
      </c>
      <c r="G77" s="4" t="n">
        <v>4.65849362128208</v>
      </c>
      <c r="H77" s="4" t="n">
        <v>194.592651190871</v>
      </c>
      <c r="I77" s="4" t="n">
        <v>1</v>
      </c>
      <c r="J77" s="4" t="n">
        <v>1</v>
      </c>
      <c r="K77" s="4" t="n">
        <v>1</v>
      </c>
      <c r="L77" s="4" t="n">
        <v>1</v>
      </c>
    </row>
    <row r="78" customFormat="false" ht="13.5" hidden="false" customHeight="false" outlineLevel="0" collapsed="false">
      <c r="A78" s="4" t="s">
        <v>386</v>
      </c>
      <c r="B78" s="4" t="s">
        <v>387</v>
      </c>
      <c r="C78" s="4" t="s">
        <v>388</v>
      </c>
      <c r="D78" s="4" t="s">
        <v>389</v>
      </c>
      <c r="E78" s="4" t="s">
        <v>390</v>
      </c>
      <c r="F78" s="4" t="n">
        <v>2.00979913130573</v>
      </c>
      <c r="G78" s="4" t="n">
        <v>5.95490829647377</v>
      </c>
      <c r="H78" s="4" t="n">
        <v>54.3784119059288</v>
      </c>
      <c r="I78" s="4" t="n">
        <v>4.44814243987805</v>
      </c>
      <c r="J78" s="4" t="n">
        <v>9.52373446011893</v>
      </c>
      <c r="K78" s="4" t="n">
        <v>2.96687539610655</v>
      </c>
      <c r="L78" s="4" t="n">
        <v>10.4013779855921</v>
      </c>
    </row>
    <row r="79" customFormat="false" ht="13.5" hidden="false" customHeight="false" outlineLevel="0" collapsed="false">
      <c r="A79" s="4" t="s">
        <v>391</v>
      </c>
      <c r="B79" s="4" t="s">
        <v>387</v>
      </c>
      <c r="C79" s="4" t="s">
        <v>392</v>
      </c>
      <c r="D79" s="4" t="s">
        <v>393</v>
      </c>
      <c r="E79" s="4" t="s">
        <v>394</v>
      </c>
      <c r="F79" s="4" t="n">
        <v>2.28347418871375</v>
      </c>
      <c r="G79" s="4" t="n">
        <v>2.27550509820504</v>
      </c>
      <c r="H79" s="4" t="n">
        <v>55.189705244706</v>
      </c>
      <c r="I79" s="4" t="n">
        <v>6.39047188073371</v>
      </c>
      <c r="J79" s="4" t="n">
        <v>24.6084085808853</v>
      </c>
      <c r="K79" s="4" t="n">
        <v>1.92993687505834</v>
      </c>
      <c r="L79" s="4" t="n">
        <v>11.3410821604004</v>
      </c>
    </row>
    <row r="80" customFormat="false" ht="13.5" hidden="false" customHeight="false" outlineLevel="0" collapsed="false">
      <c r="A80" s="4" t="s">
        <v>395</v>
      </c>
      <c r="B80" s="4" t="s">
        <v>387</v>
      </c>
      <c r="C80" s="4" t="s">
        <v>392</v>
      </c>
      <c r="D80" s="4" t="s">
        <v>393</v>
      </c>
      <c r="E80" s="4" t="s">
        <v>394</v>
      </c>
      <c r="F80" s="4" t="n">
        <v>42.4688103686963</v>
      </c>
      <c r="G80" s="4" t="n">
        <v>45.1659266659322</v>
      </c>
      <c r="H80" s="4" t="n">
        <v>181.305458401168</v>
      </c>
      <c r="I80" s="4" t="n">
        <v>69.6677773674054</v>
      </c>
      <c r="J80" s="4" t="n">
        <v>51.2964189974685</v>
      </c>
      <c r="K80" s="4" t="n">
        <v>28.6233073136348</v>
      </c>
      <c r="L80" s="4" t="n">
        <v>48.025437246123</v>
      </c>
    </row>
    <row r="81" customFormat="false" ht="13.5" hidden="false" customHeight="false" outlineLevel="0" collapsed="false">
      <c r="A81" s="4" t="s">
        <v>396</v>
      </c>
      <c r="B81" s="4" t="s">
        <v>93</v>
      </c>
      <c r="C81" s="4" t="s">
        <v>397</v>
      </c>
      <c r="D81" s="4" t="s">
        <v>398</v>
      </c>
      <c r="E81" s="4" t="s">
        <v>399</v>
      </c>
      <c r="F81" s="4" t="n">
        <v>6.05887655002054</v>
      </c>
      <c r="G81" s="4" t="n">
        <v>7.86979510241042</v>
      </c>
      <c r="H81" s="4" t="n">
        <v>49.8173731345549</v>
      </c>
      <c r="I81" s="4" t="n">
        <v>6.16872070717194</v>
      </c>
      <c r="J81" s="4" t="n">
        <v>1.83901318031789</v>
      </c>
      <c r="K81" s="4" t="n">
        <v>16.141920676441</v>
      </c>
      <c r="L81" s="4" t="n">
        <v>10.8710925615289</v>
      </c>
    </row>
    <row r="82" customFormat="false" ht="13.5" hidden="false" customHeight="false" outlineLevel="0" collapsed="false">
      <c r="A82" s="4" t="s">
        <v>400</v>
      </c>
      <c r="B82" s="4" t="s">
        <v>93</v>
      </c>
      <c r="C82" s="4" t="s">
        <v>401</v>
      </c>
      <c r="D82" s="4" t="s">
        <v>402</v>
      </c>
      <c r="E82" s="4" t="s">
        <v>268</v>
      </c>
      <c r="F82" s="4" t="n">
        <v>11.0262160064935</v>
      </c>
      <c r="G82" s="4" t="n">
        <v>15.689985221079</v>
      </c>
      <c r="H82" s="4" t="n">
        <v>54.3784119059288</v>
      </c>
      <c r="I82" s="4" t="n">
        <v>18.0313927613025</v>
      </c>
      <c r="J82" s="4" t="n">
        <v>6.92386432185524</v>
      </c>
      <c r="K82" s="4" t="n">
        <v>15.9557797834995</v>
      </c>
      <c r="L82" s="4" t="n">
        <v>11.3410821604004</v>
      </c>
    </row>
    <row r="83" customFormat="false" ht="13.5" hidden="false" customHeight="false" outlineLevel="0" collapsed="false">
      <c r="A83" s="4" t="s">
        <v>403</v>
      </c>
      <c r="B83" s="4" t="s">
        <v>93</v>
      </c>
      <c r="C83" s="4" t="s">
        <v>404</v>
      </c>
      <c r="D83" s="4" t="s">
        <v>405</v>
      </c>
      <c r="E83" s="4" t="s">
        <v>268</v>
      </c>
      <c r="F83" s="4" t="n">
        <v>18.1746882641506</v>
      </c>
      <c r="G83" s="4" t="n">
        <v>16.5168271622594</v>
      </c>
      <c r="H83" s="4" t="n">
        <v>54.5565072643279</v>
      </c>
      <c r="I83" s="4" t="n">
        <v>17.2378687097625</v>
      </c>
      <c r="J83" s="4" t="n">
        <v>21.9272779609035</v>
      </c>
      <c r="K83" s="4" t="n">
        <v>10.5359862730282</v>
      </c>
      <c r="L83" s="4" t="n">
        <v>13.2229463819395</v>
      </c>
    </row>
    <row r="84" customFormat="false" ht="13.5" hidden="false" customHeight="false" outlineLevel="0" collapsed="false">
      <c r="A84" s="4" t="s">
        <v>406</v>
      </c>
      <c r="B84" s="4" t="s">
        <v>93</v>
      </c>
      <c r="C84" s="4" t="s">
        <v>407</v>
      </c>
      <c r="D84" s="4" t="s">
        <v>408</v>
      </c>
      <c r="E84" s="4" t="s">
        <v>268</v>
      </c>
      <c r="F84" s="4" t="n">
        <v>2.22086418424299</v>
      </c>
      <c r="G84" s="4" t="n">
        <v>1.29537447207143</v>
      </c>
      <c r="H84" s="4" t="n">
        <v>60.7346675601311</v>
      </c>
      <c r="I84" s="4" t="n">
        <v>3.56951300067491</v>
      </c>
      <c r="J84" s="4" t="n">
        <v>1.36623815184521</v>
      </c>
      <c r="K84" s="4" t="n">
        <v>1.90601676040458</v>
      </c>
      <c r="L84" s="4" t="n">
        <v>2.40680269091358</v>
      </c>
    </row>
    <row r="85" customFormat="false" ht="13.5" hidden="false" customHeight="false" outlineLevel="0" collapsed="false">
      <c r="A85" s="4" t="s">
        <v>409</v>
      </c>
      <c r="B85" s="4" t="s">
        <v>93</v>
      </c>
      <c r="C85" s="4" t="s">
        <v>410</v>
      </c>
      <c r="D85" s="4" t="s">
        <v>411</v>
      </c>
      <c r="E85" s="4" t="s">
        <v>412</v>
      </c>
      <c r="F85" s="4" t="n">
        <v>77.5336306837679</v>
      </c>
      <c r="G85" s="4" t="n">
        <v>125.799833129291</v>
      </c>
      <c r="H85" s="4" t="n">
        <v>371.019347549664</v>
      </c>
      <c r="I85" s="4" t="n">
        <v>146.577966392969</v>
      </c>
      <c r="J85" s="4" t="n">
        <v>96.0059749464584</v>
      </c>
      <c r="K85" s="4" t="n">
        <v>93.2372145591961</v>
      </c>
      <c r="L85" s="4" t="n">
        <v>98.8116045300704</v>
      </c>
    </row>
    <row r="86" customFormat="false" ht="13.5" hidden="false" customHeight="false" outlineLevel="0" collapsed="false">
      <c r="A86" s="4" t="s">
        <v>413</v>
      </c>
      <c r="B86" s="4" t="s">
        <v>98</v>
      </c>
      <c r="C86" s="4" t="s">
        <v>414</v>
      </c>
      <c r="D86" s="4" t="s">
        <v>415</v>
      </c>
      <c r="E86" s="4" t="s">
        <v>416</v>
      </c>
      <c r="F86" s="4" t="n">
        <v>17.6768150205943</v>
      </c>
      <c r="G86" s="4" t="n">
        <v>21.5337742234131</v>
      </c>
      <c r="H86" s="4" t="n">
        <v>60.6218762391664</v>
      </c>
      <c r="I86" s="4" t="n">
        <v>16.3721102114309</v>
      </c>
      <c r="J86" s="4" t="n">
        <v>22.8524882344189</v>
      </c>
      <c r="K86" s="4" t="n">
        <v>5.72346537672401</v>
      </c>
      <c r="L86" s="4" t="n">
        <v>18.8778745541991</v>
      </c>
    </row>
    <row r="87" customFormat="false" ht="13.5" hidden="false" customHeight="false" outlineLevel="0" collapsed="false">
      <c r="A87" s="4" t="s">
        <v>417</v>
      </c>
      <c r="B87" s="4" t="s">
        <v>98</v>
      </c>
      <c r="C87" s="4" t="s">
        <v>418</v>
      </c>
      <c r="D87" s="4" t="s">
        <v>419</v>
      </c>
      <c r="E87" s="4" t="s">
        <v>420</v>
      </c>
      <c r="F87" s="4" t="n">
        <v>1.28280049519564</v>
      </c>
      <c r="G87" s="4" t="n">
        <v>8.11603394129048</v>
      </c>
      <c r="H87" s="4" t="n">
        <v>75.6173783103336</v>
      </c>
      <c r="I87" s="4" t="n">
        <v>1</v>
      </c>
      <c r="J87" s="4" t="n">
        <v>1</v>
      </c>
      <c r="K87" s="4" t="n">
        <v>1</v>
      </c>
      <c r="L87" s="4" t="n">
        <v>1.93533810783703</v>
      </c>
    </row>
    <row r="88" customFormat="false" ht="13.5" hidden="false" customHeight="false" outlineLevel="0" collapsed="false">
      <c r="A88" s="5" t="s">
        <v>421</v>
      </c>
      <c r="B88" s="4" t="s">
        <v>98</v>
      </c>
      <c r="C88" s="4" t="s">
        <v>422</v>
      </c>
      <c r="D88" s="4" t="s">
        <v>423</v>
      </c>
      <c r="E88" s="4" t="s">
        <v>424</v>
      </c>
      <c r="F88" s="4" t="n">
        <v>399.265362395437</v>
      </c>
      <c r="G88" s="4" t="n">
        <v>451.337036254528</v>
      </c>
      <c r="H88" s="4" t="n">
        <v>742.955652691819</v>
      </c>
      <c r="I88" s="4" t="n">
        <v>125.186883634022</v>
      </c>
      <c r="J88" s="4" t="n">
        <v>133.436817576299</v>
      </c>
      <c r="K88" s="4" t="n">
        <v>97.8609990482447</v>
      </c>
      <c r="L88" s="4" t="n">
        <v>324.529762585017</v>
      </c>
    </row>
    <row r="89" customFormat="false" ht="13.5" hidden="false" customHeight="false" outlineLevel="0" collapsed="false">
      <c r="A89" s="4" t="s">
        <v>425</v>
      </c>
      <c r="B89" s="4" t="s">
        <v>426</v>
      </c>
      <c r="C89" s="4" t="s">
        <v>427</v>
      </c>
      <c r="D89" s="4" t="s">
        <v>29</v>
      </c>
      <c r="E89" s="4" t="s">
        <v>428</v>
      </c>
      <c r="F89" s="4" t="n">
        <v>36.5495618070608</v>
      </c>
      <c r="G89" s="4" t="n">
        <v>59.4665486204092</v>
      </c>
      <c r="H89" s="4" t="n">
        <v>147.503024934619</v>
      </c>
      <c r="I89" s="4" t="n">
        <v>51.1267973409532</v>
      </c>
      <c r="J89" s="4" t="n">
        <v>88.4908130140659</v>
      </c>
      <c r="K89" s="4" t="n">
        <v>76.2102856243038</v>
      </c>
      <c r="L89" s="4" t="n">
        <v>78.603111578721</v>
      </c>
    </row>
    <row r="90" customFormat="false" ht="13.5" hidden="false" customHeight="false" outlineLevel="0" collapsed="false">
      <c r="A90" s="4" t="s">
        <v>429</v>
      </c>
      <c r="B90" s="4" t="s">
        <v>426</v>
      </c>
      <c r="C90" s="4" t="s">
        <v>427</v>
      </c>
      <c r="D90" s="4" t="s">
        <v>29</v>
      </c>
      <c r="E90" s="4" t="s">
        <v>428</v>
      </c>
      <c r="F90" s="4" t="n">
        <v>32.6750713293438</v>
      </c>
      <c r="G90" s="4" t="n">
        <v>20.0285987924508</v>
      </c>
      <c r="H90" s="4" t="n">
        <v>73.9542993451534</v>
      </c>
      <c r="I90" s="4" t="n">
        <v>4.46036016702355</v>
      </c>
      <c r="J90" s="4" t="n">
        <v>18.1265682364422</v>
      </c>
      <c r="K90" s="4" t="n">
        <v>13.4201609327886</v>
      </c>
      <c r="L90" s="4" t="n">
        <v>23.1017995129071</v>
      </c>
    </row>
    <row r="91" customFormat="false" ht="13.5" hidden="false" customHeight="false" outlineLevel="0" collapsed="false">
      <c r="A91" s="4" t="s">
        <v>430</v>
      </c>
      <c r="B91" s="4" t="s">
        <v>426</v>
      </c>
      <c r="C91" s="4" t="s">
        <v>431</v>
      </c>
      <c r="D91" s="4" t="s">
        <v>432</v>
      </c>
      <c r="E91" s="4" t="s">
        <v>77</v>
      </c>
      <c r="F91" s="4" t="n">
        <v>2.94053372518975</v>
      </c>
      <c r="G91" s="4" t="n">
        <v>3.05279688661802</v>
      </c>
      <c r="H91" s="4" t="n">
        <v>426.417224773247</v>
      </c>
      <c r="I91" s="4" t="n">
        <v>2.56014451079868</v>
      </c>
      <c r="J91" s="4" t="n">
        <v>39.3061122035883</v>
      </c>
      <c r="K91" s="4" t="n">
        <v>4.58494040181334</v>
      </c>
      <c r="L91" s="4" t="n">
        <v>149.5993336874</v>
      </c>
    </row>
    <row r="92" customFormat="false" ht="13.5" hidden="false" customHeight="false" outlineLevel="0" collapsed="false">
      <c r="A92" s="4" t="s">
        <v>433</v>
      </c>
      <c r="B92" s="4" t="s">
        <v>426</v>
      </c>
      <c r="C92" s="4" t="s">
        <v>418</v>
      </c>
      <c r="D92" s="4" t="s">
        <v>419</v>
      </c>
      <c r="E92" s="4" t="s">
        <v>420</v>
      </c>
      <c r="F92" s="4" t="n">
        <v>7.65917616998247</v>
      </c>
      <c r="G92" s="4" t="n">
        <v>12.9245262529969</v>
      </c>
      <c r="H92" s="4" t="n">
        <v>64.5429165306468</v>
      </c>
      <c r="I92" s="4" t="n">
        <v>11.8299701938114</v>
      </c>
      <c r="J92" s="4" t="n">
        <v>1.72399922067736</v>
      </c>
      <c r="K92" s="4" t="n">
        <v>1</v>
      </c>
      <c r="L92" s="4" t="n">
        <v>1.93533810783703</v>
      </c>
    </row>
    <row r="93" customFormat="false" ht="13.5" hidden="false" customHeight="false" outlineLevel="0" collapsed="false">
      <c r="A93" s="4" t="s">
        <v>434</v>
      </c>
      <c r="B93" s="4" t="s">
        <v>426</v>
      </c>
      <c r="C93" s="4" t="s">
        <v>435</v>
      </c>
      <c r="D93" s="4" t="s">
        <v>29</v>
      </c>
      <c r="E93" s="4" t="s">
        <v>436</v>
      </c>
      <c r="F93" s="4" t="n">
        <v>66.1129425157486</v>
      </c>
      <c r="G93" s="4" t="n">
        <v>297.144241789677</v>
      </c>
      <c r="H93" s="4" t="n">
        <v>1070.65242114561</v>
      </c>
      <c r="I93" s="4" t="n">
        <v>77.8987875615476</v>
      </c>
      <c r="J93" s="4" t="n">
        <v>45.9332725944332</v>
      </c>
      <c r="K93" s="4" t="n">
        <v>57.7250737401829</v>
      </c>
      <c r="L93" s="4" t="n">
        <v>106.804807390093</v>
      </c>
    </row>
    <row r="94" customFormat="false" ht="13.5" hidden="false" customHeight="false" outlineLevel="0" collapsed="false">
      <c r="A94" s="4" t="s">
        <v>437</v>
      </c>
      <c r="B94" s="4" t="s">
        <v>426</v>
      </c>
      <c r="C94" s="4" t="s">
        <v>431</v>
      </c>
      <c r="D94" s="4" t="s">
        <v>432</v>
      </c>
      <c r="E94" s="4" t="s">
        <v>77</v>
      </c>
      <c r="F94" s="4" t="n">
        <v>5.66608075360712</v>
      </c>
      <c r="G94" s="4" t="n">
        <v>5.47259328485406</v>
      </c>
      <c r="H94" s="4" t="n">
        <v>411.445127794144</v>
      </c>
      <c r="I94" s="4" t="n">
        <v>2.75145670535079</v>
      </c>
      <c r="J94" s="4" t="n">
        <v>13.7442990795699</v>
      </c>
      <c r="K94" s="4" t="n">
        <v>2.96687539610655</v>
      </c>
      <c r="L94" s="4" t="n">
        <v>72.9461612959209</v>
      </c>
    </row>
    <row r="95" customFormat="false" ht="13.5" hidden="false" customHeight="false" outlineLevel="0" collapsed="false">
      <c r="A95" s="4" t="s">
        <v>438</v>
      </c>
      <c r="B95" s="4" t="s">
        <v>103</v>
      </c>
      <c r="C95" s="4" t="s">
        <v>439</v>
      </c>
      <c r="D95" s="4" t="s">
        <v>440</v>
      </c>
      <c r="E95" s="4" t="s">
        <v>441</v>
      </c>
      <c r="F95" s="4" t="n">
        <v>1.84283408288572</v>
      </c>
      <c r="G95" s="4" t="n">
        <v>5.3449088877799</v>
      </c>
      <c r="H95" s="4" t="n">
        <v>213.938911832408</v>
      </c>
      <c r="I95" s="4" t="n">
        <v>1</v>
      </c>
      <c r="J95" s="4" t="n">
        <v>1.36623815184521</v>
      </c>
      <c r="K95" s="4" t="n">
        <v>1</v>
      </c>
      <c r="L95" s="4" t="n">
        <v>4.77008245377478</v>
      </c>
    </row>
    <row r="96" customFormat="false" ht="13.5" hidden="false" customHeight="false" outlineLevel="0" collapsed="false">
      <c r="A96" s="4" t="s">
        <v>442</v>
      </c>
      <c r="B96" s="4" t="s">
        <v>103</v>
      </c>
      <c r="C96" s="4" t="s">
        <v>443</v>
      </c>
      <c r="D96" s="4" t="s">
        <v>444</v>
      </c>
      <c r="E96" s="4" t="s">
        <v>445</v>
      </c>
      <c r="F96" s="4" t="n">
        <v>4.16934960067116</v>
      </c>
      <c r="G96" s="4" t="n">
        <v>1.66702309148918</v>
      </c>
      <c r="H96" s="4" t="n">
        <v>48.8355040375728</v>
      </c>
      <c r="I96" s="4" t="n">
        <v>3.32557953724486</v>
      </c>
      <c r="J96" s="4" t="n">
        <v>3.9291550860611</v>
      </c>
      <c r="K96" s="4" t="n">
        <v>2.7703419776982</v>
      </c>
      <c r="L96" s="4" t="n">
        <v>18.8676205374546</v>
      </c>
    </row>
    <row r="97" customFormat="false" ht="13.5" hidden="false" customHeight="false" outlineLevel="0" collapsed="false">
      <c r="A97" s="4" t="s">
        <v>446</v>
      </c>
      <c r="B97" s="4" t="s">
        <v>103</v>
      </c>
      <c r="C97" s="4" t="s">
        <v>443</v>
      </c>
      <c r="D97" s="4" t="s">
        <v>444</v>
      </c>
      <c r="E97" s="4" t="s">
        <v>445</v>
      </c>
      <c r="F97" s="4" t="n">
        <v>27.3952518650915</v>
      </c>
      <c r="G97" s="4" t="n">
        <v>48.1452667521999</v>
      </c>
      <c r="H97" s="4" t="n">
        <v>192.205458701249</v>
      </c>
      <c r="I97" s="4" t="n">
        <v>42.9327622638102</v>
      </c>
      <c r="J97" s="4" t="n">
        <v>26.9704197961853</v>
      </c>
      <c r="K97" s="4" t="n">
        <v>42.9051190705951</v>
      </c>
      <c r="L97" s="4" t="n">
        <v>77.6486957848153</v>
      </c>
    </row>
    <row r="98" customFormat="false" ht="13.5" hidden="false" customHeight="false" outlineLevel="0" collapsed="false">
      <c r="A98" s="4" t="s">
        <v>447</v>
      </c>
      <c r="B98" s="4" t="s">
        <v>103</v>
      </c>
      <c r="C98" s="4" t="s">
        <v>448</v>
      </c>
      <c r="D98" s="4" t="s">
        <v>449</v>
      </c>
      <c r="E98" s="4" t="s">
        <v>450</v>
      </c>
      <c r="F98" s="4" t="n">
        <v>2.22086418424299</v>
      </c>
      <c r="G98" s="4" t="n">
        <v>5.43289605161499</v>
      </c>
      <c r="H98" s="4" t="n">
        <v>69.3423973081213</v>
      </c>
      <c r="I98" s="4" t="n">
        <v>3.49227455366218</v>
      </c>
      <c r="J98" s="4" t="n">
        <v>2.51670202970511</v>
      </c>
      <c r="K98" s="4" t="n">
        <v>5.77055191514875</v>
      </c>
      <c r="L98" s="4" t="n">
        <v>10.8710925615289</v>
      </c>
    </row>
    <row r="99" customFormat="false" ht="13.5" hidden="false" customHeight="false" outlineLevel="0" collapsed="false">
      <c r="A99" s="4" t="s">
        <v>451</v>
      </c>
      <c r="B99" s="4" t="s">
        <v>103</v>
      </c>
      <c r="C99" s="4" t="s">
        <v>452</v>
      </c>
      <c r="D99" s="4" t="s">
        <v>453</v>
      </c>
      <c r="E99" s="4" t="s">
        <v>454</v>
      </c>
      <c r="F99" s="4" t="n">
        <v>1.4140207811308</v>
      </c>
      <c r="G99" s="4" t="n">
        <v>6.03726212493807</v>
      </c>
      <c r="H99" s="4" t="n">
        <v>147.948140279005</v>
      </c>
      <c r="I99" s="4" t="n">
        <v>1.79506280355593</v>
      </c>
      <c r="J99" s="4" t="n">
        <v>4.74753616418941</v>
      </c>
      <c r="K99" s="4" t="n">
        <v>1</v>
      </c>
      <c r="L99" s="4" t="n">
        <v>2.40639431125983</v>
      </c>
    </row>
    <row r="100" customFormat="false" ht="13.5" hidden="false" customHeight="false" outlineLevel="0" collapsed="false">
      <c r="A100" s="4" t="s">
        <v>455</v>
      </c>
      <c r="B100" s="4" t="s">
        <v>103</v>
      </c>
      <c r="C100" s="4" t="s">
        <v>456</v>
      </c>
      <c r="D100" s="4" t="s">
        <v>457</v>
      </c>
      <c r="E100" s="4" t="s">
        <v>458</v>
      </c>
      <c r="F100" s="4" t="n">
        <v>11.7259554629884</v>
      </c>
      <c r="G100" s="4" t="n">
        <v>127.805901713436</v>
      </c>
      <c r="H100" s="4" t="n">
        <v>4541.76771784613</v>
      </c>
      <c r="I100" s="4" t="n">
        <v>40.1160643464075</v>
      </c>
      <c r="J100" s="4" t="n">
        <v>59.2145539986257</v>
      </c>
      <c r="K100" s="4" t="n">
        <v>9.55560276195899</v>
      </c>
      <c r="L100" s="4" t="n">
        <v>177.814095228462</v>
      </c>
    </row>
    <row r="101" customFormat="false" ht="13.5" hidden="false" customHeight="false" outlineLevel="0" collapsed="false">
      <c r="A101" s="4" t="s">
        <v>459</v>
      </c>
      <c r="B101" s="4" t="s">
        <v>103</v>
      </c>
      <c r="C101" s="4" t="s">
        <v>460</v>
      </c>
      <c r="D101" s="4" t="s">
        <v>461</v>
      </c>
      <c r="E101" s="4" t="s">
        <v>462</v>
      </c>
      <c r="F101" s="4" t="n">
        <v>108.450468987423</v>
      </c>
      <c r="G101" s="4" t="n">
        <v>228.773628173094</v>
      </c>
      <c r="H101" s="4" t="n">
        <v>559.134690591154</v>
      </c>
      <c r="I101" s="4" t="n">
        <v>79.3941062375549</v>
      </c>
      <c r="J101" s="4" t="n">
        <v>238.768113129977</v>
      </c>
      <c r="K101" s="4" t="n">
        <v>69.5540554650455</v>
      </c>
      <c r="L101" s="4" t="n">
        <v>136.901721628295</v>
      </c>
    </row>
    <row r="102" customFormat="false" ht="13.5" hidden="false" customHeight="false" outlineLevel="0" collapsed="false">
      <c r="A102" s="4" t="s">
        <v>463</v>
      </c>
      <c r="B102" s="4" t="s">
        <v>103</v>
      </c>
      <c r="C102" s="4" t="s">
        <v>464</v>
      </c>
      <c r="D102" s="4" t="s">
        <v>465</v>
      </c>
      <c r="E102" s="4" t="s">
        <v>466</v>
      </c>
      <c r="F102" s="4" t="n">
        <v>342.580744938189</v>
      </c>
      <c r="G102" s="4" t="n">
        <v>859.842437598358</v>
      </c>
      <c r="H102" s="4" t="n">
        <v>5635.62336875035</v>
      </c>
      <c r="I102" s="4" t="n">
        <v>208.933771435446</v>
      </c>
      <c r="J102" s="4" t="n">
        <v>1174.76592077617</v>
      </c>
      <c r="K102" s="4" t="n">
        <v>132.096105919655</v>
      </c>
      <c r="L102" s="4" t="n">
        <v>1875.94318584501</v>
      </c>
    </row>
    <row r="103" customFormat="false" ht="13.5" hidden="false" customHeight="false" outlineLevel="0" collapsed="false">
      <c r="A103" s="4" t="s">
        <v>467</v>
      </c>
      <c r="B103" s="4" t="s">
        <v>103</v>
      </c>
      <c r="C103" s="4" t="s">
        <v>468</v>
      </c>
      <c r="D103" s="4" t="s">
        <v>469</v>
      </c>
      <c r="E103" s="4" t="s">
        <v>470</v>
      </c>
      <c r="F103" s="4" t="n">
        <v>27.3006200852803</v>
      </c>
      <c r="G103" s="4" t="n">
        <v>30.5115594534606</v>
      </c>
      <c r="H103" s="4" t="n">
        <v>336.445160100507</v>
      </c>
      <c r="I103" s="4" t="n">
        <v>11.9290370943743</v>
      </c>
      <c r="J103" s="4" t="n">
        <v>16.8658075808903</v>
      </c>
      <c r="K103" s="4" t="n">
        <v>10.4792579915023</v>
      </c>
      <c r="L103" s="4" t="n">
        <v>83.7623039972169</v>
      </c>
    </row>
    <row r="104" customFormat="false" ht="13.5" hidden="false" customHeight="false" outlineLevel="0" collapsed="false">
      <c r="A104" s="4" t="s">
        <v>471</v>
      </c>
      <c r="B104" s="4" t="s">
        <v>103</v>
      </c>
      <c r="C104" s="4" t="s">
        <v>472</v>
      </c>
      <c r="D104" s="4" t="s">
        <v>473</v>
      </c>
      <c r="E104" s="4" t="s">
        <v>474</v>
      </c>
      <c r="F104" s="4" t="n">
        <v>24.3845246058153</v>
      </c>
      <c r="G104" s="4" t="n">
        <v>44.0806887035813</v>
      </c>
      <c r="H104" s="4" t="n">
        <v>248.761087544355</v>
      </c>
      <c r="I104" s="4" t="n">
        <v>26.4731624637393</v>
      </c>
      <c r="J104" s="4" t="n">
        <v>21.3280435856996</v>
      </c>
      <c r="K104" s="4" t="n">
        <v>32.1365725027955</v>
      </c>
      <c r="L104" s="4" t="n">
        <v>28.2751212076328</v>
      </c>
    </row>
    <row r="105" customFormat="false" ht="13.5" hidden="false" customHeight="false" outlineLevel="0" collapsed="false">
      <c r="A105" s="4" t="s">
        <v>475</v>
      </c>
      <c r="B105" s="4" t="s">
        <v>103</v>
      </c>
      <c r="C105" s="4" t="s">
        <v>448</v>
      </c>
      <c r="D105" s="4" t="s">
        <v>449</v>
      </c>
      <c r="E105" s="4" t="s">
        <v>450</v>
      </c>
      <c r="F105" s="4" t="n">
        <v>2.5685413768126</v>
      </c>
      <c r="G105" s="4" t="n">
        <v>3.74615078641072</v>
      </c>
      <c r="H105" s="4" t="n">
        <v>76.2180410428829</v>
      </c>
      <c r="I105" s="4" t="n">
        <v>3.61072582782445</v>
      </c>
      <c r="J105" s="4" t="n">
        <v>2.51670202970511</v>
      </c>
      <c r="K105" s="4" t="n">
        <v>2.81380841867108</v>
      </c>
      <c r="L105" s="4" t="n">
        <v>6.167983803348</v>
      </c>
    </row>
    <row r="106" customFormat="false" ht="13.5" hidden="false" customHeight="false" outlineLevel="0" collapsed="false">
      <c r="A106" s="4" t="s">
        <v>476</v>
      </c>
      <c r="B106" s="4" t="s">
        <v>103</v>
      </c>
      <c r="C106" s="4" t="s">
        <v>472</v>
      </c>
      <c r="D106" s="4" t="s">
        <v>473</v>
      </c>
      <c r="E106" s="4" t="s">
        <v>474</v>
      </c>
      <c r="F106" s="4" t="n">
        <v>46.3450706251143</v>
      </c>
      <c r="G106" s="4" t="n">
        <v>36.4265581628205</v>
      </c>
      <c r="H106" s="4" t="n">
        <v>126.995201572577</v>
      </c>
      <c r="I106" s="4" t="n">
        <v>30.8392589729838</v>
      </c>
      <c r="J106" s="4" t="n">
        <v>33.3621327605207</v>
      </c>
      <c r="K106" s="4" t="n">
        <v>19.9571021844463</v>
      </c>
      <c r="L106" s="4" t="n">
        <v>15.1163308485613</v>
      </c>
    </row>
    <row r="107" customFormat="false" ht="13.5" hidden="false" customHeight="false" outlineLevel="0" collapsed="false">
      <c r="A107" s="4" t="s">
        <v>477</v>
      </c>
      <c r="B107" s="4" t="s">
        <v>103</v>
      </c>
      <c r="C107" s="4" t="s">
        <v>472</v>
      </c>
      <c r="D107" s="4" t="s">
        <v>473</v>
      </c>
      <c r="E107" s="4" t="s">
        <v>474</v>
      </c>
      <c r="F107" s="4" t="n">
        <v>113.773418432614</v>
      </c>
      <c r="G107" s="4" t="n">
        <v>210.979109522157</v>
      </c>
      <c r="H107" s="4" t="n">
        <v>1190.90912903031</v>
      </c>
      <c r="I107" s="4" t="n">
        <v>108.67507101165</v>
      </c>
      <c r="J107" s="4" t="n">
        <v>96.3793618275479</v>
      </c>
      <c r="K107" s="4" t="n">
        <v>153.795506471898</v>
      </c>
      <c r="L107" s="4" t="n">
        <v>157.592516716178</v>
      </c>
    </row>
    <row r="108" customFormat="false" ht="13.5" hidden="false" customHeight="false" outlineLevel="0" collapsed="false">
      <c r="A108" s="4" t="s">
        <v>478</v>
      </c>
      <c r="B108" s="4" t="s">
        <v>103</v>
      </c>
      <c r="C108" s="4" t="s">
        <v>456</v>
      </c>
      <c r="D108" s="4" t="s">
        <v>457</v>
      </c>
      <c r="E108" s="4" t="s">
        <v>458</v>
      </c>
      <c r="F108" s="4" t="n">
        <v>35.233857398596</v>
      </c>
      <c r="G108" s="4" t="n">
        <v>183.999052718024</v>
      </c>
      <c r="H108" s="4" t="n">
        <v>3328.68537795671</v>
      </c>
      <c r="I108" s="4" t="n">
        <v>97.193160787236</v>
      </c>
      <c r="J108" s="4" t="n">
        <v>101.808382296639</v>
      </c>
      <c r="K108" s="4" t="n">
        <v>14.3644908560848</v>
      </c>
      <c r="L108" s="4" t="n">
        <v>142.544401635499</v>
      </c>
    </row>
    <row r="109" customFormat="false" ht="13.5" hidden="false" customHeight="false" outlineLevel="0" collapsed="false">
      <c r="A109" s="4" t="s">
        <v>479</v>
      </c>
      <c r="B109" s="4" t="s">
        <v>103</v>
      </c>
      <c r="C109" s="4" t="s">
        <v>439</v>
      </c>
      <c r="D109" s="4" t="s">
        <v>440</v>
      </c>
      <c r="E109" s="4" t="s">
        <v>441</v>
      </c>
      <c r="F109" s="4" t="n">
        <v>10.928333449085</v>
      </c>
      <c r="G109" s="4" t="n">
        <v>20.1893086692564</v>
      </c>
      <c r="H109" s="4" t="n">
        <v>149.912877420828</v>
      </c>
      <c r="I109" s="4" t="n">
        <v>58.272797348222</v>
      </c>
      <c r="J109" s="4" t="n">
        <v>18.6461756614241</v>
      </c>
      <c r="K109" s="4" t="n">
        <v>31.3767125061472</v>
      </c>
      <c r="L109" s="4" t="n">
        <v>15.1032993853682</v>
      </c>
    </row>
    <row r="110" customFormat="false" ht="13.5" hidden="false" customHeight="false" outlineLevel="0" collapsed="false">
      <c r="A110" s="4" t="s">
        <v>480</v>
      </c>
      <c r="B110" s="4" t="s">
        <v>136</v>
      </c>
      <c r="C110" s="4" t="s">
        <v>481</v>
      </c>
      <c r="D110" s="4" t="s">
        <v>482</v>
      </c>
      <c r="E110" s="4" t="s">
        <v>483</v>
      </c>
      <c r="F110" s="4" t="n">
        <v>37.1920346465644</v>
      </c>
      <c r="G110" s="4" t="n">
        <v>32.4530204022776</v>
      </c>
      <c r="H110" s="4" t="n">
        <v>100.674775400686</v>
      </c>
      <c r="I110" s="4" t="n">
        <v>34.9084056085392</v>
      </c>
      <c r="J110" s="4" t="n">
        <v>35.1041792331028</v>
      </c>
      <c r="K110" s="4" t="n">
        <v>31.4880782567996</v>
      </c>
      <c r="L110" s="4" t="n">
        <v>23.0998416439909</v>
      </c>
    </row>
    <row r="111" customFormat="false" ht="13.5" hidden="false" customHeight="false" outlineLevel="0" collapsed="false">
      <c r="A111" s="4" t="s">
        <v>484</v>
      </c>
      <c r="B111" s="4" t="s">
        <v>136</v>
      </c>
      <c r="C111" s="4" t="s">
        <v>485</v>
      </c>
      <c r="D111" s="4" t="s">
        <v>486</v>
      </c>
      <c r="E111" s="4" t="s">
        <v>487</v>
      </c>
      <c r="F111" s="4" t="n">
        <v>27.034446901714</v>
      </c>
      <c r="G111" s="4" t="n">
        <v>30.7515040541816</v>
      </c>
      <c r="H111" s="4" t="n">
        <v>71.4257303794214</v>
      </c>
      <c r="I111" s="4" t="n">
        <v>29.9217688601371</v>
      </c>
      <c r="J111" s="4" t="n">
        <v>21.234508683761</v>
      </c>
      <c r="K111" s="4" t="n">
        <v>47.6428656845103</v>
      </c>
      <c r="L111" s="4" t="n">
        <v>17.4545526258042</v>
      </c>
    </row>
    <row r="112" customFormat="false" ht="13.5" hidden="false" customHeight="false" outlineLevel="0" collapsed="false">
      <c r="A112" s="4" t="s">
        <v>488</v>
      </c>
      <c r="B112" s="4" t="s">
        <v>136</v>
      </c>
      <c r="C112" s="4" t="s">
        <v>489</v>
      </c>
      <c r="D112" s="4" t="s">
        <v>490</v>
      </c>
      <c r="E112" s="4" t="s">
        <v>491</v>
      </c>
      <c r="F112" s="4" t="n">
        <v>197.320940904911</v>
      </c>
      <c r="G112" s="4" t="n">
        <v>221.289267889188</v>
      </c>
      <c r="H112" s="4" t="n">
        <v>461.759699272507</v>
      </c>
      <c r="I112" s="4" t="n">
        <v>228.192161270753</v>
      </c>
      <c r="J112" s="4" t="n">
        <v>183.839738586672</v>
      </c>
      <c r="K112" s="4" t="n">
        <v>168.960435588449</v>
      </c>
      <c r="L112" s="4" t="n">
        <v>214.965239427893</v>
      </c>
    </row>
    <row r="113" customFormat="false" ht="13.5" hidden="false" customHeight="false" outlineLevel="0" collapsed="false">
      <c r="A113" s="5" t="s">
        <v>492</v>
      </c>
      <c r="B113" s="4" t="s">
        <v>136</v>
      </c>
      <c r="C113" s="4" t="s">
        <v>145</v>
      </c>
      <c r="D113" s="4" t="s">
        <v>146</v>
      </c>
      <c r="E113" s="4" t="s">
        <v>147</v>
      </c>
      <c r="F113" s="4" t="n">
        <v>218.089213266057</v>
      </c>
      <c r="G113" s="4" t="n">
        <v>229.891623950618</v>
      </c>
      <c r="H113" s="4" t="n">
        <v>354.605328403118</v>
      </c>
      <c r="I113" s="4" t="n">
        <v>45.4819527748209</v>
      </c>
      <c r="J113" s="4" t="n">
        <v>16.8871712694712</v>
      </c>
      <c r="K113" s="4" t="n">
        <v>23.8096509045021</v>
      </c>
      <c r="L113" s="4" t="n">
        <v>50.375139052614</v>
      </c>
    </row>
    <row r="114" customFormat="false" ht="13.5" hidden="false" customHeight="false" outlineLevel="0" collapsed="false">
      <c r="A114" s="4" t="s">
        <v>493</v>
      </c>
      <c r="B114" s="4" t="s">
        <v>494</v>
      </c>
      <c r="C114" s="4" t="s">
        <v>495</v>
      </c>
      <c r="D114" s="4" t="s">
        <v>29</v>
      </c>
      <c r="E114" s="4" t="s">
        <v>496</v>
      </c>
      <c r="F114" s="4" t="n">
        <v>93.3241819259734</v>
      </c>
      <c r="G114" s="4" t="n">
        <v>76.687678054542</v>
      </c>
      <c r="H114" s="4" t="n">
        <v>167.369535984743</v>
      </c>
      <c r="I114" s="4" t="n">
        <v>57.1108250689775</v>
      </c>
      <c r="J114" s="4" t="n">
        <v>57.8380848453795</v>
      </c>
      <c r="K114" s="4" t="n">
        <v>40.050769825612</v>
      </c>
      <c r="L114" s="4" t="n">
        <v>66.8327991579615</v>
      </c>
    </row>
    <row r="115" customFormat="false" ht="13.5" hidden="false" customHeight="false" outlineLevel="0" collapsed="false">
      <c r="A115" s="4" t="s">
        <v>497</v>
      </c>
      <c r="B115" s="4" t="s">
        <v>154</v>
      </c>
      <c r="C115" s="4" t="s">
        <v>498</v>
      </c>
      <c r="D115" s="4" t="s">
        <v>29</v>
      </c>
      <c r="E115" s="4" t="s">
        <v>499</v>
      </c>
      <c r="F115" s="4" t="n">
        <v>158.686520661877</v>
      </c>
      <c r="G115" s="4" t="n">
        <v>143.245045790557</v>
      </c>
      <c r="H115" s="4" t="n">
        <v>309.137679296872</v>
      </c>
      <c r="I115" s="4" t="n">
        <v>39.8061582168001</v>
      </c>
      <c r="J115" s="4" t="n">
        <v>37.3927812252556</v>
      </c>
      <c r="K115" s="4" t="n">
        <v>39.0662787768362</v>
      </c>
      <c r="L115" s="4" t="n">
        <v>42.8524187310808</v>
      </c>
    </row>
    <row r="116" customFormat="false" ht="13.5" hidden="false" customHeight="false" outlineLevel="0" collapsed="false">
      <c r="A116" s="5" t="s">
        <v>500</v>
      </c>
      <c r="B116" s="4" t="s">
        <v>154</v>
      </c>
      <c r="C116" s="4" t="s">
        <v>501</v>
      </c>
      <c r="D116" s="4" t="s">
        <v>29</v>
      </c>
      <c r="E116" s="4" t="s">
        <v>499</v>
      </c>
      <c r="F116" s="4" t="n">
        <v>256.508337737112</v>
      </c>
      <c r="G116" s="4" t="n">
        <v>234.005035467923</v>
      </c>
      <c r="H116" s="4" t="n">
        <v>473.349011102463</v>
      </c>
      <c r="I116" s="4" t="n">
        <v>63.9100079213281</v>
      </c>
      <c r="J116" s="4" t="n">
        <v>82.6471818171974</v>
      </c>
      <c r="K116" s="4" t="n">
        <v>100.624132173725</v>
      </c>
      <c r="L116" s="4" t="n">
        <v>121.859445491416</v>
      </c>
    </row>
    <row r="117" customFormat="false" ht="13.5" hidden="false" customHeight="false" outlineLevel="0" collapsed="false">
      <c r="A117" s="4" t="s">
        <v>502</v>
      </c>
      <c r="B117" s="4" t="s">
        <v>503</v>
      </c>
      <c r="C117" s="4" t="s">
        <v>504</v>
      </c>
      <c r="D117" s="4" t="s">
        <v>505</v>
      </c>
      <c r="E117" s="4" t="s">
        <v>506</v>
      </c>
      <c r="F117" s="4" t="n">
        <v>60.0820640425926</v>
      </c>
      <c r="G117" s="4" t="n">
        <v>280.606880011739</v>
      </c>
      <c r="H117" s="4" t="n">
        <v>1518.08164481505</v>
      </c>
      <c r="I117" s="4" t="n">
        <v>87.8220285799842</v>
      </c>
      <c r="J117" s="4" t="n">
        <v>383.426431232273</v>
      </c>
      <c r="K117" s="4" t="n">
        <v>132.81619378784</v>
      </c>
      <c r="L117" s="4" t="n">
        <v>392.707668476465</v>
      </c>
    </row>
    <row r="118" customFormat="false" ht="13.5" hidden="false" customHeight="false" outlineLevel="0" collapsed="false">
      <c r="A118" s="4" t="s">
        <v>507</v>
      </c>
      <c r="B118" s="4" t="s">
        <v>508</v>
      </c>
      <c r="C118" s="4" t="s">
        <v>509</v>
      </c>
      <c r="D118" s="4" t="s">
        <v>510</v>
      </c>
      <c r="E118" s="4" t="s">
        <v>511</v>
      </c>
      <c r="F118" s="4" t="n">
        <v>1.91290097867965</v>
      </c>
      <c r="G118" s="4" t="n">
        <v>4.5420299140691</v>
      </c>
      <c r="H118" s="4" t="n">
        <v>57.4983761243405</v>
      </c>
      <c r="I118" s="4" t="n">
        <v>1</v>
      </c>
      <c r="J118" s="4" t="n">
        <v>4.71156161231722</v>
      </c>
      <c r="K118" s="4" t="n">
        <v>1</v>
      </c>
      <c r="L118" s="4" t="n">
        <v>2.87929811554356</v>
      </c>
    </row>
    <row r="119" customFormat="false" ht="13.5" hidden="false" customHeight="false" outlineLevel="0" collapsed="false">
      <c r="A119" s="4" t="s">
        <v>512</v>
      </c>
      <c r="B119" s="4" t="s">
        <v>508</v>
      </c>
      <c r="C119" s="4" t="s">
        <v>513</v>
      </c>
      <c r="D119" s="4" t="s">
        <v>514</v>
      </c>
      <c r="E119" s="4" t="s">
        <v>515</v>
      </c>
      <c r="F119" s="4" t="n">
        <v>12.3809872738803</v>
      </c>
      <c r="G119" s="4" t="n">
        <v>15.1723456344644</v>
      </c>
      <c r="H119" s="4" t="n">
        <v>57.1537052320581</v>
      </c>
      <c r="I119" s="4" t="n">
        <v>9.5407499589648</v>
      </c>
      <c r="J119" s="4" t="n">
        <v>5.79278343542425</v>
      </c>
      <c r="K119" s="4" t="n">
        <v>16.8628798228867</v>
      </c>
      <c r="L119" s="4" t="n">
        <v>9.46006804369883</v>
      </c>
    </row>
    <row r="120" customFormat="false" ht="13.5" hidden="false" customHeight="false" outlineLevel="0" collapsed="false">
      <c r="A120" s="4" t="s">
        <v>516</v>
      </c>
      <c r="B120" s="4" t="s">
        <v>517</v>
      </c>
      <c r="C120" s="4" t="s">
        <v>518</v>
      </c>
      <c r="D120" s="4" t="s">
        <v>29</v>
      </c>
      <c r="E120" s="4" t="s">
        <v>519</v>
      </c>
      <c r="F120" s="4" t="n">
        <v>171.060133549533</v>
      </c>
      <c r="G120" s="4" t="n">
        <v>525.689825579345</v>
      </c>
      <c r="H120" s="4" t="n">
        <v>1413.03625208253</v>
      </c>
      <c r="I120" s="4" t="n">
        <v>608.646869814411</v>
      </c>
      <c r="J120" s="4" t="n">
        <v>245.103987934128</v>
      </c>
      <c r="K120" s="4" t="n">
        <v>602.212448444973</v>
      </c>
      <c r="L120" s="4" t="n">
        <v>257.284641522663</v>
      </c>
    </row>
    <row r="121" customFormat="false" ht="13.5" hidden="false" customHeight="false" outlineLevel="0" collapsed="false">
      <c r="A121" s="4" t="s">
        <v>520</v>
      </c>
      <c r="B121" s="4" t="s">
        <v>517</v>
      </c>
      <c r="C121" s="4" t="s">
        <v>518</v>
      </c>
      <c r="D121" s="4" t="s">
        <v>29</v>
      </c>
      <c r="E121" s="4" t="s">
        <v>519</v>
      </c>
      <c r="F121" s="4" t="n">
        <v>82.9208612188455</v>
      </c>
      <c r="G121" s="4" t="n">
        <v>423.875883653296</v>
      </c>
      <c r="H121" s="4" t="n">
        <v>1690.2257527639</v>
      </c>
      <c r="I121" s="4" t="n">
        <v>1026.82193552011</v>
      </c>
      <c r="J121" s="4" t="n">
        <v>381.453125365329</v>
      </c>
      <c r="K121" s="4" t="n">
        <v>1204.47671222963</v>
      </c>
      <c r="L121" s="4" t="n">
        <v>448.202828981647</v>
      </c>
    </row>
    <row r="122" customFormat="false" ht="13.5" hidden="false" customHeight="false" outlineLevel="0" collapsed="false">
      <c r="A122" s="4" t="s">
        <v>521</v>
      </c>
      <c r="B122" s="4" t="s">
        <v>160</v>
      </c>
      <c r="C122" s="4" t="e">
        <f aca="false">NA()</f>
        <v>#N/A</v>
      </c>
      <c r="D122" s="4" t="e">
        <f aca="false">NA()</f>
        <v>#N/A</v>
      </c>
      <c r="E122" s="4" t="e">
        <f aca="false">NA()</f>
        <v>#N/A</v>
      </c>
      <c r="F122" s="4" t="n">
        <v>14.1425519104758</v>
      </c>
      <c r="G122" s="4" t="n">
        <v>11.9806167270282</v>
      </c>
      <c r="H122" s="4" t="n">
        <v>92.4981613171609</v>
      </c>
      <c r="I122" s="4" t="n">
        <v>14.5848445314514</v>
      </c>
      <c r="J122" s="4" t="n">
        <v>1.36623815184521</v>
      </c>
      <c r="K122" s="4" t="n">
        <v>1</v>
      </c>
      <c r="L122" s="4" t="n">
        <v>1</v>
      </c>
    </row>
    <row r="123" customFormat="false" ht="13.5" hidden="false" customHeight="false" outlineLevel="0" collapsed="false">
      <c r="A123" s="4" t="s">
        <v>522</v>
      </c>
      <c r="B123" s="4" t="s">
        <v>160</v>
      </c>
      <c r="C123" s="4" t="e">
        <f aca="false">NA()</f>
        <v>#N/A</v>
      </c>
      <c r="D123" s="4" t="e">
        <f aca="false">NA()</f>
        <v>#N/A</v>
      </c>
      <c r="E123" s="4" t="e">
        <f aca="false">NA()</f>
        <v>#N/A</v>
      </c>
      <c r="F123" s="4" t="n">
        <v>8.31506322769697</v>
      </c>
      <c r="G123" s="4" t="n">
        <v>10.7999890895313</v>
      </c>
      <c r="H123" s="4" t="n">
        <v>93.7450275744916</v>
      </c>
      <c r="I123" s="4" t="n">
        <v>36.7177311264053</v>
      </c>
      <c r="J123" s="4" t="n">
        <v>1</v>
      </c>
      <c r="K123" s="4" t="n">
        <v>1.90601676040458</v>
      </c>
      <c r="L123" s="4" t="n">
        <v>1.93533810783703</v>
      </c>
    </row>
    <row r="124" customFormat="false" ht="13.5" hidden="false" customHeight="false" outlineLevel="0" collapsed="false">
      <c r="A124" s="4" t="s">
        <v>523</v>
      </c>
      <c r="B124" s="4" t="s">
        <v>160</v>
      </c>
      <c r="C124" s="4" t="s">
        <v>524</v>
      </c>
      <c r="D124" s="4" t="s">
        <v>525</v>
      </c>
      <c r="E124" s="4" t="s">
        <v>526</v>
      </c>
      <c r="F124" s="4" t="n">
        <v>317.945013432047</v>
      </c>
      <c r="G124" s="4" t="n">
        <v>549.734751226365</v>
      </c>
      <c r="H124" s="4" t="n">
        <v>1424.78996141694</v>
      </c>
      <c r="I124" s="4" t="n">
        <v>320.094479033703</v>
      </c>
      <c r="J124" s="4" t="n">
        <v>298.042248631692</v>
      </c>
      <c r="K124" s="4" t="n">
        <v>425.223910566824</v>
      </c>
      <c r="L124" s="4" t="n">
        <v>709.680779367772</v>
      </c>
    </row>
    <row r="125" customFormat="false" ht="13.5" hidden="false" customHeight="false" outlineLevel="0" collapsed="false">
      <c r="A125" s="4" t="s">
        <v>527</v>
      </c>
      <c r="B125" s="4" t="s">
        <v>160</v>
      </c>
      <c r="C125" s="4" t="s">
        <v>524</v>
      </c>
      <c r="D125" s="4" t="s">
        <v>525</v>
      </c>
      <c r="E125" s="4" t="s">
        <v>526</v>
      </c>
      <c r="F125" s="4" t="n">
        <v>176.2701430735</v>
      </c>
      <c r="G125" s="4" t="n">
        <v>179.09755094524</v>
      </c>
      <c r="H125" s="4" t="n">
        <v>361.945091906557</v>
      </c>
      <c r="I125" s="4" t="n">
        <v>156.017430552829</v>
      </c>
      <c r="J125" s="4" t="n">
        <v>161.870515193672</v>
      </c>
      <c r="K125" s="4" t="n">
        <v>167.748012495799</v>
      </c>
      <c r="L125" s="4" t="n">
        <v>241.768254156692</v>
      </c>
    </row>
    <row r="126" customFormat="false" ht="13.5" hidden="false" customHeight="false" outlineLevel="0" collapsed="false">
      <c r="A126" s="4" t="s">
        <v>528</v>
      </c>
      <c r="B126" s="4" t="s">
        <v>160</v>
      </c>
      <c r="C126" s="4" t="s">
        <v>529</v>
      </c>
      <c r="D126" s="4" t="s">
        <v>530</v>
      </c>
      <c r="E126" s="4" t="s">
        <v>531</v>
      </c>
      <c r="F126" s="4" t="n">
        <v>154.463085612645</v>
      </c>
      <c r="G126" s="4" t="n">
        <v>216.820562842912</v>
      </c>
      <c r="H126" s="4" t="n">
        <v>391.537392542588</v>
      </c>
      <c r="I126" s="4" t="n">
        <v>136.109618775793</v>
      </c>
      <c r="J126" s="4" t="n">
        <v>89.836287462936</v>
      </c>
      <c r="K126" s="4" t="n">
        <v>83.4360761373864</v>
      </c>
      <c r="L126" s="4" t="n">
        <v>94.1077869732578</v>
      </c>
    </row>
    <row r="127" customFormat="false" ht="13.5" hidden="false" customHeight="false" outlineLevel="0" collapsed="false">
      <c r="A127" s="4" t="s">
        <v>532</v>
      </c>
      <c r="B127" s="4" t="s">
        <v>160</v>
      </c>
      <c r="C127" s="4" t="s">
        <v>165</v>
      </c>
      <c r="D127" s="4" t="s">
        <v>166</v>
      </c>
      <c r="E127" s="4" t="s">
        <v>167</v>
      </c>
      <c r="F127" s="4" t="n">
        <v>128.331654480872</v>
      </c>
      <c r="G127" s="4" t="n">
        <v>113.270987562852</v>
      </c>
      <c r="H127" s="4" t="n">
        <v>240.512265509451</v>
      </c>
      <c r="I127" s="4" t="n">
        <v>46.5299665323898</v>
      </c>
      <c r="J127" s="4" t="n">
        <v>19.4820992080239</v>
      </c>
      <c r="K127" s="4" t="n">
        <v>33.9750323154754</v>
      </c>
      <c r="L127" s="4" t="n">
        <v>12.7517882045968</v>
      </c>
    </row>
    <row r="128" customFormat="false" ht="13.5" hidden="false" customHeight="false" outlineLevel="0" collapsed="false">
      <c r="A128" s="4" t="s">
        <v>533</v>
      </c>
      <c r="B128" s="4" t="s">
        <v>534</v>
      </c>
      <c r="C128" s="4" t="s">
        <v>535</v>
      </c>
      <c r="D128" s="4" t="s">
        <v>536</v>
      </c>
      <c r="E128" s="4" t="s">
        <v>537</v>
      </c>
      <c r="F128" s="4" t="n">
        <v>31.4635851982282</v>
      </c>
      <c r="G128" s="4" t="n">
        <v>41.0905541621763</v>
      </c>
      <c r="H128" s="4" t="n">
        <v>78.243152790939</v>
      </c>
      <c r="I128" s="4" t="n">
        <v>43.6582811242062</v>
      </c>
      <c r="J128" s="4" t="n">
        <v>40.0530312992444</v>
      </c>
      <c r="K128" s="4" t="n">
        <v>47.3865095860325</v>
      </c>
      <c r="L128" s="4" t="n">
        <v>30.1522369334393</v>
      </c>
    </row>
    <row r="129" customFormat="false" ht="13.5" hidden="false" customHeight="false" outlineLevel="0" collapsed="false">
      <c r="A129" s="4" t="s">
        <v>538</v>
      </c>
      <c r="B129" s="4" t="s">
        <v>185</v>
      </c>
      <c r="C129" s="4" t="s">
        <v>539</v>
      </c>
      <c r="D129" s="4" t="s">
        <v>29</v>
      </c>
      <c r="E129" s="4" t="s">
        <v>540</v>
      </c>
      <c r="F129" s="4" t="n">
        <v>6.05887655002054</v>
      </c>
      <c r="G129" s="4" t="n">
        <v>10.7837952864016</v>
      </c>
      <c r="H129" s="4" t="n">
        <v>53.0559328149889</v>
      </c>
      <c r="I129" s="4" t="n">
        <v>15.336148112251</v>
      </c>
      <c r="J129" s="4" t="n">
        <v>9.47901636409956</v>
      </c>
      <c r="K129" s="4" t="n">
        <v>5.80096573925605</v>
      </c>
      <c r="L129" s="4" t="n">
        <v>14.6339778666677</v>
      </c>
    </row>
    <row r="130" customFormat="false" ht="13.5" hidden="false" customHeight="false" outlineLevel="0" collapsed="false">
      <c r="A130" s="4" t="s">
        <v>541</v>
      </c>
      <c r="B130" s="4" t="s">
        <v>185</v>
      </c>
      <c r="C130" s="4" t="s">
        <v>542</v>
      </c>
      <c r="D130" s="4" t="s">
        <v>543</v>
      </c>
      <c r="E130" s="4" t="s">
        <v>544</v>
      </c>
      <c r="F130" s="4" t="n">
        <v>392.785816595662</v>
      </c>
      <c r="G130" s="4" t="n">
        <v>505.546065499428</v>
      </c>
      <c r="H130" s="4" t="n">
        <v>962.669540139476</v>
      </c>
      <c r="I130" s="4" t="n">
        <v>288.200830931267</v>
      </c>
      <c r="J130" s="4" t="n">
        <v>184.124791089333</v>
      </c>
      <c r="K130" s="4" t="n">
        <v>83.8371835584345</v>
      </c>
      <c r="L130" s="4" t="n">
        <v>226.717185403748</v>
      </c>
    </row>
    <row r="131" customFormat="false" ht="13.5" hidden="false" customHeight="false" outlineLevel="0" collapsed="false">
      <c r="A131" s="4" t="s">
        <v>545</v>
      </c>
      <c r="B131" s="4" t="s">
        <v>185</v>
      </c>
      <c r="C131" s="4" t="s">
        <v>546</v>
      </c>
      <c r="D131" s="4" t="s">
        <v>29</v>
      </c>
      <c r="E131" s="4" t="s">
        <v>540</v>
      </c>
      <c r="F131" s="4" t="n">
        <v>35.5431463388715</v>
      </c>
      <c r="G131" s="4" t="n">
        <v>40.3050754034455</v>
      </c>
      <c r="H131" s="4" t="n">
        <v>92.5225902245332</v>
      </c>
      <c r="I131" s="4" t="n">
        <v>18.8022050264496</v>
      </c>
      <c r="J131" s="4" t="n">
        <v>31.1525609636343</v>
      </c>
      <c r="K131" s="4" t="n">
        <v>16.1999824300758</v>
      </c>
      <c r="L131" s="4" t="n">
        <v>51.7870836667193</v>
      </c>
    </row>
    <row r="132" customFormat="false" ht="13.5" hidden="false" customHeight="false" outlineLevel="0" collapsed="false">
      <c r="A132" s="4" t="s">
        <v>547</v>
      </c>
      <c r="B132" s="4" t="s">
        <v>185</v>
      </c>
      <c r="C132" s="4" t="s">
        <v>546</v>
      </c>
      <c r="D132" s="4" t="s">
        <v>29</v>
      </c>
      <c r="E132" s="4" t="s">
        <v>540</v>
      </c>
      <c r="F132" s="4" t="n">
        <v>34.1774036237055</v>
      </c>
      <c r="G132" s="4" t="n">
        <v>30.6591689565933</v>
      </c>
      <c r="H132" s="4" t="n">
        <v>85.5204245013788</v>
      </c>
      <c r="I132" s="4" t="n">
        <v>21.5048721353446</v>
      </c>
      <c r="J132" s="4" t="n">
        <v>22.9666726369277</v>
      </c>
      <c r="K132" s="4" t="n">
        <v>28.544194667007</v>
      </c>
      <c r="L132" s="4" t="n">
        <v>57.4342003785461</v>
      </c>
    </row>
    <row r="133" customFormat="false" ht="13.5" hidden="false" customHeight="false" outlineLevel="0" collapsed="false">
      <c r="A133" s="4" t="s">
        <v>548</v>
      </c>
      <c r="B133" s="4" t="s">
        <v>549</v>
      </c>
      <c r="C133" s="4" t="s">
        <v>550</v>
      </c>
      <c r="D133" s="4" t="s">
        <v>551</v>
      </c>
      <c r="E133" s="4" t="s">
        <v>552</v>
      </c>
      <c r="F133" s="4" t="n">
        <v>101.382501785757</v>
      </c>
      <c r="G133" s="4" t="n">
        <v>143.748073901208</v>
      </c>
      <c r="H133" s="4" t="n">
        <v>507.170023726964</v>
      </c>
      <c r="I133" s="4" t="n">
        <v>70.4541393868118</v>
      </c>
      <c r="J133" s="4" t="n">
        <v>73.2954404488065</v>
      </c>
      <c r="K133" s="4" t="n">
        <v>42.8667281299993</v>
      </c>
      <c r="L133" s="4" t="n">
        <v>60.2500488070346</v>
      </c>
    </row>
    <row r="134" customFormat="false" ht="13.5" hidden="false" customHeight="false" outlineLevel="0" collapsed="false">
      <c r="A134" s="4" t="s">
        <v>553</v>
      </c>
      <c r="B134" s="4" t="s">
        <v>549</v>
      </c>
      <c r="C134" s="4" t="s">
        <v>550</v>
      </c>
      <c r="D134" s="4" t="s">
        <v>551</v>
      </c>
      <c r="E134" s="4" t="s">
        <v>552</v>
      </c>
      <c r="F134" s="4" t="n">
        <v>282.249808815723</v>
      </c>
      <c r="G134" s="4" t="n">
        <v>298.138095954976</v>
      </c>
      <c r="H134" s="4" t="n">
        <v>675.007418051283</v>
      </c>
      <c r="I134" s="4" t="n">
        <v>326.410271960471</v>
      </c>
      <c r="J134" s="4" t="n">
        <v>291.271697076109</v>
      </c>
      <c r="K134" s="4" t="n">
        <v>337.30046734347</v>
      </c>
      <c r="L134" s="4" t="n">
        <v>223.895744778945</v>
      </c>
    </row>
    <row r="135" customFormat="false" ht="13.5" hidden="false" customHeight="false" outlineLevel="0" collapsed="false">
      <c r="A135" s="4" t="s">
        <v>554</v>
      </c>
      <c r="B135" s="4" t="s">
        <v>549</v>
      </c>
      <c r="C135" s="4" t="s">
        <v>550</v>
      </c>
      <c r="D135" s="4" t="s">
        <v>551</v>
      </c>
      <c r="E135" s="4" t="s">
        <v>552</v>
      </c>
      <c r="F135" s="4" t="n">
        <v>393.15240668871</v>
      </c>
      <c r="G135" s="4" t="n">
        <v>485.929345915499</v>
      </c>
      <c r="H135" s="4" t="n">
        <v>1020.61031203561</v>
      </c>
      <c r="I135" s="4" t="n">
        <v>265.788735402406</v>
      </c>
      <c r="J135" s="4" t="n">
        <v>226.520731366807</v>
      </c>
      <c r="K135" s="4" t="n">
        <v>213.936547001744</v>
      </c>
      <c r="L135" s="4" t="n">
        <v>176.871592826688</v>
      </c>
    </row>
    <row r="136" customFormat="false" ht="13.5" hidden="false" customHeight="false" outlineLevel="0" collapsed="false">
      <c r="A136" s="4" t="s">
        <v>555</v>
      </c>
      <c r="B136" s="4" t="s">
        <v>556</v>
      </c>
      <c r="C136" s="4" t="s">
        <v>557</v>
      </c>
      <c r="D136" s="4" t="s">
        <v>558</v>
      </c>
      <c r="E136" s="4" t="s">
        <v>559</v>
      </c>
      <c r="F136" s="4" t="n">
        <v>191.23986350274</v>
      </c>
      <c r="G136" s="4" t="n">
        <v>137.777122524277</v>
      </c>
      <c r="H136" s="4" t="n">
        <v>304.13864103893</v>
      </c>
      <c r="I136" s="4" t="n">
        <v>46.6023854827713</v>
      </c>
      <c r="J136" s="4" t="n">
        <v>13.9511741990516</v>
      </c>
      <c r="K136" s="4" t="n">
        <v>31.4654899320818</v>
      </c>
      <c r="L136" s="4" t="n">
        <v>35.328036636275</v>
      </c>
    </row>
  </sheetData>
  <mergeCells count="3">
    <mergeCell ref="A1:A2"/>
    <mergeCell ref="B1:E1"/>
    <mergeCell ref="F1:L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68" activeCellId="0" sqref="A68:IV68"/>
    </sheetView>
  </sheetViews>
  <sheetFormatPr defaultColWidth="8.96875" defaultRowHeight="13.5" zeroHeight="false" outlineLevelRow="0" outlineLevelCol="0"/>
  <cols>
    <col collapsed="false" customWidth="true" hidden="false" outlineLevel="0" max="12" min="1" style="0" width="9.99"/>
  </cols>
  <sheetData>
    <row r="1" customFormat="false" ht="13.5" hidden="false" customHeight="false" outlineLevel="0" collapsed="false">
      <c r="A1" s="1" t="s">
        <v>0</v>
      </c>
      <c r="B1" s="2" t="s">
        <v>1</v>
      </c>
      <c r="C1" s="2"/>
      <c r="D1" s="2"/>
      <c r="E1" s="2"/>
      <c r="F1" s="2" t="s">
        <v>2</v>
      </c>
      <c r="G1" s="2"/>
      <c r="H1" s="2"/>
      <c r="I1" s="2"/>
      <c r="J1" s="2"/>
      <c r="K1" s="2"/>
      <c r="L1" s="2"/>
    </row>
    <row r="2" customFormat="false" ht="13.5" hidden="false" customHeight="false" outlineLevel="0" collapsed="false">
      <c r="A2" s="1"/>
      <c r="B2" s="3" t="s">
        <v>3</v>
      </c>
      <c r="C2" s="3" t="s">
        <v>4</v>
      </c>
      <c r="D2" s="3" t="s">
        <v>5</v>
      </c>
      <c r="E2" s="3" t="s">
        <v>1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</row>
    <row r="3" customFormat="false" ht="13.5" hidden="false" customHeight="false" outlineLevel="0" collapsed="false">
      <c r="A3" s="4" t="s">
        <v>2369</v>
      </c>
      <c r="B3" s="4" t="s">
        <v>25</v>
      </c>
      <c r="C3" s="4" t="s">
        <v>223</v>
      </c>
      <c r="D3" s="4" t="s">
        <v>224</v>
      </c>
      <c r="E3" s="4" t="s">
        <v>225</v>
      </c>
      <c r="F3" s="4" t="n">
        <v>76.2122906217666</v>
      </c>
      <c r="G3" s="4" t="n">
        <v>30.1815183208465</v>
      </c>
      <c r="H3" s="4" t="n">
        <v>78.4019785079963</v>
      </c>
      <c r="I3" s="4" t="n">
        <v>71.5434070602336</v>
      </c>
      <c r="J3" s="4" t="n">
        <v>18.1265682364422</v>
      </c>
      <c r="K3" s="4" t="n">
        <v>29.4279377784592</v>
      </c>
      <c r="L3" s="4" t="n">
        <v>9.94498090955826</v>
      </c>
    </row>
    <row r="4" customFormat="false" ht="13.5" hidden="false" customHeight="false" outlineLevel="0" collapsed="false">
      <c r="A4" s="4" t="s">
        <v>2370</v>
      </c>
      <c r="B4" s="4" t="s">
        <v>103</v>
      </c>
      <c r="C4" s="4" t="s">
        <v>2371</v>
      </c>
      <c r="D4" s="4" t="s">
        <v>2372</v>
      </c>
      <c r="E4" s="4" t="s">
        <v>2373</v>
      </c>
      <c r="F4" s="4" t="n">
        <v>40.7731236660849</v>
      </c>
      <c r="G4" s="4" t="n">
        <v>40.4010027938106</v>
      </c>
      <c r="H4" s="4" t="n">
        <v>39.1034773054506</v>
      </c>
      <c r="I4" s="4" t="n">
        <v>34.3487036110257</v>
      </c>
      <c r="J4" s="4" t="n">
        <v>16.8137278980401</v>
      </c>
      <c r="K4" s="4" t="n">
        <v>38.0494571603061</v>
      </c>
      <c r="L4" s="4" t="n">
        <v>16.0438589096304</v>
      </c>
    </row>
    <row r="5" customFormat="false" ht="13.5" hidden="false" customHeight="false" outlineLevel="0" collapsed="false">
      <c r="A5" s="4" t="s">
        <v>2374</v>
      </c>
      <c r="B5" s="4" t="s">
        <v>154</v>
      </c>
      <c r="C5" s="4" t="s">
        <v>2375</v>
      </c>
      <c r="D5" s="4" t="s">
        <v>29</v>
      </c>
      <c r="E5" s="4" t="s">
        <v>992</v>
      </c>
      <c r="F5" s="4" t="n">
        <v>390.221719129508</v>
      </c>
      <c r="G5" s="4" t="n">
        <v>383.807228218206</v>
      </c>
      <c r="H5" s="4" t="n">
        <v>403.813225023563</v>
      </c>
      <c r="I5" s="4" t="n">
        <v>444.386750100572</v>
      </c>
      <c r="J5" s="4" t="n">
        <v>144.861005301293</v>
      </c>
      <c r="K5" s="4" t="n">
        <v>277.383573822104</v>
      </c>
      <c r="L5" s="4" t="n">
        <v>89.8765429367167</v>
      </c>
    </row>
    <row r="6" customFormat="false" ht="13.5" hidden="false" customHeight="false" outlineLevel="0" collapsed="false">
      <c r="A6" s="4" t="s">
        <v>2376</v>
      </c>
      <c r="B6" s="4" t="s">
        <v>74</v>
      </c>
      <c r="C6" s="4" t="s">
        <v>2377</v>
      </c>
      <c r="D6" s="4" t="s">
        <v>2378</v>
      </c>
      <c r="E6" s="4" t="s">
        <v>2379</v>
      </c>
      <c r="F6" s="4" t="n">
        <v>38.7968209592513</v>
      </c>
      <c r="G6" s="4" t="n">
        <v>46.5551326747439</v>
      </c>
      <c r="H6" s="4" t="n">
        <v>40.9817656082081</v>
      </c>
      <c r="I6" s="4" t="n">
        <v>24.8694684464504</v>
      </c>
      <c r="J6" s="4" t="n">
        <v>2.8624777672109</v>
      </c>
      <c r="K6" s="4" t="n">
        <v>21.0046845443221</v>
      </c>
      <c r="L6" s="4" t="n">
        <v>9.4612965095789</v>
      </c>
    </row>
    <row r="7" customFormat="false" ht="13.5" hidden="false" customHeight="false" outlineLevel="0" collapsed="false">
      <c r="A7" s="4" t="s">
        <v>2380</v>
      </c>
      <c r="B7" s="4" t="s">
        <v>93</v>
      </c>
      <c r="C7" s="4" t="s">
        <v>2381</v>
      </c>
      <c r="D7" s="4" t="s">
        <v>2382</v>
      </c>
      <c r="E7" s="4" t="s">
        <v>2383</v>
      </c>
      <c r="F7" s="4" t="n">
        <v>69.9603811762038</v>
      </c>
      <c r="G7" s="4" t="n">
        <v>60.1488045220334</v>
      </c>
      <c r="H7" s="4" t="n">
        <v>61.2542465600645</v>
      </c>
      <c r="I7" s="4" t="n">
        <v>49.5901268848132</v>
      </c>
      <c r="J7" s="4" t="n">
        <v>24.8186963637425</v>
      </c>
      <c r="K7" s="4" t="n">
        <v>69.4706851213348</v>
      </c>
      <c r="L7" s="4" t="n">
        <v>26.8673208048368</v>
      </c>
    </row>
    <row r="8" customFormat="false" ht="13.5" hidden="false" customHeight="false" outlineLevel="0" collapsed="false">
      <c r="A8" s="4" t="s">
        <v>2384</v>
      </c>
      <c r="B8" s="4" t="s">
        <v>185</v>
      </c>
      <c r="C8" s="4" t="s">
        <v>186</v>
      </c>
      <c r="D8" s="4" t="s">
        <v>187</v>
      </c>
      <c r="E8" s="4" t="s">
        <v>188</v>
      </c>
      <c r="F8" s="4" t="n">
        <v>125.125550843785</v>
      </c>
      <c r="G8" s="4" t="n">
        <v>94.464073245274</v>
      </c>
      <c r="H8" s="4" t="n">
        <v>163.183746638023</v>
      </c>
      <c r="I8" s="4" t="n">
        <v>175.527205343477</v>
      </c>
      <c r="J8" s="4" t="n">
        <v>44.5694968749628</v>
      </c>
      <c r="K8" s="4" t="n">
        <v>60.8221844513536</v>
      </c>
      <c r="L8" s="4" t="n">
        <v>41.9090016383739</v>
      </c>
    </row>
    <row r="9" customFormat="false" ht="13.5" hidden="false" customHeight="false" outlineLevel="0" collapsed="false">
      <c r="A9" s="4" t="s">
        <v>2385</v>
      </c>
      <c r="B9" s="4" t="s">
        <v>690</v>
      </c>
      <c r="C9" s="4" t="s">
        <v>691</v>
      </c>
      <c r="D9" s="4" t="s">
        <v>692</v>
      </c>
      <c r="E9" s="4" t="s">
        <v>693</v>
      </c>
      <c r="F9" s="4" t="n">
        <v>33.7220987515142</v>
      </c>
      <c r="G9" s="4" t="n">
        <v>25.6761115726968</v>
      </c>
      <c r="H9" s="4" t="n">
        <v>52.8295656902568</v>
      </c>
      <c r="I9" s="4" t="n">
        <v>66.5460730135642</v>
      </c>
      <c r="J9" s="4" t="n">
        <v>11.2861559251718</v>
      </c>
      <c r="K9" s="4" t="n">
        <v>16.266352256396</v>
      </c>
      <c r="L9" s="4" t="n">
        <v>1</v>
      </c>
    </row>
    <row r="10" customFormat="false" ht="13.5" hidden="false" customHeight="false" outlineLevel="0" collapsed="false">
      <c r="A10" s="4" t="s">
        <v>2386</v>
      </c>
      <c r="B10" s="4" t="s">
        <v>508</v>
      </c>
      <c r="C10" s="4" t="s">
        <v>509</v>
      </c>
      <c r="D10" s="4" t="s">
        <v>510</v>
      </c>
      <c r="E10" s="4" t="s">
        <v>511</v>
      </c>
      <c r="F10" s="4" t="n">
        <v>35.1282023860073</v>
      </c>
      <c r="G10" s="4" t="n">
        <v>37.8206185857162</v>
      </c>
      <c r="H10" s="4" t="n">
        <v>55.3608652141596</v>
      </c>
      <c r="I10" s="4" t="n">
        <v>32.5393436226734</v>
      </c>
      <c r="J10" s="4" t="n">
        <v>9.70116632137242</v>
      </c>
      <c r="K10" s="4" t="n">
        <v>11.3973619138064</v>
      </c>
      <c r="L10" s="4" t="n">
        <v>7.10891153101732</v>
      </c>
    </row>
    <row r="11" customFormat="false" ht="13.5" hidden="false" customHeight="false" outlineLevel="0" collapsed="false">
      <c r="A11" s="4" t="s">
        <v>2387</v>
      </c>
      <c r="B11" s="4" t="s">
        <v>88</v>
      </c>
      <c r="C11" s="4" t="s">
        <v>368</v>
      </c>
      <c r="D11" s="4" t="s">
        <v>369</v>
      </c>
      <c r="E11" s="4" t="s">
        <v>370</v>
      </c>
      <c r="F11" s="4" t="n">
        <v>138.982360568111</v>
      </c>
      <c r="G11" s="4" t="n">
        <v>103.063769609069</v>
      </c>
      <c r="H11" s="4" t="n">
        <v>186.518876258246</v>
      </c>
      <c r="I11" s="4" t="n">
        <v>116.731198383408</v>
      </c>
      <c r="J11" s="4" t="n">
        <v>31.0330795963136</v>
      </c>
      <c r="K11" s="4" t="n">
        <v>90.3491302482918</v>
      </c>
      <c r="L11" s="4" t="n">
        <v>19.8079524402274</v>
      </c>
    </row>
    <row r="12" customFormat="false" ht="13.5" hidden="false" customHeight="false" outlineLevel="0" collapsed="false">
      <c r="A12" s="4" t="s">
        <v>2388</v>
      </c>
      <c r="B12" s="4" t="s">
        <v>103</v>
      </c>
      <c r="C12" s="4" t="s">
        <v>456</v>
      </c>
      <c r="D12" s="4" t="s">
        <v>457</v>
      </c>
      <c r="E12" s="4" t="s">
        <v>458</v>
      </c>
      <c r="F12" s="4" t="n">
        <v>194.887004377757</v>
      </c>
      <c r="G12" s="4" t="n">
        <v>101.667470545607</v>
      </c>
      <c r="H12" s="4" t="n">
        <v>337.900019648792</v>
      </c>
      <c r="I12" s="4" t="n">
        <v>184.676176195389</v>
      </c>
      <c r="J12" s="4" t="n">
        <v>58.9184017387073</v>
      </c>
      <c r="K12" s="4" t="n">
        <v>35.0318425407698</v>
      </c>
      <c r="L12" s="4" t="n">
        <v>59.313563320261</v>
      </c>
    </row>
    <row r="13" customFormat="false" ht="13.5" hidden="false" customHeight="false" outlineLevel="0" collapsed="false">
      <c r="A13" s="4" t="s">
        <v>2389</v>
      </c>
      <c r="B13" s="4" t="s">
        <v>2390</v>
      </c>
      <c r="C13" s="4" t="e">
        <f aca="false">NA()</f>
        <v>#N/A</v>
      </c>
      <c r="D13" s="4" t="e">
        <f aca="false">NA()</f>
        <v>#N/A</v>
      </c>
      <c r="E13" s="4" t="e">
        <f aca="false">NA()</f>
        <v>#N/A</v>
      </c>
      <c r="F13" s="4" t="n">
        <v>54.9039349500379</v>
      </c>
      <c r="G13" s="4" t="n">
        <v>40.7141953082589</v>
      </c>
      <c r="H13" s="4" t="n">
        <v>60.5041870570866</v>
      </c>
      <c r="I13" s="4" t="n">
        <v>33.2098862623188</v>
      </c>
      <c r="J13" s="4" t="n">
        <v>22.3763218766783</v>
      </c>
      <c r="K13" s="4" t="n">
        <v>35.1377808637416</v>
      </c>
      <c r="L13" s="4" t="n">
        <v>21.6886792325234</v>
      </c>
    </row>
    <row r="14" customFormat="false" ht="13.5" hidden="false" customHeight="false" outlineLevel="0" collapsed="false">
      <c r="A14" s="4" t="s">
        <v>2391</v>
      </c>
      <c r="B14" s="4" t="s">
        <v>74</v>
      </c>
      <c r="C14" s="4" t="s">
        <v>2377</v>
      </c>
      <c r="D14" s="4" t="s">
        <v>2378</v>
      </c>
      <c r="E14" s="4" t="s">
        <v>2379</v>
      </c>
      <c r="F14" s="4" t="n">
        <v>60.2893377823145</v>
      </c>
      <c r="G14" s="4" t="n">
        <v>49.9339559306848</v>
      </c>
      <c r="H14" s="4" t="n">
        <v>70.0874122204464</v>
      </c>
      <c r="I14" s="4" t="n">
        <v>60.4515594876603</v>
      </c>
      <c r="J14" s="4" t="n">
        <v>9.84220457319937</v>
      </c>
      <c r="K14" s="4" t="n">
        <v>36.0138592593459</v>
      </c>
      <c r="L14" s="4" t="n">
        <v>18.396753554092</v>
      </c>
    </row>
    <row r="15" customFormat="false" ht="13.5" hidden="false" customHeight="false" outlineLevel="0" collapsed="false">
      <c r="A15" s="4" t="s">
        <v>2392</v>
      </c>
      <c r="B15" s="4" t="s">
        <v>50</v>
      </c>
      <c r="C15" s="4" t="s">
        <v>2393</v>
      </c>
      <c r="D15" s="4" t="s">
        <v>2394</v>
      </c>
      <c r="E15" s="4" t="s">
        <v>2395</v>
      </c>
      <c r="F15" s="4" t="n">
        <v>45.1223520804688</v>
      </c>
      <c r="G15" s="4" t="n">
        <v>38.2428606763646</v>
      </c>
      <c r="H15" s="4" t="n">
        <v>44.2021659452716</v>
      </c>
      <c r="I15" s="4" t="n">
        <v>35.2405007554547</v>
      </c>
      <c r="J15" s="4" t="n">
        <v>20.3676278308432</v>
      </c>
      <c r="K15" s="4" t="n">
        <v>22.910368498938</v>
      </c>
      <c r="L15" s="4" t="n">
        <v>21.7078750020945</v>
      </c>
    </row>
    <row r="16" customFormat="false" ht="13.5" hidden="false" customHeight="false" outlineLevel="0" collapsed="false">
      <c r="A16" s="4" t="s">
        <v>2396</v>
      </c>
      <c r="B16" s="4" t="s">
        <v>508</v>
      </c>
      <c r="C16" s="4" t="s">
        <v>2397</v>
      </c>
      <c r="D16" s="4" t="s">
        <v>2398</v>
      </c>
      <c r="E16" s="4" t="s">
        <v>2399</v>
      </c>
      <c r="F16" s="4" t="n">
        <v>71.307680080427</v>
      </c>
      <c r="G16" s="4" t="n">
        <v>52.5228629313153</v>
      </c>
      <c r="H16" s="4" t="n">
        <v>84.6937248965701</v>
      </c>
      <c r="I16" s="4" t="n">
        <v>73.9847438772725</v>
      </c>
      <c r="J16" s="4" t="n">
        <v>29.4615875288132</v>
      </c>
      <c r="K16" s="4" t="n">
        <v>46.6852022715247</v>
      </c>
      <c r="L16" s="4" t="n">
        <v>45.6712276115523</v>
      </c>
    </row>
    <row r="17" customFormat="false" ht="13.5" hidden="false" customHeight="false" outlineLevel="0" collapsed="false">
      <c r="A17" s="4" t="s">
        <v>2400</v>
      </c>
      <c r="B17" s="4" t="s">
        <v>79</v>
      </c>
      <c r="C17" s="4" t="s">
        <v>338</v>
      </c>
      <c r="D17" s="4" t="s">
        <v>339</v>
      </c>
      <c r="E17" s="4" t="s">
        <v>85</v>
      </c>
      <c r="F17" s="4" t="n">
        <v>50.1994436545334</v>
      </c>
      <c r="G17" s="4" t="n">
        <v>59.1633275385885</v>
      </c>
      <c r="H17" s="4" t="n">
        <v>50.1679858419149</v>
      </c>
      <c r="I17" s="4" t="n">
        <v>40.2849846694991</v>
      </c>
      <c r="J17" s="4" t="n">
        <v>8.73468302375442</v>
      </c>
      <c r="K17" s="4" t="n">
        <v>13.368293863885</v>
      </c>
      <c r="L17" s="4" t="n">
        <v>15.1031903748043</v>
      </c>
    </row>
    <row r="18" customFormat="false" ht="13.5" hidden="false" customHeight="false" outlineLevel="0" collapsed="false">
      <c r="A18" s="4" t="s">
        <v>2401</v>
      </c>
      <c r="B18" s="4" t="s">
        <v>27</v>
      </c>
      <c r="C18" s="4" t="s">
        <v>2402</v>
      </c>
      <c r="D18" s="4" t="s">
        <v>29</v>
      </c>
      <c r="E18" s="4" t="s">
        <v>30</v>
      </c>
      <c r="F18" s="4" t="n">
        <v>44.5509705564871</v>
      </c>
      <c r="G18" s="4" t="n">
        <v>16.5168271622594</v>
      </c>
      <c r="H18" s="4" t="n">
        <v>31.2727674338006</v>
      </c>
      <c r="I18" s="4" t="n">
        <v>47.4866445384727</v>
      </c>
      <c r="J18" s="4" t="n">
        <v>10.2985464672799</v>
      </c>
      <c r="K18" s="4" t="n">
        <v>7.70250923837482</v>
      </c>
      <c r="L18" s="4" t="n">
        <v>5.70271518009397</v>
      </c>
    </row>
    <row r="19" customFormat="false" ht="13.5" hidden="false" customHeight="false" outlineLevel="0" collapsed="false">
      <c r="A19" s="4" t="s">
        <v>2403</v>
      </c>
      <c r="B19" s="4" t="s">
        <v>74</v>
      </c>
      <c r="C19" s="4" t="s">
        <v>696</v>
      </c>
      <c r="D19" s="4" t="s">
        <v>697</v>
      </c>
      <c r="E19" s="4" t="s">
        <v>698</v>
      </c>
      <c r="F19" s="4" t="n">
        <v>120.286544684497</v>
      </c>
      <c r="G19" s="4" t="n">
        <v>61.7401113141411</v>
      </c>
      <c r="H19" s="4" t="n">
        <v>137.992660975947</v>
      </c>
      <c r="I19" s="4" t="n">
        <v>81.48295262764</v>
      </c>
      <c r="J19" s="4" t="n">
        <v>42.5887905795085</v>
      </c>
      <c r="K19" s="4" t="n">
        <v>23.8423389915569</v>
      </c>
      <c r="L19" s="4" t="n">
        <v>41.9092946678556</v>
      </c>
    </row>
    <row r="20" customFormat="false" ht="13.5" hidden="false" customHeight="false" outlineLevel="0" collapsed="false">
      <c r="A20" s="4" t="s">
        <v>2404</v>
      </c>
      <c r="B20" s="4" t="s">
        <v>154</v>
      </c>
      <c r="C20" s="4" t="s">
        <v>2375</v>
      </c>
      <c r="D20" s="4" t="s">
        <v>29</v>
      </c>
      <c r="E20" s="4" t="s">
        <v>992</v>
      </c>
      <c r="F20" s="4" t="n">
        <v>304.505465166194</v>
      </c>
      <c r="G20" s="4" t="n">
        <v>277.400600558638</v>
      </c>
      <c r="H20" s="4" t="n">
        <v>290.242623764737</v>
      </c>
      <c r="I20" s="4" t="n">
        <v>357.553276487537</v>
      </c>
      <c r="J20" s="4" t="n">
        <v>121.237311168572</v>
      </c>
      <c r="K20" s="4" t="n">
        <v>176.235696753736</v>
      </c>
      <c r="L20" s="4" t="n">
        <v>79.5297461580598</v>
      </c>
    </row>
    <row r="21" customFormat="false" ht="13.5" hidden="false" customHeight="false" outlineLevel="0" collapsed="false">
      <c r="A21" s="4" t="s">
        <v>2405</v>
      </c>
      <c r="B21" s="4" t="s">
        <v>25</v>
      </c>
      <c r="C21" s="4" t="s">
        <v>841</v>
      </c>
      <c r="D21" s="4" t="s">
        <v>29</v>
      </c>
      <c r="E21" s="4" t="s">
        <v>842</v>
      </c>
      <c r="F21" s="4" t="n">
        <v>64.9757531952383</v>
      </c>
      <c r="G21" s="4" t="n">
        <v>59.5945790067909</v>
      </c>
      <c r="H21" s="4" t="n">
        <v>97.4578476495996</v>
      </c>
      <c r="I21" s="4" t="n">
        <v>90.6275686327171</v>
      </c>
      <c r="J21" s="4" t="n">
        <v>21.386597140438</v>
      </c>
      <c r="K21" s="4" t="n">
        <v>58.803008472714</v>
      </c>
      <c r="L21" s="4" t="n">
        <v>10.8706878691437</v>
      </c>
    </row>
    <row r="22" customFormat="false" ht="13.5" hidden="false" customHeight="false" outlineLevel="0" collapsed="false">
      <c r="A22" s="4" t="s">
        <v>2406</v>
      </c>
      <c r="B22" s="4" t="s">
        <v>534</v>
      </c>
      <c r="C22" s="4" t="s">
        <v>535</v>
      </c>
      <c r="D22" s="4" t="s">
        <v>536</v>
      </c>
      <c r="E22" s="4" t="s">
        <v>537</v>
      </c>
      <c r="F22" s="4" t="n">
        <v>46.901257445214</v>
      </c>
      <c r="G22" s="4" t="n">
        <v>39.4002132714175</v>
      </c>
      <c r="H22" s="4" t="n">
        <v>74.4332105786792</v>
      </c>
      <c r="I22" s="4" t="n">
        <v>41.5751000162913</v>
      </c>
      <c r="J22" s="4" t="n">
        <v>17.2957501088988</v>
      </c>
      <c r="K22" s="4" t="n">
        <v>32.2019696911208</v>
      </c>
      <c r="L22" s="4" t="n">
        <v>18.4085389169459</v>
      </c>
    </row>
    <row r="23" customFormat="false" ht="13.5" hidden="false" customHeight="false" outlineLevel="0" collapsed="false">
      <c r="A23" s="4" t="s">
        <v>2407</v>
      </c>
      <c r="B23" s="4" t="s">
        <v>494</v>
      </c>
      <c r="C23" s="4" t="s">
        <v>495</v>
      </c>
      <c r="D23" s="4" t="s">
        <v>29</v>
      </c>
      <c r="E23" s="4" t="s">
        <v>496</v>
      </c>
      <c r="F23" s="4" t="n">
        <v>244.157637002158</v>
      </c>
      <c r="G23" s="4" t="n">
        <v>216.121434117455</v>
      </c>
      <c r="H23" s="4" t="n">
        <v>316.25693461597</v>
      </c>
      <c r="I23" s="4" t="n">
        <v>163.28741956759</v>
      </c>
      <c r="J23" s="4" t="n">
        <v>102.068056038903</v>
      </c>
      <c r="K23" s="4" t="n">
        <v>97.1820069509957</v>
      </c>
      <c r="L23" s="4" t="n">
        <v>73.887929736022</v>
      </c>
    </row>
    <row r="24" customFormat="false" ht="13.5" hidden="false" customHeight="false" outlineLevel="0" collapsed="false">
      <c r="A24" s="4" t="s">
        <v>2408</v>
      </c>
      <c r="B24" s="4" t="s">
        <v>25</v>
      </c>
      <c r="C24" s="4" t="e">
        <f aca="false">NA()</f>
        <v>#N/A</v>
      </c>
      <c r="D24" s="4" t="e">
        <f aca="false">NA()</f>
        <v>#N/A</v>
      </c>
      <c r="E24" s="4" t="e">
        <f aca="false">NA()</f>
        <v>#N/A</v>
      </c>
      <c r="F24" s="4" t="n">
        <v>54.4558837693455</v>
      </c>
      <c r="G24" s="4" t="n">
        <v>42.4184370584646</v>
      </c>
      <c r="H24" s="4" t="n">
        <v>66.3373365582743</v>
      </c>
      <c r="I24" s="4" t="n">
        <v>54.8697511944519</v>
      </c>
      <c r="J24" s="4" t="n">
        <v>22.6744929034741</v>
      </c>
      <c r="K24" s="4" t="n">
        <v>45.7555605960491</v>
      </c>
      <c r="L24" s="4" t="n">
        <v>16.985099802916</v>
      </c>
    </row>
    <row r="25" customFormat="false" ht="13.5" hidden="false" customHeight="false" outlineLevel="0" collapsed="false">
      <c r="A25" s="4" t="s">
        <v>2409</v>
      </c>
      <c r="B25" s="4" t="s">
        <v>50</v>
      </c>
      <c r="C25" s="4" t="s">
        <v>2410</v>
      </c>
      <c r="D25" s="4" t="s">
        <v>2411</v>
      </c>
      <c r="E25" s="4" t="s">
        <v>259</v>
      </c>
      <c r="F25" s="4" t="n">
        <v>70.121837504743</v>
      </c>
      <c r="G25" s="4" t="n">
        <v>48.1759059068858</v>
      </c>
      <c r="H25" s="4" t="n">
        <v>71.1427808981747</v>
      </c>
      <c r="I25" s="4" t="n">
        <v>45.6426124128746</v>
      </c>
      <c r="J25" s="4" t="n">
        <v>14.4557925298672</v>
      </c>
      <c r="K25" s="4" t="n">
        <v>33.3656722885439</v>
      </c>
      <c r="L25" s="4" t="n">
        <v>12.7615998500143</v>
      </c>
    </row>
    <row r="26" customFormat="false" ht="13.5" hidden="false" customHeight="false" outlineLevel="0" collapsed="false">
      <c r="A26" s="4" t="s">
        <v>2412</v>
      </c>
      <c r="B26" s="4" t="s">
        <v>154</v>
      </c>
      <c r="C26" s="4" t="s">
        <v>2413</v>
      </c>
      <c r="D26" s="4" t="s">
        <v>29</v>
      </c>
      <c r="E26" s="4" t="s">
        <v>2414</v>
      </c>
      <c r="F26" s="4" t="n">
        <v>95.8702321825933</v>
      </c>
      <c r="G26" s="4" t="n">
        <v>78.7888502448509</v>
      </c>
      <c r="H26" s="4" t="n">
        <v>140.364858048429</v>
      </c>
      <c r="I26" s="4" t="n">
        <v>79.0832881821065</v>
      </c>
      <c r="J26" s="4" t="n">
        <v>47.8157869584356</v>
      </c>
      <c r="K26" s="4" t="n">
        <v>69.4918484644606</v>
      </c>
      <c r="L26" s="4" t="n">
        <v>49.433926407113</v>
      </c>
    </row>
    <row r="27" customFormat="false" ht="13.5" hidden="false" customHeight="false" outlineLevel="0" collapsed="false">
      <c r="A27" s="4" t="s">
        <v>2415</v>
      </c>
      <c r="B27" s="4" t="s">
        <v>154</v>
      </c>
      <c r="C27" s="4" t="s">
        <v>2416</v>
      </c>
      <c r="D27" s="4" t="s">
        <v>2417</v>
      </c>
      <c r="E27" s="4" t="s">
        <v>2418</v>
      </c>
      <c r="F27" s="4" t="n">
        <v>97.7975240046661</v>
      </c>
      <c r="G27" s="4" t="n">
        <v>86.5214117257881</v>
      </c>
      <c r="H27" s="4" t="n">
        <v>133.025146677917</v>
      </c>
      <c r="I27" s="4" t="n">
        <v>75.0494543510931</v>
      </c>
      <c r="J27" s="4" t="n">
        <v>30.047829926002</v>
      </c>
      <c r="K27" s="4" t="n">
        <v>31.3317395836952</v>
      </c>
      <c r="L27" s="4" t="n">
        <v>24.5176913289611</v>
      </c>
    </row>
    <row r="28" customFormat="false" ht="13.5" hidden="false" customHeight="false" outlineLevel="0" collapsed="false">
      <c r="A28" s="4" t="s">
        <v>2419</v>
      </c>
      <c r="B28" s="4" t="s">
        <v>52</v>
      </c>
      <c r="C28" s="4" t="s">
        <v>2420</v>
      </c>
      <c r="D28" s="4" t="s">
        <v>29</v>
      </c>
      <c r="E28" s="4" t="s">
        <v>292</v>
      </c>
      <c r="F28" s="4" t="n">
        <v>168.35670109646</v>
      </c>
      <c r="G28" s="4" t="n">
        <v>159.293575025929</v>
      </c>
      <c r="H28" s="4" t="n">
        <v>227.39329748494</v>
      </c>
      <c r="I28" s="4" t="n">
        <v>198.821800432416</v>
      </c>
      <c r="J28" s="4" t="n">
        <v>112.70202872671</v>
      </c>
      <c r="K28" s="4" t="n">
        <v>98.0001789330911</v>
      </c>
      <c r="L28" s="4" t="n">
        <v>60.2512729770868</v>
      </c>
    </row>
    <row r="29" customFormat="false" ht="13.5" hidden="false" customHeight="false" outlineLevel="0" collapsed="false">
      <c r="A29" s="4" t="s">
        <v>2421</v>
      </c>
      <c r="B29" s="4" t="s">
        <v>508</v>
      </c>
      <c r="C29" s="4" t="s">
        <v>2422</v>
      </c>
      <c r="D29" s="4" t="s">
        <v>2423</v>
      </c>
      <c r="E29" s="4" t="s">
        <v>2424</v>
      </c>
      <c r="F29" s="4" t="n">
        <v>123.911520793751</v>
      </c>
      <c r="G29" s="4" t="n">
        <v>114.044159229681</v>
      </c>
      <c r="H29" s="4" t="n">
        <v>121.889914361258</v>
      </c>
      <c r="I29" s="4" t="n">
        <v>85.2209265364773</v>
      </c>
      <c r="J29" s="4" t="n">
        <v>14.6736455167114</v>
      </c>
      <c r="K29" s="4" t="n">
        <v>35.2658648896011</v>
      </c>
      <c r="L29" s="4" t="n">
        <v>33.9150307668649</v>
      </c>
    </row>
    <row r="30" customFormat="false" ht="13.5" hidden="false" customHeight="false" outlineLevel="0" collapsed="false">
      <c r="A30" s="4" t="s">
        <v>2425</v>
      </c>
      <c r="B30" s="4" t="s">
        <v>103</v>
      </c>
      <c r="C30" s="4" t="s">
        <v>634</v>
      </c>
      <c r="D30" s="4" t="s">
        <v>635</v>
      </c>
      <c r="E30" s="4" t="s">
        <v>636</v>
      </c>
      <c r="F30" s="4" t="n">
        <v>61.3093190141395</v>
      </c>
      <c r="G30" s="4" t="n">
        <v>54.2128688626238</v>
      </c>
      <c r="H30" s="4" t="n">
        <v>112.651090030011</v>
      </c>
      <c r="I30" s="4" t="n">
        <v>77.8978419214575</v>
      </c>
      <c r="J30" s="4" t="n">
        <v>15.3316881167454</v>
      </c>
      <c r="K30" s="4" t="n">
        <v>10.5359862730282</v>
      </c>
      <c r="L30" s="4" t="n">
        <v>8.0522940303744</v>
      </c>
    </row>
    <row r="31" customFormat="false" ht="13.5" hidden="false" customHeight="false" outlineLevel="0" collapsed="false">
      <c r="A31" s="4" t="s">
        <v>2426</v>
      </c>
      <c r="B31" s="4" t="s">
        <v>426</v>
      </c>
      <c r="C31" s="4" t="s">
        <v>1549</v>
      </c>
      <c r="D31" s="4" t="s">
        <v>1550</v>
      </c>
      <c r="E31" s="4" t="s">
        <v>1551</v>
      </c>
      <c r="F31" s="4" t="n">
        <v>408.135749208131</v>
      </c>
      <c r="G31" s="4" t="n">
        <v>405.118286117736</v>
      </c>
      <c r="H31" s="4" t="n">
        <v>564.087509919851</v>
      </c>
      <c r="I31" s="4" t="n">
        <v>517.206828499712</v>
      </c>
      <c r="J31" s="4" t="n">
        <v>108.72377196893</v>
      </c>
      <c r="K31" s="4" t="n">
        <v>448.573823929802</v>
      </c>
      <c r="L31" s="4" t="n">
        <v>136.900835720231</v>
      </c>
    </row>
    <row r="32" customFormat="false" ht="13.5" hidden="false" customHeight="false" outlineLevel="0" collapsed="false">
      <c r="A32" s="4" t="s">
        <v>2427</v>
      </c>
      <c r="B32" s="4" t="s">
        <v>50</v>
      </c>
      <c r="C32" s="4" t="e">
        <f aca="false">NA()</f>
        <v>#N/A</v>
      </c>
      <c r="D32" s="4" t="e">
        <f aca="false">NA()</f>
        <v>#N/A</v>
      </c>
      <c r="E32" s="4" t="e">
        <f aca="false">NA()</f>
        <v>#N/A</v>
      </c>
      <c r="F32" s="4" t="n">
        <v>56.3242244818899</v>
      </c>
      <c r="G32" s="4" t="n">
        <v>42.6865977261887</v>
      </c>
      <c r="H32" s="4" t="n">
        <v>51.3747871638904</v>
      </c>
      <c r="I32" s="4" t="n">
        <v>63.0306842115561</v>
      </c>
      <c r="J32" s="4" t="n">
        <v>26.8655877924332</v>
      </c>
      <c r="K32" s="4" t="n">
        <v>41.5473913431239</v>
      </c>
      <c r="L32" s="4" t="n">
        <v>25.4492263711622</v>
      </c>
    </row>
    <row r="33" customFormat="false" ht="13.5" hidden="false" customHeight="false" outlineLevel="0" collapsed="false">
      <c r="A33" s="4" t="s">
        <v>2428</v>
      </c>
      <c r="B33" s="4" t="s">
        <v>69</v>
      </c>
      <c r="C33" s="4" t="s">
        <v>601</v>
      </c>
      <c r="D33" s="4" t="s">
        <v>29</v>
      </c>
      <c r="E33" s="4" t="s">
        <v>316</v>
      </c>
      <c r="F33" s="4" t="n">
        <v>73.5561550825892</v>
      </c>
      <c r="G33" s="4" t="n">
        <v>60.8691733697268</v>
      </c>
      <c r="H33" s="4" t="n">
        <v>58.5980007070548</v>
      </c>
      <c r="I33" s="4" t="n">
        <v>44.2202116000179</v>
      </c>
      <c r="J33" s="4" t="n">
        <v>15.5274619946535</v>
      </c>
      <c r="K33" s="4" t="n">
        <v>30.2945126998671</v>
      </c>
      <c r="L33" s="4" t="n">
        <v>8.99229209762954</v>
      </c>
    </row>
    <row r="34" customFormat="false" ht="13.5" hidden="false" customHeight="false" outlineLevel="0" collapsed="false">
      <c r="A34" s="4" t="s">
        <v>2429</v>
      </c>
      <c r="B34" s="4" t="s">
        <v>1337</v>
      </c>
      <c r="C34" s="4" t="s">
        <v>2430</v>
      </c>
      <c r="D34" s="4" t="s">
        <v>2431</v>
      </c>
      <c r="E34" s="4" t="s">
        <v>2432</v>
      </c>
      <c r="F34" s="4" t="n">
        <v>78.7940966258992</v>
      </c>
      <c r="G34" s="4" t="n">
        <v>77.7638357898289</v>
      </c>
      <c r="H34" s="4" t="n">
        <v>73.7922245171659</v>
      </c>
      <c r="I34" s="4" t="n">
        <v>55.4111359412871</v>
      </c>
      <c r="J34" s="4" t="n">
        <v>24.5321098958508</v>
      </c>
      <c r="K34" s="4" t="n">
        <v>47.6542198629718</v>
      </c>
      <c r="L34" s="4" t="n">
        <v>19.8095623511654</v>
      </c>
    </row>
    <row r="35" customFormat="false" ht="13.5" hidden="false" customHeight="false" outlineLevel="0" collapsed="false">
      <c r="A35" s="4" t="s">
        <v>2433</v>
      </c>
      <c r="B35" s="4" t="s">
        <v>27</v>
      </c>
      <c r="C35" s="4" t="s">
        <v>2434</v>
      </c>
      <c r="D35" s="4" t="s">
        <v>29</v>
      </c>
      <c r="E35" s="4" t="s">
        <v>30</v>
      </c>
      <c r="F35" s="4" t="n">
        <v>190.3576395945</v>
      </c>
      <c r="G35" s="4" t="n">
        <v>161.134903842894</v>
      </c>
      <c r="H35" s="4" t="n">
        <v>148.620521791863</v>
      </c>
      <c r="I35" s="4" t="n">
        <v>161.875648722821</v>
      </c>
      <c r="J35" s="4" t="n">
        <v>47.9088583988337</v>
      </c>
      <c r="K35" s="4" t="n">
        <v>149.166087809459</v>
      </c>
      <c r="L35" s="4" t="n">
        <v>52.7254271247374</v>
      </c>
    </row>
    <row r="36" customFormat="false" ht="13.5" hidden="false" customHeight="false" outlineLevel="0" collapsed="false">
      <c r="A36" s="4" t="s">
        <v>2435</v>
      </c>
      <c r="B36" s="4" t="s">
        <v>303</v>
      </c>
      <c r="C36" s="4" t="s">
        <v>2436</v>
      </c>
      <c r="D36" s="4" t="s">
        <v>29</v>
      </c>
      <c r="E36" s="4" t="s">
        <v>2437</v>
      </c>
      <c r="F36" s="4" t="n">
        <v>192.839555269497</v>
      </c>
      <c r="G36" s="4" t="n">
        <v>169.679400246302</v>
      </c>
      <c r="H36" s="4" t="n">
        <v>258.538280435736</v>
      </c>
      <c r="I36" s="4" t="n">
        <v>221.856599104219</v>
      </c>
      <c r="J36" s="4" t="n">
        <v>99.4713682312442</v>
      </c>
      <c r="K36" s="4" t="n">
        <v>191.799635461148</v>
      </c>
      <c r="L36" s="4" t="n">
        <v>88.4693804995131</v>
      </c>
    </row>
    <row r="37" customFormat="false" ht="13.5" hidden="false" customHeight="false" outlineLevel="0" collapsed="false">
      <c r="A37" s="4" t="s">
        <v>2438</v>
      </c>
      <c r="B37" s="4" t="s">
        <v>103</v>
      </c>
      <c r="C37" s="4" t="s">
        <v>634</v>
      </c>
      <c r="D37" s="4" t="s">
        <v>635</v>
      </c>
      <c r="E37" s="4" t="s">
        <v>636</v>
      </c>
      <c r="F37" s="4" t="n">
        <v>131.347285008047</v>
      </c>
      <c r="G37" s="4" t="n">
        <v>127.682104597139</v>
      </c>
      <c r="H37" s="4" t="n">
        <v>177.38370400737</v>
      </c>
      <c r="I37" s="4" t="n">
        <v>131.56939500932</v>
      </c>
      <c r="J37" s="4" t="n">
        <v>34.596821190735</v>
      </c>
      <c r="K37" s="4" t="n">
        <v>11.5196012981501</v>
      </c>
      <c r="L37" s="4" t="n">
        <v>35.7959795890891</v>
      </c>
    </row>
    <row r="38" customFormat="false" ht="13.5" hidden="false" customHeight="false" outlineLevel="0" collapsed="false">
      <c r="A38" s="4" t="s">
        <v>2439</v>
      </c>
      <c r="B38" s="4" t="s">
        <v>25</v>
      </c>
      <c r="C38" s="4" t="e">
        <f aca="false">NA()</f>
        <v>#N/A</v>
      </c>
      <c r="D38" s="4" t="e">
        <f aca="false">NA()</f>
        <v>#N/A</v>
      </c>
      <c r="E38" s="4" t="e">
        <f aca="false">NA()</f>
        <v>#N/A</v>
      </c>
      <c r="F38" s="4" t="n">
        <v>78.3150831634882</v>
      </c>
      <c r="G38" s="4" t="n">
        <v>64.2192984942051</v>
      </c>
      <c r="H38" s="4" t="n">
        <v>101.341144196578</v>
      </c>
      <c r="I38" s="4" t="n">
        <v>75.9855960752256</v>
      </c>
      <c r="J38" s="4" t="n">
        <v>14.4226573616251</v>
      </c>
      <c r="K38" s="4" t="n">
        <v>48.5447420745732</v>
      </c>
      <c r="L38" s="4" t="n">
        <v>16.0458266250322</v>
      </c>
    </row>
    <row r="39" customFormat="false" ht="13.5" hidden="false" customHeight="false" outlineLevel="0" collapsed="false">
      <c r="A39" s="4" t="s">
        <v>2440</v>
      </c>
      <c r="B39" s="4" t="s">
        <v>50</v>
      </c>
      <c r="C39" s="4" t="s">
        <v>2441</v>
      </c>
      <c r="D39" s="4" t="s">
        <v>2442</v>
      </c>
      <c r="E39" s="4" t="s">
        <v>2443</v>
      </c>
      <c r="F39" s="4" t="n">
        <v>109.390878536338</v>
      </c>
      <c r="G39" s="4" t="n">
        <v>91.9389317528353</v>
      </c>
      <c r="H39" s="4" t="n">
        <v>126.471882940988</v>
      </c>
      <c r="I39" s="4" t="n">
        <v>85.6759352017339</v>
      </c>
      <c r="J39" s="4" t="n">
        <v>50.0243648678646</v>
      </c>
      <c r="K39" s="4" t="n">
        <v>80.9871147652166</v>
      </c>
      <c r="L39" s="4" t="n">
        <v>40.028989248932</v>
      </c>
    </row>
    <row r="40" customFormat="false" ht="13.5" hidden="false" customHeight="false" outlineLevel="0" collapsed="false">
      <c r="A40" s="4" t="s">
        <v>2444</v>
      </c>
      <c r="B40" s="4" t="s">
        <v>74</v>
      </c>
      <c r="C40" s="4" t="s">
        <v>611</v>
      </c>
      <c r="D40" s="4" t="s">
        <v>29</v>
      </c>
      <c r="E40" s="4" t="s">
        <v>77</v>
      </c>
      <c r="F40" s="4" t="n">
        <v>53.8675590864122</v>
      </c>
      <c r="G40" s="4" t="n">
        <v>47.0544257170666</v>
      </c>
      <c r="H40" s="4" t="n">
        <v>45.7594865318768</v>
      </c>
      <c r="I40" s="4" t="n">
        <v>50.8140269747779</v>
      </c>
      <c r="J40" s="4" t="n">
        <v>10.6874361318417</v>
      </c>
      <c r="K40" s="4" t="n">
        <v>32.3467894612704</v>
      </c>
      <c r="L40" s="4" t="n">
        <v>16.5160687620048</v>
      </c>
    </row>
    <row r="41" customFormat="false" ht="13.5" hidden="false" customHeight="false" outlineLevel="0" collapsed="false">
      <c r="A41" s="4" t="s">
        <v>2445</v>
      </c>
      <c r="B41" s="4" t="s">
        <v>426</v>
      </c>
      <c r="C41" s="4" t="s">
        <v>2446</v>
      </c>
      <c r="D41" s="4" t="s">
        <v>2447</v>
      </c>
      <c r="E41" s="4" t="s">
        <v>2448</v>
      </c>
      <c r="F41" s="4" t="n">
        <v>38.4342114704534</v>
      </c>
      <c r="G41" s="4" t="n">
        <v>28.1360201277203</v>
      </c>
      <c r="H41" s="4" t="n">
        <v>30.8081384442763</v>
      </c>
      <c r="I41" s="4" t="n">
        <v>32.5393436226734</v>
      </c>
      <c r="J41" s="4" t="n">
        <v>15.4023356576049</v>
      </c>
      <c r="K41" s="4" t="n">
        <v>28.6351774511559</v>
      </c>
      <c r="L41" s="4" t="n">
        <v>15.5743874781344</v>
      </c>
    </row>
    <row r="42" customFormat="false" ht="13.5" hidden="false" customHeight="false" outlineLevel="0" collapsed="false">
      <c r="A42" s="4" t="s">
        <v>2449</v>
      </c>
      <c r="B42" s="4" t="s">
        <v>154</v>
      </c>
      <c r="C42" s="4" t="s">
        <v>2375</v>
      </c>
      <c r="D42" s="4" t="s">
        <v>29</v>
      </c>
      <c r="E42" s="4" t="s">
        <v>992</v>
      </c>
      <c r="F42" s="4" t="n">
        <v>45.5791132187213</v>
      </c>
      <c r="G42" s="4" t="n">
        <v>46.2753882462132</v>
      </c>
      <c r="H42" s="4" t="n">
        <v>44.8531941011916</v>
      </c>
      <c r="I42" s="4" t="n">
        <v>39.2919018814034</v>
      </c>
      <c r="J42" s="4" t="n">
        <v>25.6982365696607</v>
      </c>
      <c r="K42" s="4" t="n">
        <v>20.0415382889312</v>
      </c>
      <c r="L42" s="4" t="n">
        <v>13.2297024267843</v>
      </c>
    </row>
    <row r="43" customFormat="false" ht="13.5" hidden="false" customHeight="false" outlineLevel="0" collapsed="false">
      <c r="A43" s="4" t="s">
        <v>2450</v>
      </c>
      <c r="B43" s="4" t="s">
        <v>426</v>
      </c>
      <c r="C43" s="4" t="s">
        <v>2330</v>
      </c>
      <c r="D43" s="4" t="s">
        <v>2331</v>
      </c>
      <c r="E43" s="4" t="s">
        <v>2332</v>
      </c>
      <c r="F43" s="4" t="n">
        <v>367.466794310413</v>
      </c>
      <c r="G43" s="4" t="n">
        <v>262.442864220909</v>
      </c>
      <c r="H43" s="4" t="n">
        <v>424.032700242957</v>
      </c>
      <c r="I43" s="4" t="n">
        <v>248.475287534616</v>
      </c>
      <c r="J43" s="4" t="n">
        <v>93.2103397860475</v>
      </c>
      <c r="K43" s="4" t="n">
        <v>162.29083003506</v>
      </c>
      <c r="L43" s="4" t="n">
        <v>83.7713784421112</v>
      </c>
    </row>
    <row r="44" customFormat="false" ht="13.5" hidden="false" customHeight="false" outlineLevel="0" collapsed="false">
      <c r="A44" s="4" t="s">
        <v>2451</v>
      </c>
      <c r="B44" s="4" t="s">
        <v>214</v>
      </c>
      <c r="C44" s="4" t="s">
        <v>215</v>
      </c>
      <c r="D44" s="4" t="s">
        <v>216</v>
      </c>
      <c r="E44" s="4" t="s">
        <v>217</v>
      </c>
      <c r="F44" s="4" t="n">
        <v>285.793619452387</v>
      </c>
      <c r="G44" s="4" t="n">
        <v>183.178484100416</v>
      </c>
      <c r="H44" s="4" t="n">
        <v>272.60961737271</v>
      </c>
      <c r="I44" s="4" t="n">
        <v>316.146879825247</v>
      </c>
      <c r="J44" s="4" t="n">
        <v>132.497678609828</v>
      </c>
      <c r="K44" s="4" t="n">
        <v>263.971782988491</v>
      </c>
      <c r="L44" s="4" t="n">
        <v>85.1816152581036</v>
      </c>
    </row>
    <row r="45" customFormat="false" ht="13.5" hidden="false" customHeight="false" outlineLevel="0" collapsed="false">
      <c r="A45" s="4" t="s">
        <v>2452</v>
      </c>
      <c r="B45" s="4" t="s">
        <v>88</v>
      </c>
      <c r="C45" s="4" t="s">
        <v>1284</v>
      </c>
      <c r="D45" s="4" t="s">
        <v>1285</v>
      </c>
      <c r="E45" s="4" t="s">
        <v>1286</v>
      </c>
      <c r="F45" s="4" t="n">
        <v>62.4347955345605</v>
      </c>
      <c r="G45" s="4" t="n">
        <v>83.9193904484486</v>
      </c>
      <c r="H45" s="4" t="n">
        <v>121.233156327035</v>
      </c>
      <c r="I45" s="4" t="n">
        <v>84.3307323700683</v>
      </c>
      <c r="J45" s="4" t="n">
        <v>22.6410068587275</v>
      </c>
      <c r="K45" s="4" t="n">
        <v>67.9981865372697</v>
      </c>
      <c r="L45" s="4" t="n">
        <v>35.8002186596306</v>
      </c>
    </row>
    <row r="46" customFormat="false" ht="13.5" hidden="false" customHeight="false" outlineLevel="0" collapsed="false">
      <c r="A46" s="4" t="s">
        <v>2453</v>
      </c>
      <c r="B46" s="4" t="s">
        <v>614</v>
      </c>
      <c r="C46" s="4" t="s">
        <v>2454</v>
      </c>
      <c r="D46" s="4" t="s">
        <v>2455</v>
      </c>
      <c r="E46" s="4" t="s">
        <v>617</v>
      </c>
      <c r="F46" s="4" t="n">
        <v>121.595329864902</v>
      </c>
      <c r="G46" s="4" t="n">
        <v>197.914724734155</v>
      </c>
      <c r="H46" s="4" t="n">
        <v>184.62302596421</v>
      </c>
      <c r="I46" s="4" t="n">
        <v>146.940190985413</v>
      </c>
      <c r="J46" s="4" t="n">
        <v>61.718759628504</v>
      </c>
      <c r="K46" s="4" t="n">
        <v>60.8542028440184</v>
      </c>
      <c r="L46" s="4" t="n">
        <v>34.3843239851047</v>
      </c>
    </row>
    <row r="47" customFormat="false" ht="13.5" hidden="false" customHeight="false" outlineLevel="0" collapsed="false">
      <c r="A47" s="4" t="s">
        <v>2456</v>
      </c>
      <c r="B47" s="4" t="s">
        <v>27</v>
      </c>
      <c r="C47" s="4" t="s">
        <v>2457</v>
      </c>
      <c r="D47" s="4" t="s">
        <v>29</v>
      </c>
      <c r="E47" s="4" t="s">
        <v>30</v>
      </c>
      <c r="F47" s="4" t="n">
        <v>133.659448963371</v>
      </c>
      <c r="G47" s="4" t="n">
        <v>135.386908551783</v>
      </c>
      <c r="H47" s="4" t="n">
        <v>154.773675971395</v>
      </c>
      <c r="I47" s="4" t="n">
        <v>92.0168083989203</v>
      </c>
      <c r="J47" s="4" t="n">
        <v>39.970567282108</v>
      </c>
      <c r="K47" s="4" t="n">
        <v>57.0537196227616</v>
      </c>
      <c r="L47" s="4" t="n">
        <v>39.5583671228652</v>
      </c>
    </row>
    <row r="48" customFormat="false" ht="13.5" hidden="false" customHeight="false" outlineLevel="0" collapsed="false">
      <c r="A48" s="4" t="s">
        <v>2458</v>
      </c>
      <c r="B48" s="4" t="s">
        <v>1337</v>
      </c>
      <c r="C48" s="4" t="s">
        <v>2430</v>
      </c>
      <c r="D48" s="4" t="s">
        <v>2431</v>
      </c>
      <c r="E48" s="4" t="s">
        <v>2432</v>
      </c>
      <c r="F48" s="4" t="n">
        <v>45.7683110501906</v>
      </c>
      <c r="G48" s="4" t="n">
        <v>38.7048682384042</v>
      </c>
      <c r="H48" s="4" t="n">
        <v>35.1462332681009</v>
      </c>
      <c r="I48" s="4" t="n">
        <v>45.3597687880801</v>
      </c>
      <c r="J48" s="4" t="n">
        <v>12.7264172029557</v>
      </c>
      <c r="K48" s="4" t="n">
        <v>23.8648776017335</v>
      </c>
      <c r="L48" s="4" t="n">
        <v>10.8726314635077</v>
      </c>
    </row>
    <row r="49" customFormat="false" ht="13.5" hidden="false" customHeight="false" outlineLevel="0" collapsed="false">
      <c r="A49" s="4" t="s">
        <v>2459</v>
      </c>
      <c r="B49" s="4" t="s">
        <v>25</v>
      </c>
      <c r="C49" s="4" t="e">
        <f aca="false">NA()</f>
        <v>#N/A</v>
      </c>
      <c r="D49" s="4" t="e">
        <f aca="false">NA()</f>
        <v>#N/A</v>
      </c>
      <c r="E49" s="4" t="e">
        <f aca="false">NA()</f>
        <v>#N/A</v>
      </c>
      <c r="F49" s="4" t="n">
        <v>58.7663963357787</v>
      </c>
      <c r="G49" s="4" t="n">
        <v>54.5056657622656</v>
      </c>
      <c r="H49" s="4" t="n">
        <v>73.6301842044885</v>
      </c>
      <c r="I49" s="4" t="n">
        <v>57.3177601012661</v>
      </c>
      <c r="J49" s="4" t="n">
        <v>45.3549573012271</v>
      </c>
      <c r="K49" s="4" t="n">
        <v>39.0439949298671</v>
      </c>
      <c r="L49" s="4" t="n">
        <v>27.3311959573477</v>
      </c>
    </row>
    <row r="50" customFormat="false" ht="13.5" hidden="false" customHeight="false" outlineLevel="0" collapsed="false">
      <c r="A50" s="4" t="s">
        <v>2460</v>
      </c>
      <c r="B50" s="4" t="s">
        <v>426</v>
      </c>
      <c r="C50" s="4" t="e">
        <f aca="false">NA()</f>
        <v>#N/A</v>
      </c>
      <c r="D50" s="4" t="e">
        <f aca="false">NA()</f>
        <v>#N/A</v>
      </c>
      <c r="E50" s="4" t="e">
        <f aca="false">NA()</f>
        <v>#N/A</v>
      </c>
      <c r="F50" s="4" t="n">
        <v>134.037715454278</v>
      </c>
      <c r="G50" s="4" t="n">
        <v>108.437187838664</v>
      </c>
      <c r="H50" s="4" t="n">
        <v>129.095192663725</v>
      </c>
      <c r="I50" s="4" t="n">
        <v>118.548288156066</v>
      </c>
      <c r="J50" s="4" t="n">
        <v>61.8752150360034</v>
      </c>
      <c r="K50" s="4" t="n">
        <v>70.1693267567819</v>
      </c>
      <c r="L50" s="4" t="n">
        <v>74.3639315323296</v>
      </c>
    </row>
    <row r="51" customFormat="false" ht="13.5" hidden="false" customHeight="false" outlineLevel="0" collapsed="false">
      <c r="A51" s="4" t="s">
        <v>2461</v>
      </c>
      <c r="B51" s="4" t="s">
        <v>549</v>
      </c>
      <c r="C51" s="4" t="s">
        <v>2278</v>
      </c>
      <c r="D51" s="4" t="s">
        <v>2279</v>
      </c>
      <c r="E51" s="4" t="s">
        <v>2280</v>
      </c>
      <c r="F51" s="4" t="n">
        <v>267.757404219255</v>
      </c>
      <c r="G51" s="4" t="n">
        <v>237.151011990796</v>
      </c>
      <c r="H51" s="4" t="n">
        <v>325.698693361164</v>
      </c>
      <c r="I51" s="4" t="n">
        <v>178.389349132688</v>
      </c>
      <c r="J51" s="4" t="n">
        <v>59.1900748348628</v>
      </c>
      <c r="K51" s="4" t="n">
        <v>87.357930333081</v>
      </c>
      <c r="L51" s="4" t="n">
        <v>48.4923408942508</v>
      </c>
    </row>
    <row r="52" customFormat="false" ht="13.5" hidden="false" customHeight="false" outlineLevel="0" collapsed="false">
      <c r="A52" s="4" t="s">
        <v>2462</v>
      </c>
      <c r="B52" s="4" t="s">
        <v>74</v>
      </c>
      <c r="C52" s="4" t="s">
        <v>2377</v>
      </c>
      <c r="D52" s="4" t="s">
        <v>2378</v>
      </c>
      <c r="E52" s="4" t="s">
        <v>2379</v>
      </c>
      <c r="F52" s="4" t="n">
        <v>223.994083104066</v>
      </c>
      <c r="G52" s="4" t="n">
        <v>222.47364877547</v>
      </c>
      <c r="H52" s="4" t="n">
        <v>300.634474108919</v>
      </c>
      <c r="I52" s="4" t="n">
        <v>212.291259020993</v>
      </c>
      <c r="J52" s="4" t="n">
        <v>50.7395628526779</v>
      </c>
      <c r="K52" s="4" t="n">
        <v>182.403498351347</v>
      </c>
      <c r="L52" s="4" t="n">
        <v>119.501659434921</v>
      </c>
    </row>
    <row r="53" customFormat="false" ht="13.5" hidden="false" customHeight="false" outlineLevel="0" collapsed="false">
      <c r="A53" s="4" t="s">
        <v>2463</v>
      </c>
      <c r="B53" s="4" t="s">
        <v>1337</v>
      </c>
      <c r="C53" s="4" t="s">
        <v>2430</v>
      </c>
      <c r="D53" s="4" t="s">
        <v>2431</v>
      </c>
      <c r="E53" s="4" t="s">
        <v>2432</v>
      </c>
      <c r="F53" s="4" t="n">
        <v>161.933860408707</v>
      </c>
      <c r="G53" s="4" t="n">
        <v>131.096269669793</v>
      </c>
      <c r="H53" s="4" t="n">
        <v>182.617580213783</v>
      </c>
      <c r="I53" s="4" t="n">
        <v>120.547953981238</v>
      </c>
      <c r="J53" s="4" t="n">
        <v>38.7947970617539</v>
      </c>
      <c r="K53" s="4" t="n">
        <v>67.0760241875396</v>
      </c>
      <c r="L53" s="4" t="n">
        <v>43.7901145807318</v>
      </c>
    </row>
    <row r="54" customFormat="false" ht="13.5" hidden="false" customHeight="false" outlineLevel="0" collapsed="false">
      <c r="A54" s="4" t="s">
        <v>2464</v>
      </c>
      <c r="B54" s="4" t="s">
        <v>79</v>
      </c>
      <c r="C54" s="4" t="s">
        <v>84</v>
      </c>
      <c r="D54" s="4" t="s">
        <v>29</v>
      </c>
      <c r="E54" s="4" t="s">
        <v>85</v>
      </c>
      <c r="F54" s="4" t="n">
        <v>57.5418381161373</v>
      </c>
      <c r="G54" s="4" t="n">
        <v>74.4532886305235</v>
      </c>
      <c r="H54" s="4" t="n">
        <v>64.4319999813804</v>
      </c>
      <c r="I54" s="4" t="n">
        <v>61.9597500985753</v>
      </c>
      <c r="J54" s="4" t="n">
        <v>18.3778575568381</v>
      </c>
      <c r="K54" s="4" t="n">
        <v>46.6266355793673</v>
      </c>
      <c r="L54" s="4" t="n">
        <v>34.3907158418782</v>
      </c>
    </row>
    <row r="55" customFormat="false" ht="13.5" hidden="false" customHeight="false" outlineLevel="0" collapsed="false">
      <c r="A55" s="4" t="s">
        <v>2465</v>
      </c>
      <c r="B55" s="4" t="s">
        <v>154</v>
      </c>
      <c r="C55" s="4" t="s">
        <v>2466</v>
      </c>
      <c r="D55" s="4" t="s">
        <v>29</v>
      </c>
      <c r="E55" s="4" t="s">
        <v>2414</v>
      </c>
      <c r="F55" s="4" t="n">
        <v>70.9628163310612</v>
      </c>
      <c r="G55" s="4" t="n">
        <v>56.8802980937084</v>
      </c>
      <c r="H55" s="4" t="n">
        <v>79.383786978572</v>
      </c>
      <c r="I55" s="4" t="n">
        <v>46.6712735402403</v>
      </c>
      <c r="J55" s="4" t="n">
        <v>24.0127542408263</v>
      </c>
      <c r="K55" s="4" t="n">
        <v>39.0662787768362</v>
      </c>
      <c r="L55" s="4" t="n">
        <v>25.9269659674379</v>
      </c>
    </row>
    <row r="56" customFormat="false" ht="13.5" hidden="false" customHeight="false" outlineLevel="0" collapsed="false">
      <c r="A56" s="4" t="s">
        <v>2467</v>
      </c>
      <c r="B56" s="4" t="s">
        <v>154</v>
      </c>
      <c r="C56" s="4" t="s">
        <v>2468</v>
      </c>
      <c r="D56" s="4" t="s">
        <v>2469</v>
      </c>
      <c r="E56" s="4" t="s">
        <v>992</v>
      </c>
      <c r="F56" s="4" t="n">
        <v>1055.3046375495</v>
      </c>
      <c r="G56" s="4" t="n">
        <v>1072.59105436478</v>
      </c>
      <c r="H56" s="4" t="n">
        <v>1672.99087990899</v>
      </c>
      <c r="I56" s="4" t="n">
        <v>1103.94435772264</v>
      </c>
      <c r="J56" s="4" t="n">
        <v>713.179433318018</v>
      </c>
      <c r="K56" s="4" t="n">
        <v>601.959803450357</v>
      </c>
      <c r="L56" s="4" t="n">
        <v>476.422413575042</v>
      </c>
    </row>
    <row r="57" customFormat="false" ht="13.5" hidden="false" customHeight="false" outlineLevel="0" collapsed="false">
      <c r="A57" s="4" t="s">
        <v>2470</v>
      </c>
      <c r="B57" s="4" t="s">
        <v>318</v>
      </c>
      <c r="C57" s="4" t="s">
        <v>1267</v>
      </c>
      <c r="D57" s="4" t="s">
        <v>1268</v>
      </c>
      <c r="E57" s="4" t="s">
        <v>1269</v>
      </c>
      <c r="F57" s="4" t="n">
        <v>280.330794285917</v>
      </c>
      <c r="G57" s="4" t="n">
        <v>302.311181141257</v>
      </c>
      <c r="H57" s="4" t="n">
        <v>322.972481894305</v>
      </c>
      <c r="I57" s="4" t="n">
        <v>375.469747652911</v>
      </c>
      <c r="J57" s="4" t="n">
        <v>175.228366163997</v>
      </c>
      <c r="K57" s="4" t="n">
        <v>224.465803481091</v>
      </c>
      <c r="L57" s="4" t="n">
        <v>134.079896950484</v>
      </c>
    </row>
    <row r="58" customFormat="false" ht="13.5" hidden="false" customHeight="false" outlineLevel="0" collapsed="false">
      <c r="A58" s="4" t="s">
        <v>2471</v>
      </c>
      <c r="B58" s="4" t="s">
        <v>98</v>
      </c>
      <c r="C58" s="4" t="s">
        <v>1280</v>
      </c>
      <c r="D58" s="4" t="s">
        <v>1281</v>
      </c>
      <c r="E58" s="4" t="s">
        <v>1282</v>
      </c>
      <c r="F58" s="4" t="n">
        <v>41.6238564535498</v>
      </c>
      <c r="G58" s="4" t="n">
        <v>57.3817986740216</v>
      </c>
      <c r="H58" s="4" t="n">
        <v>42.6458925315319</v>
      </c>
      <c r="I58" s="4" t="n">
        <v>35.9395565003554</v>
      </c>
      <c r="J58" s="4" t="n">
        <v>11.111975399585</v>
      </c>
      <c r="K58" s="4" t="n">
        <v>20.0059703477547</v>
      </c>
      <c r="L58" s="4" t="n">
        <v>9.93013990783665</v>
      </c>
    </row>
    <row r="59" customFormat="false" ht="13.5" hidden="false" customHeight="false" outlineLevel="0" collapsed="false">
      <c r="A59" s="4" t="s">
        <v>2472</v>
      </c>
      <c r="B59" s="4" t="s">
        <v>50</v>
      </c>
      <c r="C59" s="4" t="s">
        <v>2410</v>
      </c>
      <c r="D59" s="4" t="s">
        <v>2411</v>
      </c>
      <c r="E59" s="4" t="s">
        <v>259</v>
      </c>
      <c r="F59" s="4" t="n">
        <v>54.2450786951216</v>
      </c>
      <c r="G59" s="4" t="n">
        <v>38.3083828629193</v>
      </c>
      <c r="H59" s="4" t="n">
        <v>43.9044150544889</v>
      </c>
      <c r="I59" s="4" t="n">
        <v>53.3976085613713</v>
      </c>
      <c r="J59" s="4" t="n">
        <v>25.3789208064699</v>
      </c>
      <c r="K59" s="4" t="n">
        <v>38.1385908729401</v>
      </c>
      <c r="L59" s="4" t="n">
        <v>21.2191546754946</v>
      </c>
    </row>
    <row r="60" customFormat="false" ht="13.5" hidden="false" customHeight="false" outlineLevel="0" collapsed="false">
      <c r="A60" s="4" t="s">
        <v>2473</v>
      </c>
      <c r="B60" s="4" t="s">
        <v>154</v>
      </c>
      <c r="C60" s="4" t="s">
        <v>2474</v>
      </c>
      <c r="D60" s="4" t="s">
        <v>2475</v>
      </c>
      <c r="E60" s="4" t="s">
        <v>992</v>
      </c>
      <c r="F60" s="4" t="n">
        <v>142.886094290623</v>
      </c>
      <c r="G60" s="4" t="n">
        <v>144.916737038318</v>
      </c>
      <c r="H60" s="4" t="n">
        <v>227.208623078652</v>
      </c>
      <c r="I60" s="4" t="n">
        <v>166.974204743182</v>
      </c>
      <c r="J60" s="4" t="n">
        <v>72.4260790357656</v>
      </c>
      <c r="K60" s="4" t="n">
        <v>121.371722109009</v>
      </c>
      <c r="L60" s="4" t="n">
        <v>53.1958870619315</v>
      </c>
    </row>
    <row r="61" customFormat="false" ht="13.5" hidden="false" customHeight="false" outlineLevel="0" collapsed="false">
      <c r="A61" s="4" t="s">
        <v>2476</v>
      </c>
      <c r="B61" s="4" t="s">
        <v>318</v>
      </c>
      <c r="C61" s="4" t="s">
        <v>1267</v>
      </c>
      <c r="D61" s="4" t="s">
        <v>1268</v>
      </c>
      <c r="E61" s="4" t="s">
        <v>1269</v>
      </c>
      <c r="F61" s="4" t="n">
        <v>330.280653519014</v>
      </c>
      <c r="G61" s="4" t="n">
        <v>363.701728988603</v>
      </c>
      <c r="H61" s="4" t="n">
        <v>665.226858798269</v>
      </c>
      <c r="I61" s="4" t="n">
        <v>436.038282963508</v>
      </c>
      <c r="J61" s="4" t="n">
        <v>179.984415858933</v>
      </c>
      <c r="K61" s="4" t="n">
        <v>280.357377268212</v>
      </c>
      <c r="L61" s="4" t="n">
        <v>175.465546864363</v>
      </c>
    </row>
    <row r="62" customFormat="false" ht="13.5" hidden="false" customHeight="false" outlineLevel="0" collapsed="false">
      <c r="A62" s="4" t="s">
        <v>2477</v>
      </c>
      <c r="B62" s="4" t="s">
        <v>154</v>
      </c>
      <c r="C62" s="4" t="s">
        <v>2468</v>
      </c>
      <c r="D62" s="4" t="s">
        <v>2469</v>
      </c>
      <c r="E62" s="4" t="s">
        <v>992</v>
      </c>
      <c r="F62" s="4" t="n">
        <v>1521.44345586835</v>
      </c>
      <c r="G62" s="4" t="n">
        <v>1615.77275728696</v>
      </c>
      <c r="H62" s="4" t="n">
        <v>2614.15118637817</v>
      </c>
      <c r="I62" s="4" t="n">
        <v>1986.26872597666</v>
      </c>
      <c r="J62" s="4" t="n">
        <v>1076.83133357183</v>
      </c>
      <c r="K62" s="4" t="n">
        <v>1137.92178839559</v>
      </c>
      <c r="L62" s="4" t="n">
        <v>743.996202536702</v>
      </c>
    </row>
    <row r="63" customFormat="false" ht="13.5" hidden="false" customHeight="false" outlineLevel="0" collapsed="false">
      <c r="A63" s="4" t="s">
        <v>2478</v>
      </c>
      <c r="B63" s="4" t="s">
        <v>303</v>
      </c>
      <c r="C63" s="4" t="s">
        <v>2479</v>
      </c>
      <c r="D63" s="4" t="s">
        <v>29</v>
      </c>
      <c r="E63" s="4" t="s">
        <v>2480</v>
      </c>
      <c r="F63" s="4" t="n">
        <v>81.0840026971553</v>
      </c>
      <c r="G63" s="4" t="n">
        <v>55.9872542554242</v>
      </c>
      <c r="H63" s="4" t="n">
        <v>84.0487602875848</v>
      </c>
      <c r="I63" s="4" t="n">
        <v>63.7247875166919</v>
      </c>
      <c r="J63" s="4" t="n">
        <v>31.0616920297096</v>
      </c>
      <c r="K63" s="4" t="n">
        <v>38.9821472932732</v>
      </c>
      <c r="L63" s="4" t="n">
        <v>20.2774909540042</v>
      </c>
    </row>
    <row r="64" customFormat="false" ht="13.5" hidden="false" customHeight="false" outlineLevel="0" collapsed="false">
      <c r="A64" s="4" t="s">
        <v>2481</v>
      </c>
      <c r="B64" s="4" t="s">
        <v>549</v>
      </c>
      <c r="C64" s="4" t="s">
        <v>2482</v>
      </c>
      <c r="D64" s="4" t="s">
        <v>2483</v>
      </c>
      <c r="E64" s="4" t="s">
        <v>2484</v>
      </c>
      <c r="F64" s="4" t="n">
        <v>482.626657586915</v>
      </c>
      <c r="G64" s="4" t="n">
        <v>448.125823732755</v>
      </c>
      <c r="H64" s="4" t="n">
        <v>617.192447578215</v>
      </c>
      <c r="I64" s="4" t="n">
        <v>512.002087060432</v>
      </c>
      <c r="J64" s="4" t="n">
        <v>224.700932138378</v>
      </c>
      <c r="K64" s="4" t="n">
        <v>596.310600455621</v>
      </c>
      <c r="L64" s="4" t="n">
        <v>179.228718868007</v>
      </c>
    </row>
    <row r="65" customFormat="false" ht="13.5" hidden="false" customHeight="false" outlineLevel="0" collapsed="false">
      <c r="A65" s="4" t="s">
        <v>2485</v>
      </c>
      <c r="B65" s="4" t="s">
        <v>154</v>
      </c>
      <c r="C65" s="4" t="s">
        <v>155</v>
      </c>
      <c r="D65" s="4" t="s">
        <v>29</v>
      </c>
      <c r="E65" s="4" t="s">
        <v>156</v>
      </c>
      <c r="F65" s="4" t="n">
        <v>39.3966916492284</v>
      </c>
      <c r="G65" s="4" t="n">
        <v>50.4289122338311</v>
      </c>
      <c r="H65" s="4" t="n">
        <v>43.1095716523634</v>
      </c>
      <c r="I65" s="4" t="n">
        <v>57.3177601012661</v>
      </c>
      <c r="J65" s="4" t="n">
        <v>20.3371701650952</v>
      </c>
      <c r="K65" s="4" t="n">
        <v>27.6789939539158</v>
      </c>
      <c r="L65" s="4" t="n">
        <v>17.4549707618466</v>
      </c>
    </row>
    <row r="66" customFormat="false" ht="13.5" hidden="false" customHeight="false" outlineLevel="0" collapsed="false">
      <c r="A66" s="4" t="s">
        <v>2486</v>
      </c>
      <c r="B66" s="4" t="s">
        <v>508</v>
      </c>
      <c r="C66" s="4" t="s">
        <v>2422</v>
      </c>
      <c r="D66" s="4" t="s">
        <v>2423</v>
      </c>
      <c r="E66" s="4" t="s">
        <v>2424</v>
      </c>
      <c r="F66" s="4" t="n">
        <v>228.318807977353</v>
      </c>
      <c r="G66" s="4" t="n">
        <v>195.39851097515</v>
      </c>
      <c r="H66" s="4" t="n">
        <v>248.688502849129</v>
      </c>
      <c r="I66" s="4" t="n">
        <v>188.685825262416</v>
      </c>
      <c r="J66" s="4" t="n">
        <v>100.362075656704</v>
      </c>
      <c r="K66" s="4" t="n">
        <v>157.315445527887</v>
      </c>
      <c r="L66" s="4" t="n">
        <v>109.626837666187</v>
      </c>
    </row>
    <row r="67" customFormat="false" ht="13.5" hidden="false" customHeight="false" outlineLevel="0" collapsed="false">
      <c r="A67" s="4" t="s">
        <v>2487</v>
      </c>
      <c r="B67" s="4" t="s">
        <v>154</v>
      </c>
      <c r="C67" s="4" t="s">
        <v>2466</v>
      </c>
      <c r="D67" s="4" t="s">
        <v>29</v>
      </c>
      <c r="E67" s="4" t="s">
        <v>2414</v>
      </c>
      <c r="F67" s="4" t="n">
        <v>51.7029307220803</v>
      </c>
      <c r="G67" s="4" t="n">
        <v>38.4289574071385</v>
      </c>
      <c r="H67" s="4" t="n">
        <v>62.0642067877689</v>
      </c>
      <c r="I67" s="4" t="n">
        <v>39.1243822687573</v>
      </c>
      <c r="J67" s="4" t="n">
        <v>24.5256254925173</v>
      </c>
      <c r="K67" s="4" t="n">
        <v>30.5236642418677</v>
      </c>
      <c r="L67" s="4" t="n">
        <v>23.1112231605929</v>
      </c>
    </row>
    <row r="68" customFormat="false" ht="13.5" hidden="false" customHeight="false" outlineLevel="0" collapsed="false">
      <c r="A68" s="4" t="s">
        <v>2488</v>
      </c>
      <c r="B68" s="4" t="s">
        <v>303</v>
      </c>
      <c r="C68" s="4" t="s">
        <v>2479</v>
      </c>
      <c r="D68" s="4" t="s">
        <v>29</v>
      </c>
      <c r="E68" s="4" t="s">
        <v>2480</v>
      </c>
      <c r="F68" s="4" t="n">
        <v>151.877716124657</v>
      </c>
      <c r="G68" s="4" t="n">
        <v>116.536242731299</v>
      </c>
      <c r="H68" s="4" t="n">
        <v>178.782531032378</v>
      </c>
      <c r="I68" s="4" t="n">
        <v>153.304358174035</v>
      </c>
      <c r="J68" s="4" t="n">
        <v>79.7264648505254</v>
      </c>
      <c r="K68" s="4" t="n">
        <v>178.63622818348</v>
      </c>
      <c r="L68" s="4" t="n">
        <v>75.7676908511654</v>
      </c>
    </row>
    <row r="69" customFormat="false" ht="13.5" hidden="false" customHeight="false" outlineLevel="0" collapsed="false">
      <c r="A69" s="4" t="s">
        <v>2489</v>
      </c>
      <c r="B69" s="4" t="s">
        <v>549</v>
      </c>
      <c r="C69" s="4" t="s">
        <v>2278</v>
      </c>
      <c r="D69" s="4" t="s">
        <v>2279</v>
      </c>
      <c r="E69" s="4" t="s">
        <v>2280</v>
      </c>
      <c r="F69" s="4" t="n">
        <v>218.305835031396</v>
      </c>
      <c r="G69" s="4" t="n">
        <v>211.104211720543</v>
      </c>
      <c r="H69" s="4" t="n">
        <v>291.437549068974</v>
      </c>
      <c r="I69" s="4" t="n">
        <v>188.509773206887</v>
      </c>
      <c r="J69" s="4" t="n">
        <v>89.6832281024768</v>
      </c>
      <c r="K69" s="4" t="n">
        <v>140.564982695694</v>
      </c>
      <c r="L69" s="4" t="n">
        <v>74.3581910044669</v>
      </c>
    </row>
    <row r="70" customFormat="false" ht="13.5" hidden="false" customHeight="false" outlineLevel="0" collapsed="false">
      <c r="A70" s="4" t="s">
        <v>2490</v>
      </c>
      <c r="B70" s="4" t="s">
        <v>154</v>
      </c>
      <c r="C70" s="4" t="s">
        <v>2491</v>
      </c>
      <c r="D70" s="4" t="s">
        <v>2492</v>
      </c>
      <c r="E70" s="4" t="s">
        <v>992</v>
      </c>
      <c r="F70" s="4" t="n">
        <v>44.8261805113141</v>
      </c>
      <c r="G70" s="4" t="n">
        <v>29.3896174444119</v>
      </c>
      <c r="H70" s="4" t="n">
        <v>36.2170322737459</v>
      </c>
      <c r="I70" s="4" t="n">
        <v>34.9658074971776</v>
      </c>
      <c r="J70" s="4" t="n">
        <v>15.8291210542674</v>
      </c>
      <c r="K70" s="4" t="n">
        <v>25.7109866036697</v>
      </c>
      <c r="L70" s="4" t="n">
        <v>13.692750351087</v>
      </c>
    </row>
  </sheetData>
  <mergeCells count="3">
    <mergeCell ref="A1:A2"/>
    <mergeCell ref="B1:E1"/>
    <mergeCell ref="F1:L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3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A35" activeCellId="0" sqref="A35:IV35"/>
    </sheetView>
  </sheetViews>
  <sheetFormatPr defaultColWidth="8.96875" defaultRowHeight="13.5" zeroHeight="false" outlineLevelRow="0" outlineLevelCol="0"/>
  <cols>
    <col collapsed="false" customWidth="true" hidden="false" outlineLevel="0" max="12" min="1" style="0" width="9.99"/>
  </cols>
  <sheetData>
    <row r="1" customFormat="false" ht="13.5" hidden="false" customHeight="false" outlineLevel="0" collapsed="false">
      <c r="A1" s="1" t="s">
        <v>0</v>
      </c>
      <c r="B1" s="2" t="s">
        <v>1</v>
      </c>
      <c r="C1" s="2"/>
      <c r="D1" s="2"/>
      <c r="E1" s="2"/>
      <c r="F1" s="2" t="s">
        <v>2</v>
      </c>
      <c r="G1" s="2"/>
      <c r="H1" s="2"/>
      <c r="I1" s="2"/>
      <c r="J1" s="2"/>
      <c r="K1" s="2"/>
      <c r="L1" s="2"/>
    </row>
    <row r="2" customFormat="false" ht="13.5" hidden="false" customHeight="false" outlineLevel="0" collapsed="false">
      <c r="A2" s="1"/>
      <c r="B2" s="3" t="s">
        <v>3</v>
      </c>
      <c r="C2" s="3" t="s">
        <v>4</v>
      </c>
      <c r="D2" s="3" t="s">
        <v>5</v>
      </c>
      <c r="E2" s="3" t="s">
        <v>1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</row>
    <row r="3" customFormat="false" ht="13.5" hidden="false" customHeight="false" outlineLevel="0" collapsed="false">
      <c r="A3" s="4" t="s">
        <v>560</v>
      </c>
      <c r="B3" s="4" t="s">
        <v>14</v>
      </c>
      <c r="C3" s="4" t="s">
        <v>561</v>
      </c>
      <c r="D3" s="4" t="s">
        <v>562</v>
      </c>
      <c r="E3" s="4" t="s">
        <v>563</v>
      </c>
      <c r="F3" s="4" t="n">
        <v>249.60127502738</v>
      </c>
      <c r="G3" s="4" t="n">
        <v>424.773500308597</v>
      </c>
      <c r="H3" s="4" t="n">
        <v>568.064221480213</v>
      </c>
      <c r="I3" s="4" t="n">
        <v>155.543653178921</v>
      </c>
      <c r="J3" s="4" t="n">
        <v>161.807582324082</v>
      </c>
      <c r="K3" s="4" t="n">
        <v>171.361317414509</v>
      </c>
      <c r="L3" s="4" t="n">
        <v>212.612673529044</v>
      </c>
    </row>
    <row r="4" customFormat="false" ht="13.5" hidden="false" customHeight="false" outlineLevel="0" collapsed="false">
      <c r="A4" s="4" t="s">
        <v>564</v>
      </c>
      <c r="B4" s="4" t="s">
        <v>14</v>
      </c>
      <c r="C4" s="4" t="s">
        <v>15</v>
      </c>
      <c r="D4" s="4" t="s">
        <v>16</v>
      </c>
      <c r="E4" s="4" t="s">
        <v>17</v>
      </c>
      <c r="F4" s="4" t="n">
        <v>1.59476740768139</v>
      </c>
      <c r="G4" s="4" t="n">
        <v>89.9633124630172</v>
      </c>
      <c r="H4" s="4" t="n">
        <v>120.572184822842</v>
      </c>
      <c r="I4" s="4" t="n">
        <v>11.1875976986847</v>
      </c>
      <c r="J4" s="4" t="n">
        <v>1.41271217281768</v>
      </c>
      <c r="K4" s="4" t="n">
        <v>18.0605855964063</v>
      </c>
      <c r="L4" s="4" t="n">
        <v>2.43054027973051</v>
      </c>
    </row>
    <row r="5" customFormat="false" ht="13.5" hidden="false" customHeight="false" outlineLevel="0" collapsed="false">
      <c r="A5" s="4" t="s">
        <v>565</v>
      </c>
      <c r="B5" s="4" t="s">
        <v>214</v>
      </c>
      <c r="C5" s="4" t="s">
        <v>219</v>
      </c>
      <c r="D5" s="4" t="s">
        <v>220</v>
      </c>
      <c r="E5" s="4" t="s">
        <v>221</v>
      </c>
      <c r="F5" s="4" t="n">
        <v>88.6098287493292</v>
      </c>
      <c r="G5" s="4" t="n">
        <v>229.148836876398</v>
      </c>
      <c r="H5" s="4" t="n">
        <v>484.497612057904</v>
      </c>
      <c r="I5" s="4" t="n">
        <v>83.3651094635958</v>
      </c>
      <c r="J5" s="4" t="n">
        <v>147.88778564403</v>
      </c>
      <c r="K5" s="4" t="n">
        <v>84.6962648565817</v>
      </c>
      <c r="L5" s="4" t="n">
        <v>126.090919505604</v>
      </c>
    </row>
    <row r="6" customFormat="false" ht="13.5" hidden="false" customHeight="false" outlineLevel="0" collapsed="false">
      <c r="A6" s="4" t="s">
        <v>566</v>
      </c>
      <c r="B6" s="4" t="s">
        <v>25</v>
      </c>
      <c r="C6" s="4" t="e">
        <f aca="false">NA()</f>
        <v>#N/A</v>
      </c>
      <c r="D6" s="4" t="e">
        <f aca="false">NA()</f>
        <v>#N/A</v>
      </c>
      <c r="E6" s="4" t="e">
        <f aca="false">NA()</f>
        <v>#N/A</v>
      </c>
      <c r="F6" s="4" t="n">
        <v>27.4967718053643</v>
      </c>
      <c r="G6" s="4" t="n">
        <v>40.2097897598753</v>
      </c>
      <c r="H6" s="4" t="n">
        <v>71.3518124800688</v>
      </c>
      <c r="I6" s="4" t="n">
        <v>20.6678640408905</v>
      </c>
      <c r="J6" s="4" t="n">
        <v>6.90071043373961</v>
      </c>
      <c r="K6" s="4" t="n">
        <v>11.3973619138064</v>
      </c>
      <c r="L6" s="4" t="n">
        <v>8.98959416245019</v>
      </c>
    </row>
    <row r="7" customFormat="false" ht="13.5" hidden="false" customHeight="false" outlineLevel="0" collapsed="false">
      <c r="A7" s="4" t="s">
        <v>567</v>
      </c>
      <c r="B7" s="4" t="s">
        <v>25</v>
      </c>
      <c r="C7" s="4" t="s">
        <v>228</v>
      </c>
      <c r="D7" s="4" t="s">
        <v>229</v>
      </c>
      <c r="E7" s="4" t="s">
        <v>230</v>
      </c>
      <c r="F7" s="4" t="n">
        <v>720.606603127259</v>
      </c>
      <c r="G7" s="4" t="n">
        <v>968.139121568097</v>
      </c>
      <c r="H7" s="4" t="n">
        <v>1492.39647644688</v>
      </c>
      <c r="I7" s="4" t="n">
        <v>835.706257637501</v>
      </c>
      <c r="J7" s="4" t="n">
        <v>356.863867828043</v>
      </c>
      <c r="K7" s="4" t="n">
        <v>689.630682696348</v>
      </c>
      <c r="L7" s="4" t="n">
        <v>422.814932938069</v>
      </c>
    </row>
    <row r="8" customFormat="false" ht="13.5" hidden="false" customHeight="false" outlineLevel="0" collapsed="false">
      <c r="A8" s="4" t="s">
        <v>568</v>
      </c>
      <c r="B8" s="4" t="s">
        <v>27</v>
      </c>
      <c r="C8" s="4" t="s">
        <v>238</v>
      </c>
      <c r="D8" s="4" t="s">
        <v>239</v>
      </c>
      <c r="E8" s="4" t="s">
        <v>240</v>
      </c>
      <c r="F8" s="4" t="n">
        <v>142.702865063669</v>
      </c>
      <c r="G8" s="4" t="n">
        <v>122.127869114349</v>
      </c>
      <c r="H8" s="4" t="n">
        <v>303.245270251758</v>
      </c>
      <c r="I8" s="4" t="n">
        <v>71.2778166528441</v>
      </c>
      <c r="J8" s="4" t="n">
        <v>20.3081474081539</v>
      </c>
      <c r="K8" s="4" t="n">
        <v>30.4792878918556</v>
      </c>
      <c r="L8" s="4" t="n">
        <v>39.5578607599993</v>
      </c>
    </row>
    <row r="9" customFormat="false" ht="13.5" hidden="false" customHeight="false" outlineLevel="0" collapsed="false">
      <c r="A9" s="4" t="s">
        <v>569</v>
      </c>
      <c r="B9" s="4" t="s">
        <v>27</v>
      </c>
      <c r="C9" s="4" t="s">
        <v>570</v>
      </c>
      <c r="D9" s="4" t="s">
        <v>571</v>
      </c>
      <c r="E9" s="4" t="s">
        <v>30</v>
      </c>
      <c r="F9" s="4" t="n">
        <v>82.741652937637</v>
      </c>
      <c r="G9" s="4" t="n">
        <v>99.7206665046038</v>
      </c>
      <c r="H9" s="4" t="n">
        <v>172.030148494345</v>
      </c>
      <c r="I9" s="4" t="n">
        <v>52.8891665218983</v>
      </c>
      <c r="J9" s="4" t="n">
        <v>59.9727554335973</v>
      </c>
      <c r="K9" s="4" t="n">
        <v>58.8463388853372</v>
      </c>
      <c r="L9" s="4" t="n">
        <v>78.5931874180357</v>
      </c>
    </row>
    <row r="10" customFormat="false" ht="13.5" hidden="false" customHeight="false" outlineLevel="0" collapsed="false">
      <c r="A10" s="4" t="s">
        <v>572</v>
      </c>
      <c r="B10" s="4" t="s">
        <v>27</v>
      </c>
      <c r="C10" s="4" t="s">
        <v>573</v>
      </c>
      <c r="D10" s="4" t="s">
        <v>29</v>
      </c>
      <c r="E10" s="4" t="s">
        <v>30</v>
      </c>
      <c r="F10" s="4" t="n">
        <v>302.802780090976</v>
      </c>
      <c r="G10" s="4" t="n">
        <v>276.665967791547</v>
      </c>
      <c r="H10" s="4" t="n">
        <v>585.971816443591</v>
      </c>
      <c r="I10" s="4" t="n">
        <v>238.534544546244</v>
      </c>
      <c r="J10" s="4" t="n">
        <v>118.485405633679</v>
      </c>
      <c r="K10" s="4" t="n">
        <v>88.2897592742034</v>
      </c>
      <c r="L10" s="4" t="n">
        <v>123.734134699824</v>
      </c>
    </row>
    <row r="11" customFormat="false" ht="13.5" hidden="false" customHeight="false" outlineLevel="0" collapsed="false">
      <c r="A11" s="4" t="s">
        <v>574</v>
      </c>
      <c r="B11" s="4" t="s">
        <v>27</v>
      </c>
      <c r="C11" s="4" t="s">
        <v>37</v>
      </c>
      <c r="D11" s="4" t="s">
        <v>38</v>
      </c>
      <c r="E11" s="4" t="s">
        <v>39</v>
      </c>
      <c r="F11" s="4" t="n">
        <v>22.2161331416822</v>
      </c>
      <c r="G11" s="4" t="n">
        <v>25.332092375719</v>
      </c>
      <c r="H11" s="4" t="n">
        <v>51.4312042512586</v>
      </c>
      <c r="I11" s="4" t="n">
        <v>16.9589981788316</v>
      </c>
      <c r="J11" s="4" t="n">
        <v>5.39802290520573</v>
      </c>
      <c r="K11" s="4" t="n">
        <v>21.0022064988814</v>
      </c>
      <c r="L11" s="4" t="n">
        <v>8.98959416245019</v>
      </c>
    </row>
    <row r="12" customFormat="false" ht="13.5" hidden="false" customHeight="false" outlineLevel="0" collapsed="false">
      <c r="A12" s="4" t="s">
        <v>575</v>
      </c>
      <c r="B12" s="4" t="s">
        <v>27</v>
      </c>
      <c r="C12" s="4" t="s">
        <v>255</v>
      </c>
      <c r="D12" s="4" t="s">
        <v>29</v>
      </c>
      <c r="E12" s="4" t="s">
        <v>30</v>
      </c>
      <c r="F12" s="4" t="n">
        <v>109.233991875783</v>
      </c>
      <c r="G12" s="4" t="n">
        <v>179.385223497257</v>
      </c>
      <c r="H12" s="4" t="n">
        <v>541.236828587942</v>
      </c>
      <c r="I12" s="4" t="n">
        <v>102.065052923275</v>
      </c>
      <c r="J12" s="4" t="n">
        <v>72.6798088039181</v>
      </c>
      <c r="K12" s="4" t="n">
        <v>30.4792878918556</v>
      </c>
      <c r="L12" s="4" t="n">
        <v>72.0112642481164</v>
      </c>
    </row>
    <row r="13" customFormat="false" ht="13.5" hidden="false" customHeight="false" outlineLevel="0" collapsed="false">
      <c r="A13" s="4" t="s">
        <v>576</v>
      </c>
      <c r="B13" s="4" t="s">
        <v>27</v>
      </c>
      <c r="C13" s="4" t="s">
        <v>570</v>
      </c>
      <c r="D13" s="4" t="s">
        <v>571</v>
      </c>
      <c r="E13" s="4" t="s">
        <v>30</v>
      </c>
      <c r="F13" s="4" t="n">
        <v>144.859463589573</v>
      </c>
      <c r="G13" s="4" t="n">
        <v>309.802665385635</v>
      </c>
      <c r="H13" s="4" t="n">
        <v>440.293196083839</v>
      </c>
      <c r="I13" s="4" t="n">
        <v>136.73864450119</v>
      </c>
      <c r="J13" s="4" t="n">
        <v>163.084736237012</v>
      </c>
      <c r="K13" s="4" t="n">
        <v>144.522695506894</v>
      </c>
      <c r="L13" s="4" t="n">
        <v>147.24657644352</v>
      </c>
    </row>
    <row r="14" customFormat="false" ht="13.5" hidden="false" customHeight="false" outlineLevel="0" collapsed="false">
      <c r="A14" s="4" t="s">
        <v>577</v>
      </c>
      <c r="B14" s="4" t="s">
        <v>27</v>
      </c>
      <c r="C14" s="4" t="s">
        <v>37</v>
      </c>
      <c r="D14" s="4" t="s">
        <v>38</v>
      </c>
      <c r="E14" s="4" t="s">
        <v>39</v>
      </c>
      <c r="F14" s="4" t="n">
        <v>311.842364568607</v>
      </c>
      <c r="G14" s="4" t="n">
        <v>617.366298956414</v>
      </c>
      <c r="H14" s="4" t="n">
        <v>739.579270313149</v>
      </c>
      <c r="I14" s="4" t="n">
        <v>251.502198435656</v>
      </c>
      <c r="J14" s="4" t="n">
        <v>320.435429069892</v>
      </c>
      <c r="K14" s="4" t="n">
        <v>137.107565354323</v>
      </c>
      <c r="L14" s="4" t="n">
        <v>372.98966155515</v>
      </c>
    </row>
    <row r="15" customFormat="false" ht="13.5" hidden="false" customHeight="false" outlineLevel="0" collapsed="false">
      <c r="A15" s="4" t="s">
        <v>578</v>
      </c>
      <c r="B15" s="4" t="s">
        <v>27</v>
      </c>
      <c r="C15" s="4" t="s">
        <v>37</v>
      </c>
      <c r="D15" s="4" t="s">
        <v>38</v>
      </c>
      <c r="E15" s="4" t="s">
        <v>39</v>
      </c>
      <c r="F15" s="4" t="n">
        <v>394.72150326757</v>
      </c>
      <c r="G15" s="4" t="n">
        <v>758.373480798253</v>
      </c>
      <c r="H15" s="4" t="n">
        <v>745.740752051195</v>
      </c>
      <c r="I15" s="4" t="n">
        <v>256.634942178899</v>
      </c>
      <c r="J15" s="4" t="n">
        <v>299.575612259736</v>
      </c>
      <c r="K15" s="4" t="n">
        <v>184.547569742279</v>
      </c>
      <c r="L15" s="4" t="n">
        <v>348.53062717496</v>
      </c>
    </row>
    <row r="16" customFormat="false" ht="13.5" hidden="false" customHeight="false" outlineLevel="0" collapsed="false">
      <c r="A16" s="4" t="s">
        <v>579</v>
      </c>
      <c r="B16" s="4" t="s">
        <v>27</v>
      </c>
      <c r="C16" s="4" t="s">
        <v>570</v>
      </c>
      <c r="D16" s="4" t="s">
        <v>571</v>
      </c>
      <c r="E16" s="4" t="s">
        <v>30</v>
      </c>
      <c r="F16" s="4" t="n">
        <v>225.208665917156</v>
      </c>
      <c r="G16" s="4" t="n">
        <v>492.647541433217</v>
      </c>
      <c r="H16" s="4" t="n">
        <v>844.959823133539</v>
      </c>
      <c r="I16" s="4" t="n">
        <v>198.522132722483</v>
      </c>
      <c r="J16" s="4" t="n">
        <v>239.484618957515</v>
      </c>
      <c r="K16" s="4" t="n">
        <v>166.692484688644</v>
      </c>
      <c r="L16" s="4" t="n">
        <v>247.877760067701</v>
      </c>
    </row>
    <row r="17" customFormat="false" ht="13.5" hidden="false" customHeight="false" outlineLevel="0" collapsed="false">
      <c r="A17" s="4" t="s">
        <v>580</v>
      </c>
      <c r="B17" s="4" t="s">
        <v>50</v>
      </c>
      <c r="C17" s="4" t="s">
        <v>262</v>
      </c>
      <c r="D17" s="4" t="s">
        <v>263</v>
      </c>
      <c r="E17" s="4" t="s">
        <v>264</v>
      </c>
      <c r="F17" s="4" t="n">
        <v>113.494595016531</v>
      </c>
      <c r="G17" s="4" t="n">
        <v>144.268401923509</v>
      </c>
      <c r="H17" s="4" t="n">
        <v>162.384673048199</v>
      </c>
      <c r="I17" s="4" t="n">
        <v>93.695557350557</v>
      </c>
      <c r="J17" s="4" t="n">
        <v>70.7696291375155</v>
      </c>
      <c r="K17" s="4" t="n">
        <v>55.1823021444503</v>
      </c>
      <c r="L17" s="4" t="n">
        <v>73.4205509264669</v>
      </c>
    </row>
    <row r="18" customFormat="false" ht="13.5" hidden="false" customHeight="false" outlineLevel="0" collapsed="false">
      <c r="A18" s="4" t="s">
        <v>581</v>
      </c>
      <c r="B18" s="4" t="s">
        <v>50</v>
      </c>
      <c r="C18" s="4" t="s">
        <v>582</v>
      </c>
      <c r="D18" s="4" t="s">
        <v>583</v>
      </c>
      <c r="E18" s="4" t="s">
        <v>584</v>
      </c>
      <c r="F18" s="4" t="n">
        <v>29.4663843629306</v>
      </c>
      <c r="G18" s="4" t="n">
        <v>99.6832983574866</v>
      </c>
      <c r="H18" s="4" t="n">
        <v>113.036889848836</v>
      </c>
      <c r="I18" s="4" t="n">
        <v>30.9116857703174</v>
      </c>
      <c r="J18" s="4" t="n">
        <v>12.5102301025005</v>
      </c>
      <c r="K18" s="4" t="n">
        <v>15.2711052565177</v>
      </c>
      <c r="L18" s="4" t="n">
        <v>15.103694332923</v>
      </c>
    </row>
    <row r="19" customFormat="false" ht="13.5" hidden="false" customHeight="false" outlineLevel="0" collapsed="false">
      <c r="A19" s="4" t="s">
        <v>585</v>
      </c>
      <c r="B19" s="4" t="s">
        <v>50</v>
      </c>
      <c r="C19" s="4" t="s">
        <v>586</v>
      </c>
      <c r="D19" s="4" t="s">
        <v>587</v>
      </c>
      <c r="E19" s="4" t="s">
        <v>588</v>
      </c>
      <c r="F19" s="4" t="n">
        <v>93.4757376691775</v>
      </c>
      <c r="G19" s="4" t="n">
        <v>560.586724059159</v>
      </c>
      <c r="H19" s="4" t="n">
        <v>948.656805753777</v>
      </c>
      <c r="I19" s="4" t="n">
        <v>111.587168033662</v>
      </c>
      <c r="J19" s="4" t="n">
        <v>76.4891394598009</v>
      </c>
      <c r="K19" s="4" t="n">
        <v>212.875026728065</v>
      </c>
      <c r="L19" s="4" t="n">
        <v>312.306615414479</v>
      </c>
    </row>
    <row r="20" customFormat="false" ht="13.5" hidden="false" customHeight="false" outlineLevel="0" collapsed="false">
      <c r="A20" s="4" t="s">
        <v>589</v>
      </c>
      <c r="B20" s="4" t="s">
        <v>50</v>
      </c>
      <c r="C20" s="4" t="s">
        <v>586</v>
      </c>
      <c r="D20" s="4" t="s">
        <v>587</v>
      </c>
      <c r="E20" s="4" t="s">
        <v>588</v>
      </c>
      <c r="F20" s="4" t="n">
        <v>71.9351696270732</v>
      </c>
      <c r="G20" s="4" t="n">
        <v>460.778608651045</v>
      </c>
      <c r="H20" s="4" t="n">
        <v>728.216931133775</v>
      </c>
      <c r="I20" s="4" t="n">
        <v>83.231641168624</v>
      </c>
      <c r="J20" s="4" t="n">
        <v>48.9039546903397</v>
      </c>
      <c r="K20" s="4" t="n">
        <v>136.198292887587</v>
      </c>
      <c r="L20" s="4" t="n">
        <v>175.962191967898</v>
      </c>
    </row>
    <row r="21" customFormat="false" ht="13.5" hidden="false" customHeight="false" outlineLevel="0" collapsed="false">
      <c r="A21" s="4" t="s">
        <v>590</v>
      </c>
      <c r="B21" s="4" t="s">
        <v>50</v>
      </c>
      <c r="C21" s="4" t="s">
        <v>277</v>
      </c>
      <c r="D21" s="4" t="s">
        <v>278</v>
      </c>
      <c r="E21" s="4" t="s">
        <v>279</v>
      </c>
      <c r="F21" s="4" t="n">
        <v>122.259322114645</v>
      </c>
      <c r="G21" s="4" t="n">
        <v>235.30139230073</v>
      </c>
      <c r="H21" s="4" t="n">
        <v>441.677748863096</v>
      </c>
      <c r="I21" s="4" t="n">
        <v>123.211280597249</v>
      </c>
      <c r="J21" s="4" t="n">
        <v>64.9954212426718</v>
      </c>
      <c r="K21" s="4" t="n">
        <v>64.7084147959687</v>
      </c>
      <c r="L21" s="4" t="n">
        <v>115.270085040409</v>
      </c>
    </row>
    <row r="22" customFormat="false" ht="13.5" hidden="false" customHeight="false" outlineLevel="0" collapsed="false">
      <c r="A22" s="4" t="s">
        <v>591</v>
      </c>
      <c r="B22" s="4" t="s">
        <v>50</v>
      </c>
      <c r="C22" s="4" t="s">
        <v>586</v>
      </c>
      <c r="D22" s="4" t="s">
        <v>587</v>
      </c>
      <c r="E22" s="4" t="s">
        <v>588</v>
      </c>
      <c r="F22" s="4" t="n">
        <v>53.2082174986365</v>
      </c>
      <c r="G22" s="4" t="n">
        <v>511.330190104757</v>
      </c>
      <c r="H22" s="4" t="n">
        <v>668.028159462805</v>
      </c>
      <c r="I22" s="4" t="n">
        <v>70.768881101766</v>
      </c>
      <c r="J22" s="4" t="n">
        <v>57.6908333898802</v>
      </c>
      <c r="K22" s="4" t="n">
        <v>129.319416333945</v>
      </c>
      <c r="L22" s="4" t="n">
        <v>213.562167167115</v>
      </c>
    </row>
    <row r="23" customFormat="false" ht="13.5" hidden="false" customHeight="false" outlineLevel="0" collapsed="false">
      <c r="A23" s="4" t="s">
        <v>592</v>
      </c>
      <c r="B23" s="4" t="s">
        <v>50</v>
      </c>
      <c r="C23" s="4" t="s">
        <v>277</v>
      </c>
      <c r="D23" s="4" t="s">
        <v>278</v>
      </c>
      <c r="E23" s="4" t="s">
        <v>279</v>
      </c>
      <c r="F23" s="4" t="n">
        <v>97.1909515070217</v>
      </c>
      <c r="G23" s="4" t="n">
        <v>169.106876955445</v>
      </c>
      <c r="H23" s="4" t="n">
        <v>321.772408652488</v>
      </c>
      <c r="I23" s="4" t="n">
        <v>90.6275686327171</v>
      </c>
      <c r="J23" s="4" t="n">
        <v>56.1660003392269</v>
      </c>
      <c r="K23" s="4" t="n">
        <v>62.8643312108278</v>
      </c>
      <c r="L23" s="4" t="n">
        <v>88.9379377302577</v>
      </c>
    </row>
    <row r="24" customFormat="false" ht="13.5" hidden="false" customHeight="false" outlineLevel="0" collapsed="false">
      <c r="A24" s="4" t="s">
        <v>593</v>
      </c>
      <c r="B24" s="4" t="s">
        <v>50</v>
      </c>
      <c r="C24" s="4" t="s">
        <v>277</v>
      </c>
      <c r="D24" s="4" t="s">
        <v>278</v>
      </c>
      <c r="E24" s="4" t="s">
        <v>279</v>
      </c>
      <c r="F24" s="4" t="n">
        <v>102.451706869589</v>
      </c>
      <c r="G24" s="4" t="n">
        <v>199.799528942885</v>
      </c>
      <c r="H24" s="4" t="n">
        <v>465.959074635083</v>
      </c>
      <c r="I24" s="4" t="n">
        <v>110.352793951274</v>
      </c>
      <c r="J24" s="4" t="n">
        <v>66.7785943006101</v>
      </c>
      <c r="K24" s="4" t="n">
        <v>60.7476286782574</v>
      </c>
      <c r="L24" s="4" t="n">
        <v>139.722702685572</v>
      </c>
    </row>
    <row r="25" customFormat="false" ht="13.5" hidden="false" customHeight="false" outlineLevel="0" collapsed="false">
      <c r="A25" s="4" t="s">
        <v>594</v>
      </c>
      <c r="B25" s="4" t="s">
        <v>50</v>
      </c>
      <c r="C25" s="4" t="e">
        <f aca="false">NA()</f>
        <v>#N/A</v>
      </c>
      <c r="D25" s="4" t="e">
        <f aca="false">NA()</f>
        <v>#N/A</v>
      </c>
      <c r="E25" s="4" t="e">
        <f aca="false">NA()</f>
        <v>#N/A</v>
      </c>
      <c r="F25" s="4" t="n">
        <v>20.6309933040159</v>
      </c>
      <c r="G25" s="4" t="n">
        <v>137.917906656471</v>
      </c>
      <c r="H25" s="4" t="n">
        <v>116.910403719109</v>
      </c>
      <c r="I25" s="4" t="n">
        <v>24.7747779423535</v>
      </c>
      <c r="J25" s="4" t="n">
        <v>11.7924570219444</v>
      </c>
      <c r="K25" s="4" t="n">
        <v>48.4087898490621</v>
      </c>
      <c r="L25" s="4" t="n">
        <v>19.3356917677824</v>
      </c>
    </row>
    <row r="26" customFormat="false" ht="13.5" hidden="false" customHeight="false" outlineLevel="0" collapsed="false">
      <c r="A26" s="4" t="s">
        <v>595</v>
      </c>
      <c r="B26" s="4" t="s">
        <v>303</v>
      </c>
      <c r="C26" s="4" t="s">
        <v>596</v>
      </c>
      <c r="D26" s="4" t="s">
        <v>29</v>
      </c>
      <c r="E26" s="4" t="s">
        <v>308</v>
      </c>
      <c r="F26" s="4" t="n">
        <v>294.82266356729</v>
      </c>
      <c r="G26" s="4" t="n">
        <v>355.336623778019</v>
      </c>
      <c r="H26" s="4" t="n">
        <v>429.424435834224</v>
      </c>
      <c r="I26" s="4" t="n">
        <v>259.028476925236</v>
      </c>
      <c r="J26" s="4" t="n">
        <v>203.585355929557</v>
      </c>
      <c r="K26" s="4" t="n">
        <v>145.332477050977</v>
      </c>
      <c r="L26" s="4" t="n">
        <v>225.790696868367</v>
      </c>
    </row>
    <row r="27" customFormat="false" ht="13.5" hidden="false" customHeight="false" outlineLevel="0" collapsed="false">
      <c r="A27" s="4" t="s">
        <v>597</v>
      </c>
      <c r="B27" s="4" t="s">
        <v>303</v>
      </c>
      <c r="C27" s="4" t="s">
        <v>598</v>
      </c>
      <c r="D27" s="4" t="s">
        <v>29</v>
      </c>
      <c r="E27" s="4" t="s">
        <v>599</v>
      </c>
      <c r="F27" s="4" t="n">
        <v>367.72667574377</v>
      </c>
      <c r="G27" s="4" t="n">
        <v>455.556690170195</v>
      </c>
      <c r="H27" s="4" t="n">
        <v>573.823088696861</v>
      </c>
      <c r="I27" s="4" t="n">
        <v>274.524675508142</v>
      </c>
      <c r="J27" s="4" t="n">
        <v>302.691178453665</v>
      </c>
      <c r="K27" s="4" t="n">
        <v>172.797594762771</v>
      </c>
      <c r="L27" s="4" t="n">
        <v>327.849247721362</v>
      </c>
    </row>
    <row r="28" customFormat="false" ht="13.5" hidden="false" customHeight="false" outlineLevel="0" collapsed="false">
      <c r="A28" s="4" t="s">
        <v>600</v>
      </c>
      <c r="B28" s="4" t="s">
        <v>69</v>
      </c>
      <c r="C28" s="4" t="s">
        <v>601</v>
      </c>
      <c r="D28" s="4" t="s">
        <v>29</v>
      </c>
      <c r="E28" s="4" t="s">
        <v>316</v>
      </c>
      <c r="F28" s="4" t="n">
        <v>55.376986165567</v>
      </c>
      <c r="G28" s="4" t="n">
        <v>47.5487426128846</v>
      </c>
      <c r="H28" s="4" t="n">
        <v>94.2153714244131</v>
      </c>
      <c r="I28" s="4" t="n">
        <v>39.2400357833017</v>
      </c>
      <c r="J28" s="4" t="n">
        <v>25.1768763005147</v>
      </c>
      <c r="K28" s="4" t="n">
        <v>20.0059703477547</v>
      </c>
      <c r="L28" s="4" t="n">
        <v>29.6826942432591</v>
      </c>
    </row>
    <row r="29" customFormat="false" ht="13.5" hidden="false" customHeight="false" outlineLevel="0" collapsed="false">
      <c r="A29" s="4" t="s">
        <v>602</v>
      </c>
      <c r="B29" s="4" t="s">
        <v>603</v>
      </c>
      <c r="C29" s="4" t="s">
        <v>604</v>
      </c>
      <c r="D29" s="4" t="s">
        <v>605</v>
      </c>
      <c r="E29" s="4" t="s">
        <v>606</v>
      </c>
      <c r="F29" s="4" t="n">
        <v>66.4088521122837</v>
      </c>
      <c r="G29" s="4" t="n">
        <v>148.075892928657</v>
      </c>
      <c r="H29" s="4" t="n">
        <v>241.994065755359</v>
      </c>
      <c r="I29" s="4" t="n">
        <v>47.1830242426481</v>
      </c>
      <c r="J29" s="4" t="n">
        <v>58.2669526105125</v>
      </c>
      <c r="K29" s="4" t="n">
        <v>20.9350627491275</v>
      </c>
      <c r="L29" s="4" t="n">
        <v>30.6225454244324</v>
      </c>
    </row>
    <row r="30" customFormat="false" ht="13.5" hidden="false" customHeight="false" outlineLevel="0" collapsed="false">
      <c r="A30" s="4" t="s">
        <v>607</v>
      </c>
      <c r="B30" s="4" t="s">
        <v>603</v>
      </c>
      <c r="C30" s="4" t="e">
        <f aca="false">NA()</f>
        <v>#N/A</v>
      </c>
      <c r="D30" s="4" t="e">
        <f aca="false">NA()</f>
        <v>#N/A</v>
      </c>
      <c r="E30" s="4" t="e">
        <f aca="false">NA()</f>
        <v>#N/A</v>
      </c>
      <c r="F30" s="4" t="n">
        <v>84.422375279256</v>
      </c>
      <c r="G30" s="4" t="n">
        <v>238.382754942327</v>
      </c>
      <c r="H30" s="4" t="n">
        <v>467.733305687594</v>
      </c>
      <c r="I30" s="4" t="n">
        <v>63.2921363574594</v>
      </c>
      <c r="J30" s="4" t="n">
        <v>88.442817562913</v>
      </c>
      <c r="K30" s="4" t="n">
        <v>48.3630427297631</v>
      </c>
      <c r="L30" s="4" t="n">
        <v>113.85894508274</v>
      </c>
    </row>
    <row r="31" customFormat="false" ht="13.5" hidden="false" customHeight="false" outlineLevel="0" collapsed="false">
      <c r="A31" s="4" t="s">
        <v>608</v>
      </c>
      <c r="B31" s="4" t="s">
        <v>74</v>
      </c>
      <c r="C31" s="4" t="s">
        <v>609</v>
      </c>
      <c r="D31" s="4" t="s">
        <v>29</v>
      </c>
      <c r="E31" s="4" t="s">
        <v>77</v>
      </c>
      <c r="F31" s="4" t="n">
        <v>54.9125568229549</v>
      </c>
      <c r="G31" s="4" t="n">
        <v>64.4566684641381</v>
      </c>
      <c r="H31" s="4" t="n">
        <v>110.238234060514</v>
      </c>
      <c r="I31" s="4" t="n">
        <v>46.0117436840122</v>
      </c>
      <c r="J31" s="4" t="n">
        <v>31.1991442645997</v>
      </c>
      <c r="K31" s="4" t="n">
        <v>42.8167228776556</v>
      </c>
      <c r="L31" s="4" t="n">
        <v>54.1367160630614</v>
      </c>
    </row>
    <row r="32" customFormat="false" ht="13.5" hidden="false" customHeight="false" outlineLevel="0" collapsed="false">
      <c r="A32" s="4" t="s">
        <v>610</v>
      </c>
      <c r="B32" s="4" t="s">
        <v>74</v>
      </c>
      <c r="C32" s="4" t="s">
        <v>611</v>
      </c>
      <c r="D32" s="4" t="s">
        <v>29</v>
      </c>
      <c r="E32" s="4" t="s">
        <v>77</v>
      </c>
      <c r="F32" s="4" t="n">
        <v>107.819090515809</v>
      </c>
      <c r="G32" s="4" t="n">
        <v>200.282206317759</v>
      </c>
      <c r="H32" s="4" t="n">
        <v>293.774856968083</v>
      </c>
      <c r="I32" s="4" t="n">
        <v>122.251094423593</v>
      </c>
      <c r="J32" s="4" t="n">
        <v>80.6590161584722</v>
      </c>
      <c r="K32" s="4" t="n">
        <v>121.76974981084</v>
      </c>
      <c r="L32" s="4" t="n">
        <v>143.954827871635</v>
      </c>
    </row>
    <row r="33" customFormat="false" ht="13.5" hidden="false" customHeight="false" outlineLevel="0" collapsed="false">
      <c r="A33" s="4" t="s">
        <v>612</v>
      </c>
      <c r="B33" s="4" t="s">
        <v>88</v>
      </c>
      <c r="C33" s="4" t="s">
        <v>350</v>
      </c>
      <c r="D33" s="4" t="s">
        <v>351</v>
      </c>
      <c r="E33" s="4" t="s">
        <v>352</v>
      </c>
      <c r="F33" s="4" t="n">
        <v>81.9935968519054</v>
      </c>
      <c r="G33" s="4" t="n">
        <v>81.5443162628461</v>
      </c>
      <c r="H33" s="4" t="n">
        <v>250.509608180468</v>
      </c>
      <c r="I33" s="4" t="n">
        <v>62.6334895389247</v>
      </c>
      <c r="J33" s="4" t="n">
        <v>20.9348334527955</v>
      </c>
      <c r="K33" s="4" t="n">
        <v>42.8840558989259</v>
      </c>
      <c r="L33" s="4" t="n">
        <v>19.8068128263152</v>
      </c>
    </row>
    <row r="34" customFormat="false" ht="13.5" hidden="false" customHeight="false" outlineLevel="0" collapsed="false">
      <c r="A34" s="4" t="s">
        <v>613</v>
      </c>
      <c r="B34" s="4" t="s">
        <v>614</v>
      </c>
      <c r="C34" s="4" t="s">
        <v>615</v>
      </c>
      <c r="D34" s="4" t="s">
        <v>616</v>
      </c>
      <c r="E34" s="4" t="s">
        <v>617</v>
      </c>
      <c r="F34" s="4" t="n">
        <v>87.6265218283783</v>
      </c>
      <c r="G34" s="4" t="n">
        <v>228.671000037162</v>
      </c>
      <c r="H34" s="4" t="n">
        <v>300.518793478179</v>
      </c>
      <c r="I34" s="4" t="n">
        <v>42.5816496142124</v>
      </c>
      <c r="J34" s="4" t="n">
        <v>82.1168329293606</v>
      </c>
      <c r="K34" s="4" t="n">
        <v>39.9808288946987</v>
      </c>
      <c r="L34" s="4" t="n">
        <v>43.7914640647098</v>
      </c>
    </row>
    <row r="35" customFormat="false" ht="13.5" hidden="false" customHeight="false" outlineLevel="0" collapsed="false">
      <c r="A35" s="4" t="s">
        <v>618</v>
      </c>
      <c r="B35" s="4" t="s">
        <v>378</v>
      </c>
      <c r="C35" s="4" t="s">
        <v>379</v>
      </c>
      <c r="D35" s="4" t="s">
        <v>380</v>
      </c>
      <c r="E35" s="4" t="s">
        <v>381</v>
      </c>
      <c r="F35" s="4" t="n">
        <v>1.91290097867965</v>
      </c>
      <c r="G35" s="4" t="n">
        <v>113.791170669829</v>
      </c>
      <c r="H35" s="4" t="n">
        <v>310.079322395445</v>
      </c>
      <c r="I35" s="4" t="n">
        <v>11.23866609217</v>
      </c>
      <c r="J35" s="4" t="n">
        <v>1.72399922067736</v>
      </c>
      <c r="K35" s="4" t="n">
        <v>8.63282301490157</v>
      </c>
      <c r="L35" s="4" t="n">
        <v>52.2596358298208</v>
      </c>
    </row>
    <row r="36" customFormat="false" ht="13.5" hidden="false" customHeight="false" outlineLevel="0" collapsed="false">
      <c r="A36" s="4" t="s">
        <v>619</v>
      </c>
      <c r="B36" s="4" t="s">
        <v>98</v>
      </c>
      <c r="C36" s="4" t="s">
        <v>620</v>
      </c>
      <c r="D36" s="4" t="s">
        <v>621</v>
      </c>
      <c r="E36" s="4" t="s">
        <v>622</v>
      </c>
      <c r="F36" s="4" t="n">
        <v>2.28347418871375</v>
      </c>
      <c r="G36" s="4" t="n">
        <v>39.2166674155806</v>
      </c>
      <c r="H36" s="4" t="n">
        <v>86.8089574923747</v>
      </c>
      <c r="I36" s="4" t="n">
        <v>17.0374107099323</v>
      </c>
      <c r="J36" s="4" t="n">
        <v>6.53859308867825</v>
      </c>
      <c r="K36" s="4" t="n">
        <v>12.4107775646507</v>
      </c>
      <c r="L36" s="4" t="n">
        <v>8.07078435292037</v>
      </c>
    </row>
    <row r="37" customFormat="false" ht="13.5" hidden="false" customHeight="false" outlineLevel="0" collapsed="false">
      <c r="A37" s="4" t="s">
        <v>623</v>
      </c>
      <c r="B37" s="4" t="s">
        <v>98</v>
      </c>
      <c r="C37" s="4" t="s">
        <v>624</v>
      </c>
      <c r="D37" s="4" t="s">
        <v>625</v>
      </c>
      <c r="E37" s="4" t="s">
        <v>626</v>
      </c>
      <c r="F37" s="4" t="n">
        <v>4.91234590503319</v>
      </c>
      <c r="G37" s="4" t="n">
        <v>60.5611454397524</v>
      </c>
      <c r="H37" s="4" t="n">
        <v>79.3957056236017</v>
      </c>
      <c r="I37" s="4" t="n">
        <v>4.3770196990429</v>
      </c>
      <c r="J37" s="4" t="n">
        <v>2.8624777672109</v>
      </c>
      <c r="K37" s="4" t="n">
        <v>8.63282301490157</v>
      </c>
      <c r="L37" s="4" t="n">
        <v>15.1090815057371</v>
      </c>
    </row>
    <row r="38" customFormat="false" ht="13.5" hidden="false" customHeight="false" outlineLevel="0" collapsed="false">
      <c r="A38" s="4" t="s">
        <v>627</v>
      </c>
      <c r="B38" s="4" t="s">
        <v>98</v>
      </c>
      <c r="C38" s="4" t="s">
        <v>620</v>
      </c>
      <c r="D38" s="4" t="s">
        <v>621</v>
      </c>
      <c r="E38" s="4" t="s">
        <v>622</v>
      </c>
      <c r="F38" s="4" t="n">
        <v>2.00979913130573</v>
      </c>
      <c r="G38" s="4" t="n">
        <v>71.9812098898861</v>
      </c>
      <c r="H38" s="4" t="n">
        <v>237.247631672077</v>
      </c>
      <c r="I38" s="4" t="n">
        <v>4.3770196990429</v>
      </c>
      <c r="J38" s="4" t="n">
        <v>3.19408703089967</v>
      </c>
      <c r="K38" s="4" t="n">
        <v>1.90601676040458</v>
      </c>
      <c r="L38" s="4" t="n">
        <v>10.4036822660448</v>
      </c>
    </row>
    <row r="39" customFormat="false" ht="13.5" hidden="false" customHeight="false" outlineLevel="0" collapsed="false">
      <c r="A39" s="4" t="s">
        <v>628</v>
      </c>
      <c r="B39" s="4" t="s">
        <v>426</v>
      </c>
      <c r="C39" s="4" t="s">
        <v>629</v>
      </c>
      <c r="D39" s="4" t="s">
        <v>630</v>
      </c>
      <c r="E39" s="4" t="s">
        <v>631</v>
      </c>
      <c r="F39" s="4" t="n">
        <v>11.1266266735076</v>
      </c>
      <c r="G39" s="4" t="n">
        <v>21.705627167257</v>
      </c>
      <c r="H39" s="4" t="n">
        <v>59.1178216748071</v>
      </c>
      <c r="I39" s="4" t="n">
        <v>16.0604269165505</v>
      </c>
      <c r="J39" s="4" t="n">
        <v>2.11805787551342</v>
      </c>
      <c r="K39" s="4" t="n">
        <v>2.96687539610655</v>
      </c>
      <c r="L39" s="4" t="n">
        <v>1.93533810783703</v>
      </c>
    </row>
    <row r="40" customFormat="false" ht="13.5" hidden="false" customHeight="false" outlineLevel="0" collapsed="false">
      <c r="A40" s="4" t="s">
        <v>632</v>
      </c>
      <c r="B40" s="4" t="s">
        <v>426</v>
      </c>
      <c r="C40" s="4" t="s">
        <v>435</v>
      </c>
      <c r="D40" s="4" t="s">
        <v>29</v>
      </c>
      <c r="E40" s="4" t="s">
        <v>436</v>
      </c>
      <c r="F40" s="4" t="n">
        <v>24.8518149433958</v>
      </c>
      <c r="G40" s="4" t="n">
        <v>160.631250119185</v>
      </c>
      <c r="H40" s="4" t="n">
        <v>518.537128193805</v>
      </c>
      <c r="I40" s="4" t="n">
        <v>10.3048641457689</v>
      </c>
      <c r="J40" s="4" t="n">
        <v>17.243738388705</v>
      </c>
      <c r="K40" s="4" t="n">
        <v>8.53038849603603</v>
      </c>
      <c r="L40" s="4" t="n">
        <v>51.78506700076</v>
      </c>
    </row>
    <row r="41" customFormat="false" ht="13.5" hidden="false" customHeight="false" outlineLevel="0" collapsed="false">
      <c r="A41" s="4" t="s">
        <v>633</v>
      </c>
      <c r="B41" s="4" t="s">
        <v>103</v>
      </c>
      <c r="C41" s="4" t="s">
        <v>634</v>
      </c>
      <c r="D41" s="4" t="s">
        <v>635</v>
      </c>
      <c r="E41" s="4" t="s">
        <v>636</v>
      </c>
      <c r="F41" s="4" t="n">
        <v>405.519368456897</v>
      </c>
      <c r="G41" s="4" t="n">
        <v>511.602801653463</v>
      </c>
      <c r="H41" s="4" t="n">
        <v>908.385941313064</v>
      </c>
      <c r="I41" s="4" t="n">
        <v>302.677083205775</v>
      </c>
      <c r="J41" s="4" t="n">
        <v>91.2031060226536</v>
      </c>
      <c r="K41" s="4" t="n">
        <v>148.910133385241</v>
      </c>
      <c r="L41" s="4" t="n">
        <v>89.876939776696</v>
      </c>
    </row>
    <row r="42" customFormat="false" ht="13.5" hidden="false" customHeight="false" outlineLevel="0" collapsed="false">
      <c r="A42" s="4" t="s">
        <v>637</v>
      </c>
      <c r="B42" s="4" t="s">
        <v>103</v>
      </c>
      <c r="C42" s="4" t="s">
        <v>464</v>
      </c>
      <c r="D42" s="4" t="s">
        <v>465</v>
      </c>
      <c r="E42" s="4" t="s">
        <v>466</v>
      </c>
      <c r="F42" s="4" t="n">
        <v>53.6133712003992</v>
      </c>
      <c r="G42" s="4" t="n">
        <v>88.4723328351002</v>
      </c>
      <c r="H42" s="4" t="n">
        <v>103.113405719455</v>
      </c>
      <c r="I42" s="4" t="n">
        <v>7.84297849826654</v>
      </c>
      <c r="J42" s="4" t="n">
        <v>17.0538305418477</v>
      </c>
      <c r="K42" s="4" t="n">
        <v>17.1731575323678</v>
      </c>
      <c r="L42" s="4" t="n">
        <v>32.5034387062533</v>
      </c>
    </row>
    <row r="43" customFormat="false" ht="13.5" hidden="false" customHeight="false" outlineLevel="0" collapsed="false">
      <c r="A43" s="4" t="s">
        <v>638</v>
      </c>
      <c r="B43" s="4" t="s">
        <v>103</v>
      </c>
      <c r="C43" s="4" t="s">
        <v>639</v>
      </c>
      <c r="D43" s="4" t="s">
        <v>635</v>
      </c>
      <c r="E43" s="4" t="s">
        <v>636</v>
      </c>
      <c r="F43" s="4" t="n">
        <v>27.4940970704977</v>
      </c>
      <c r="G43" s="4" t="n">
        <v>31.2932116558417</v>
      </c>
      <c r="H43" s="4" t="n">
        <v>85.1824770978328</v>
      </c>
      <c r="I43" s="4" t="n">
        <v>14.4443313707523</v>
      </c>
      <c r="J43" s="4" t="n">
        <v>10.2628987224091</v>
      </c>
      <c r="K43" s="4" t="n">
        <v>6.76501556122727</v>
      </c>
      <c r="L43" s="4" t="n">
        <v>14.1627395985329</v>
      </c>
    </row>
    <row r="44" customFormat="false" ht="13.5" hidden="false" customHeight="false" outlineLevel="0" collapsed="false">
      <c r="A44" s="4" t="s">
        <v>640</v>
      </c>
      <c r="B44" s="4" t="s">
        <v>103</v>
      </c>
      <c r="C44" s="4" t="s">
        <v>124</v>
      </c>
      <c r="D44" s="4" t="s">
        <v>125</v>
      </c>
      <c r="E44" s="4" t="s">
        <v>126</v>
      </c>
      <c r="F44" s="4" t="n">
        <v>71.9450747370726</v>
      </c>
      <c r="G44" s="4" t="n">
        <v>180.031261087091</v>
      </c>
      <c r="H44" s="4" t="n">
        <v>247.652873483052</v>
      </c>
      <c r="I44" s="4" t="n">
        <v>48.0744302316979</v>
      </c>
      <c r="J44" s="4" t="n">
        <v>19.8231754095517</v>
      </c>
      <c r="K44" s="4" t="n">
        <v>83.6848992851711</v>
      </c>
      <c r="L44" s="4" t="n">
        <v>32.5066615002156</v>
      </c>
    </row>
    <row r="45" customFormat="false" ht="13.5" hidden="false" customHeight="false" outlineLevel="0" collapsed="false">
      <c r="A45" s="4" t="s">
        <v>641</v>
      </c>
      <c r="B45" s="4" t="s">
        <v>103</v>
      </c>
      <c r="C45" s="4" t="s">
        <v>124</v>
      </c>
      <c r="D45" s="4" t="s">
        <v>125</v>
      </c>
      <c r="E45" s="4" t="s">
        <v>126</v>
      </c>
      <c r="F45" s="4" t="n">
        <v>160.162281798372</v>
      </c>
      <c r="G45" s="4" t="n">
        <v>281.873126021261</v>
      </c>
      <c r="H45" s="4" t="n">
        <v>824.586157259953</v>
      </c>
      <c r="I45" s="4" t="n">
        <v>18.1226470710429</v>
      </c>
      <c r="J45" s="4" t="n">
        <v>59.7252954283665</v>
      </c>
      <c r="K45" s="4" t="n">
        <v>37.0402043975367</v>
      </c>
      <c r="L45" s="4" t="n">
        <v>143.028025682576</v>
      </c>
    </row>
    <row r="46" customFormat="false" ht="13.5" hidden="false" customHeight="false" outlineLevel="0" collapsed="false">
      <c r="A46" s="4" t="s">
        <v>642</v>
      </c>
      <c r="B46" s="4" t="s">
        <v>103</v>
      </c>
      <c r="C46" s="4" t="s">
        <v>643</v>
      </c>
      <c r="D46" s="4" t="s">
        <v>644</v>
      </c>
      <c r="E46" s="4" t="s">
        <v>106</v>
      </c>
      <c r="F46" s="4" t="n">
        <v>55.376986165567</v>
      </c>
      <c r="G46" s="4" t="n">
        <v>137.739280414037</v>
      </c>
      <c r="H46" s="4" t="n">
        <v>282.219454635461</v>
      </c>
      <c r="I46" s="4" t="n">
        <v>38.9196281867785</v>
      </c>
      <c r="J46" s="4" t="n">
        <v>96.060689287414</v>
      </c>
      <c r="K46" s="4" t="n">
        <v>33.3911287492842</v>
      </c>
      <c r="L46" s="4" t="n">
        <v>89.4052477280214</v>
      </c>
    </row>
    <row r="47" customFormat="false" ht="13.5" hidden="false" customHeight="false" outlineLevel="0" collapsed="false">
      <c r="A47" s="4" t="s">
        <v>645</v>
      </c>
      <c r="B47" s="4" t="s">
        <v>103</v>
      </c>
      <c r="C47" s="4" t="s">
        <v>634</v>
      </c>
      <c r="D47" s="4" t="s">
        <v>635</v>
      </c>
      <c r="E47" s="4" t="s">
        <v>636</v>
      </c>
      <c r="F47" s="4" t="n">
        <v>128.782340299585</v>
      </c>
      <c r="G47" s="4" t="n">
        <v>195.752502640048</v>
      </c>
      <c r="H47" s="4" t="n">
        <v>517.297677333419</v>
      </c>
      <c r="I47" s="4" t="n">
        <v>200.67781725812</v>
      </c>
      <c r="J47" s="4" t="n">
        <v>23.8641935495545</v>
      </c>
      <c r="K47" s="4" t="n">
        <v>71.3198523249501</v>
      </c>
      <c r="L47" s="4" t="n">
        <v>24.039645843602</v>
      </c>
    </row>
    <row r="48" customFormat="false" ht="13.5" hidden="false" customHeight="false" outlineLevel="0" collapsed="false">
      <c r="A48" s="4" t="s">
        <v>646</v>
      </c>
      <c r="B48" s="4" t="s">
        <v>103</v>
      </c>
      <c r="C48" s="4" t="s">
        <v>124</v>
      </c>
      <c r="D48" s="4" t="s">
        <v>125</v>
      </c>
      <c r="E48" s="4" t="s">
        <v>126</v>
      </c>
      <c r="F48" s="4" t="n">
        <v>129.863035964587</v>
      </c>
      <c r="G48" s="4" t="n">
        <v>363.327421427535</v>
      </c>
      <c r="H48" s="4" t="n">
        <v>860.363666994944</v>
      </c>
      <c r="I48" s="4" t="n">
        <v>16.2220532896383</v>
      </c>
      <c r="J48" s="4" t="n">
        <v>38.4976085291556</v>
      </c>
      <c r="K48" s="4" t="n">
        <v>31.4803776761148</v>
      </c>
      <c r="L48" s="4" t="n">
        <v>98.8104559242719</v>
      </c>
    </row>
    <row r="49" customFormat="false" ht="13.5" hidden="false" customHeight="false" outlineLevel="0" collapsed="false">
      <c r="A49" s="4" t="s">
        <v>647</v>
      </c>
      <c r="B49" s="4" t="s">
        <v>136</v>
      </c>
      <c r="C49" s="4" t="s">
        <v>141</v>
      </c>
      <c r="D49" s="4" t="s">
        <v>142</v>
      </c>
      <c r="E49" s="4" t="s">
        <v>143</v>
      </c>
      <c r="F49" s="4" t="n">
        <v>159.545185649408</v>
      </c>
      <c r="G49" s="4" t="n">
        <v>288.118869574001</v>
      </c>
      <c r="H49" s="4" t="n">
        <v>392.891785590157</v>
      </c>
      <c r="I49" s="4" t="n">
        <v>27.0122512676019</v>
      </c>
      <c r="J49" s="4" t="n">
        <v>103.846536529862</v>
      </c>
      <c r="K49" s="4" t="n">
        <v>101.432796657142</v>
      </c>
      <c r="L49" s="4" t="n">
        <v>173.116984630715</v>
      </c>
    </row>
    <row r="50" customFormat="false" ht="13.5" hidden="false" customHeight="false" outlineLevel="0" collapsed="false">
      <c r="A50" s="4" t="s">
        <v>648</v>
      </c>
      <c r="B50" s="4" t="s">
        <v>517</v>
      </c>
      <c r="C50" s="4" t="s">
        <v>518</v>
      </c>
      <c r="D50" s="4" t="s">
        <v>29</v>
      </c>
      <c r="E50" s="4" t="s">
        <v>519</v>
      </c>
      <c r="F50" s="4" t="n">
        <v>26.4057626411297</v>
      </c>
      <c r="G50" s="4" t="n">
        <v>494.715569440846</v>
      </c>
      <c r="H50" s="4" t="n">
        <v>632.856339352124</v>
      </c>
      <c r="I50" s="4" t="n">
        <v>216.869461493714</v>
      </c>
      <c r="J50" s="4" t="n">
        <v>105.625289912798</v>
      </c>
      <c r="K50" s="4" t="n">
        <v>400.053520423339</v>
      </c>
      <c r="L50" s="4" t="n">
        <v>105.39394194589</v>
      </c>
    </row>
    <row r="51" customFormat="false" ht="13.5" hidden="false" customHeight="false" outlineLevel="0" collapsed="false">
      <c r="A51" s="4" t="s">
        <v>649</v>
      </c>
      <c r="B51" s="4" t="s">
        <v>160</v>
      </c>
      <c r="C51" s="4" t="s">
        <v>529</v>
      </c>
      <c r="D51" s="4" t="s">
        <v>530</v>
      </c>
      <c r="E51" s="4" t="s">
        <v>531</v>
      </c>
      <c r="F51" s="4" t="n">
        <v>51.33514295837</v>
      </c>
      <c r="G51" s="4" t="n">
        <v>88.9520690732409</v>
      </c>
      <c r="H51" s="4" t="n">
        <v>126.930463873426</v>
      </c>
      <c r="I51" s="4" t="n">
        <v>74.6672680367519</v>
      </c>
      <c r="J51" s="4" t="n">
        <v>36.8049547647244</v>
      </c>
      <c r="K51" s="4" t="n">
        <v>63.618973773759</v>
      </c>
      <c r="L51" s="4" t="n">
        <v>29.6829210102132</v>
      </c>
    </row>
    <row r="52" customFormat="false" ht="13.5" hidden="false" customHeight="false" outlineLevel="0" collapsed="false">
      <c r="A52" s="4" t="s">
        <v>650</v>
      </c>
      <c r="B52" s="4" t="s">
        <v>185</v>
      </c>
      <c r="C52" s="4" t="s">
        <v>651</v>
      </c>
      <c r="D52" s="4" t="s">
        <v>652</v>
      </c>
      <c r="E52" s="4" t="s">
        <v>653</v>
      </c>
      <c r="F52" s="4" t="n">
        <v>252.676770516769</v>
      </c>
      <c r="G52" s="4" t="n">
        <v>798.507936410314</v>
      </c>
      <c r="H52" s="4" t="n">
        <v>765.48585625066</v>
      </c>
      <c r="I52" s="4" t="n">
        <v>265.161763867441</v>
      </c>
      <c r="J52" s="4" t="n">
        <v>225.879951707706</v>
      </c>
      <c r="K52" s="4" t="n">
        <v>586.7021357798</v>
      </c>
      <c r="L52" s="4" t="n">
        <v>342.862146378446</v>
      </c>
    </row>
    <row r="53" customFormat="false" ht="13.5" hidden="false" customHeight="false" outlineLevel="0" collapsed="false">
      <c r="A53" s="4" t="s">
        <v>654</v>
      </c>
      <c r="B53" s="4" t="s">
        <v>549</v>
      </c>
      <c r="C53" s="4" t="s">
        <v>550</v>
      </c>
      <c r="D53" s="4" t="s">
        <v>551</v>
      </c>
      <c r="E53" s="4" t="s">
        <v>552</v>
      </c>
      <c r="F53" s="4" t="n">
        <v>434.016105614135</v>
      </c>
      <c r="G53" s="4" t="n">
        <v>515.717769661819</v>
      </c>
      <c r="H53" s="4" t="n">
        <v>869.8553818005</v>
      </c>
      <c r="I53" s="4" t="n">
        <v>302.982534784314</v>
      </c>
      <c r="J53" s="4" t="n">
        <v>442.773585415915</v>
      </c>
      <c r="K53" s="4" t="n">
        <v>224.367349889079</v>
      </c>
      <c r="L53" s="4" t="n">
        <v>455.717604444676</v>
      </c>
    </row>
  </sheetData>
  <mergeCells count="3">
    <mergeCell ref="A1:A2"/>
    <mergeCell ref="B1:E1"/>
    <mergeCell ref="F1:L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21" activePane="bottomLeft" state="frozen"/>
      <selection pane="topLeft" activeCell="A1" activeCellId="0" sqref="A1"/>
      <selection pane="bottomLeft" activeCell="L17" activeCellId="0" sqref="L17"/>
    </sheetView>
  </sheetViews>
  <sheetFormatPr defaultColWidth="8.96875" defaultRowHeight="13.5" zeroHeight="false" outlineLevelRow="0" outlineLevelCol="0"/>
  <cols>
    <col collapsed="false" customWidth="true" hidden="false" outlineLevel="0" max="12" min="1" style="0" width="9.99"/>
  </cols>
  <sheetData>
    <row r="1" customFormat="false" ht="13.5" hidden="false" customHeight="false" outlineLevel="0" collapsed="false">
      <c r="A1" s="1" t="s">
        <v>0</v>
      </c>
      <c r="B1" s="2" t="s">
        <v>1</v>
      </c>
      <c r="C1" s="2"/>
      <c r="D1" s="2"/>
      <c r="E1" s="2"/>
      <c r="F1" s="2" t="s">
        <v>2</v>
      </c>
      <c r="G1" s="2"/>
      <c r="H1" s="2"/>
      <c r="I1" s="2"/>
      <c r="J1" s="2"/>
      <c r="K1" s="2"/>
      <c r="L1" s="2"/>
    </row>
    <row r="2" customFormat="false" ht="13.5" hidden="false" customHeight="false" outlineLevel="0" collapsed="false">
      <c r="A2" s="1"/>
      <c r="B2" s="3" t="s">
        <v>3</v>
      </c>
      <c r="C2" s="3" t="s">
        <v>4</v>
      </c>
      <c r="D2" s="3" t="s">
        <v>5</v>
      </c>
      <c r="E2" s="3" t="s">
        <v>1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</row>
    <row r="3" customFormat="false" ht="13.5" hidden="false" customHeight="false" outlineLevel="0" collapsed="false">
      <c r="A3" s="4" t="s">
        <v>655</v>
      </c>
      <c r="B3" s="4" t="s">
        <v>14</v>
      </c>
      <c r="C3" s="4" t="s">
        <v>656</v>
      </c>
      <c r="D3" s="4" t="s">
        <v>657</v>
      </c>
      <c r="E3" s="4" t="s">
        <v>197</v>
      </c>
      <c r="F3" s="6" t="n">
        <v>3.8821036330422</v>
      </c>
      <c r="G3" s="6" t="n">
        <v>7.64196518841075</v>
      </c>
      <c r="H3" s="6" t="n">
        <v>12.2112480892867</v>
      </c>
      <c r="I3" s="6" t="n">
        <v>7.87159501057698</v>
      </c>
      <c r="J3" s="6" t="n">
        <v>74.1464082403824</v>
      </c>
      <c r="K3" s="6" t="n">
        <v>1</v>
      </c>
      <c r="L3" s="6" t="n">
        <v>29.2113438162909</v>
      </c>
    </row>
    <row r="4" customFormat="false" ht="13.5" hidden="false" customHeight="false" outlineLevel="0" collapsed="false">
      <c r="A4" s="4" t="s">
        <v>658</v>
      </c>
      <c r="B4" s="4" t="s">
        <v>14</v>
      </c>
      <c r="C4" s="4" t="s">
        <v>659</v>
      </c>
      <c r="D4" s="4" t="s">
        <v>660</v>
      </c>
      <c r="E4" s="4" t="s">
        <v>661</v>
      </c>
      <c r="F4" s="6" t="n">
        <v>14.4293821758962</v>
      </c>
      <c r="G4" s="6" t="n">
        <v>18.5049225019914</v>
      </c>
      <c r="H4" s="6" t="n">
        <v>23.8864981134404</v>
      </c>
      <c r="I4" s="6" t="n">
        <v>34.9468902240547</v>
      </c>
      <c r="J4" s="6" t="n">
        <v>38.9806085365832</v>
      </c>
      <c r="K4" s="6" t="n">
        <v>13.4040277155651</v>
      </c>
      <c r="L4" s="6" t="n">
        <v>12.2816189945732</v>
      </c>
    </row>
    <row r="5" customFormat="false" ht="13.5" hidden="false" customHeight="false" outlineLevel="0" collapsed="false">
      <c r="A5" s="4" t="s">
        <v>662</v>
      </c>
      <c r="B5" s="4" t="s">
        <v>14</v>
      </c>
      <c r="C5" s="4" t="s">
        <v>663</v>
      </c>
      <c r="D5" s="4" t="s">
        <v>664</v>
      </c>
      <c r="E5" s="4" t="s">
        <v>665</v>
      </c>
      <c r="F5" s="6" t="n">
        <v>9.79910164080471</v>
      </c>
      <c r="G5" s="6" t="n">
        <v>13.9195029059221</v>
      </c>
      <c r="H5" s="6" t="n">
        <v>40.0836165255983</v>
      </c>
      <c r="I5" s="6" t="n">
        <v>36.4784876238636</v>
      </c>
      <c r="J5" s="6" t="n">
        <v>177.307257549296</v>
      </c>
      <c r="K5" s="6" t="n">
        <v>38.7841784406523</v>
      </c>
      <c r="L5" s="6" t="n">
        <v>32.5048132569652</v>
      </c>
    </row>
    <row r="6" customFormat="false" ht="13.5" hidden="false" customHeight="false" outlineLevel="0" collapsed="false">
      <c r="A6" s="4" t="s">
        <v>666</v>
      </c>
      <c r="B6" s="4" t="s">
        <v>214</v>
      </c>
      <c r="C6" s="4" t="s">
        <v>667</v>
      </c>
      <c r="D6" s="4" t="s">
        <v>668</v>
      </c>
      <c r="E6" s="4" t="s">
        <v>669</v>
      </c>
      <c r="F6" s="6" t="n">
        <v>163.519251919048</v>
      </c>
      <c r="G6" s="6" t="n">
        <v>118.997125636584</v>
      </c>
      <c r="H6" s="6" t="n">
        <v>108.581751790835</v>
      </c>
      <c r="I6" s="6" t="n">
        <v>276.667813601694</v>
      </c>
      <c r="J6" s="6" t="n">
        <v>493.030327272107</v>
      </c>
      <c r="K6" s="6" t="n">
        <v>134.026909682852</v>
      </c>
      <c r="L6" s="6" t="n">
        <v>99.7508775877363</v>
      </c>
    </row>
    <row r="7" customFormat="false" ht="13.5" hidden="false" customHeight="false" outlineLevel="0" collapsed="false">
      <c r="A7" s="4" t="s">
        <v>670</v>
      </c>
      <c r="B7" s="4" t="s">
        <v>214</v>
      </c>
      <c r="C7" s="4" t="s">
        <v>671</v>
      </c>
      <c r="D7" s="4" t="s">
        <v>672</v>
      </c>
      <c r="E7" s="4" t="s">
        <v>673</v>
      </c>
      <c r="F7" s="6" t="n">
        <v>138.676720451002</v>
      </c>
      <c r="G7" s="6" t="n">
        <v>100.088411438025</v>
      </c>
      <c r="H7" s="6" t="n">
        <v>183.452080012492</v>
      </c>
      <c r="I7" s="6" t="n">
        <v>298.599033935648</v>
      </c>
      <c r="J7" s="6" t="n">
        <v>324.014655853464</v>
      </c>
      <c r="K7" s="6" t="n">
        <v>168.475419582914</v>
      </c>
      <c r="L7" s="6" t="n">
        <v>101.631920625993</v>
      </c>
    </row>
    <row r="8" customFormat="false" ht="13.5" hidden="false" customHeight="false" outlineLevel="0" collapsed="false">
      <c r="A8" s="4" t="s">
        <v>674</v>
      </c>
      <c r="B8" s="4" t="s">
        <v>214</v>
      </c>
      <c r="C8" s="4" t="s">
        <v>671</v>
      </c>
      <c r="D8" s="4" t="s">
        <v>672</v>
      </c>
      <c r="E8" s="4" t="s">
        <v>673</v>
      </c>
      <c r="F8" s="6" t="n">
        <v>144.275674511581</v>
      </c>
      <c r="G8" s="6" t="n">
        <v>114.66522844808</v>
      </c>
      <c r="H8" s="6" t="n">
        <v>212.854870183869</v>
      </c>
      <c r="I8" s="6" t="n">
        <v>348.849662459</v>
      </c>
      <c r="J8" s="6" t="n">
        <v>655.245913526473</v>
      </c>
      <c r="K8" s="6" t="n">
        <v>210.974644982651</v>
      </c>
      <c r="L8" s="6" t="n">
        <v>157.595066750545</v>
      </c>
    </row>
    <row r="9" customFormat="false" ht="13.5" hidden="false" customHeight="false" outlineLevel="0" collapsed="false">
      <c r="A9" s="4" t="s">
        <v>675</v>
      </c>
      <c r="B9" s="4" t="s">
        <v>214</v>
      </c>
      <c r="C9" s="4" t="s">
        <v>671</v>
      </c>
      <c r="D9" s="4" t="s">
        <v>672</v>
      </c>
      <c r="E9" s="4" t="s">
        <v>673</v>
      </c>
      <c r="F9" s="6" t="n">
        <v>542.9385923543</v>
      </c>
      <c r="G9" s="6" t="n">
        <v>283.250492849527</v>
      </c>
      <c r="H9" s="6" t="n">
        <v>225.602019382159</v>
      </c>
      <c r="I9" s="6" t="n">
        <v>187.337494780973</v>
      </c>
      <c r="J9" s="6" t="n">
        <v>888.619959486849</v>
      </c>
      <c r="K9" s="6" t="n">
        <v>156.551514280035</v>
      </c>
      <c r="L9" s="6" t="n">
        <v>356.043435518412</v>
      </c>
    </row>
    <row r="10" customFormat="false" ht="13.5" hidden="false" customHeight="false" outlineLevel="0" collapsed="false">
      <c r="A10" s="4" t="s">
        <v>676</v>
      </c>
      <c r="B10" s="4" t="s">
        <v>27</v>
      </c>
      <c r="C10" s="4" t="s">
        <v>677</v>
      </c>
      <c r="D10" s="4" t="s">
        <v>29</v>
      </c>
      <c r="E10" s="4" t="s">
        <v>30</v>
      </c>
      <c r="F10" s="6" t="n">
        <v>39.6474490155638</v>
      </c>
      <c r="G10" s="6" t="n">
        <v>51.8200659820108</v>
      </c>
      <c r="H10" s="6" t="n">
        <v>12.6778695829732</v>
      </c>
      <c r="I10" s="6" t="n">
        <v>17.8509191130035</v>
      </c>
      <c r="J10" s="6" t="n">
        <v>116.19549353428</v>
      </c>
      <c r="K10" s="6" t="n">
        <v>19.1045582893567</v>
      </c>
      <c r="L10" s="6" t="n">
        <v>18.3951673341546</v>
      </c>
    </row>
    <row r="11" customFormat="false" ht="13.5" hidden="false" customHeight="false" outlineLevel="0" collapsed="false">
      <c r="A11" s="4" t="s">
        <v>678</v>
      </c>
      <c r="B11" s="4" t="s">
        <v>27</v>
      </c>
      <c r="C11" s="4" t="s">
        <v>677</v>
      </c>
      <c r="D11" s="4" t="s">
        <v>29</v>
      </c>
      <c r="E11" s="4" t="s">
        <v>30</v>
      </c>
      <c r="F11" s="6" t="n">
        <v>65.0963085787205</v>
      </c>
      <c r="G11" s="6" t="n">
        <v>41.7899482841082</v>
      </c>
      <c r="H11" s="6" t="n">
        <v>7.35269636668174</v>
      </c>
      <c r="I11" s="6" t="n">
        <v>40.8229698683299</v>
      </c>
      <c r="J11" s="6" t="n">
        <v>108.564030667292</v>
      </c>
      <c r="K11" s="6" t="n">
        <v>36.2376476496369</v>
      </c>
      <c r="L11" s="6" t="n">
        <v>22.1576236828456</v>
      </c>
    </row>
    <row r="12" customFormat="false" ht="13.5" hidden="false" customHeight="false" outlineLevel="0" collapsed="false">
      <c r="A12" s="4" t="s">
        <v>679</v>
      </c>
      <c r="B12" s="4" t="s">
        <v>50</v>
      </c>
      <c r="C12" s="4" t="s">
        <v>680</v>
      </c>
      <c r="D12" s="4" t="s">
        <v>681</v>
      </c>
      <c r="E12" s="4" t="s">
        <v>682</v>
      </c>
      <c r="F12" s="6" t="n">
        <v>526.015683049253</v>
      </c>
      <c r="G12" s="6" t="n">
        <v>646.104291609839</v>
      </c>
      <c r="H12" s="6" t="n">
        <v>625.033156991007</v>
      </c>
      <c r="I12" s="6" t="n">
        <v>596.946001034322</v>
      </c>
      <c r="J12" s="6" t="n">
        <v>1081.47657083519</v>
      </c>
      <c r="K12" s="6" t="n">
        <v>445.116478491697</v>
      </c>
      <c r="L12" s="6" t="n">
        <v>648.573085416044</v>
      </c>
    </row>
    <row r="13" customFormat="false" ht="13.5" hidden="false" customHeight="false" outlineLevel="0" collapsed="false">
      <c r="A13" s="4" t="s">
        <v>683</v>
      </c>
      <c r="B13" s="4" t="s">
        <v>50</v>
      </c>
      <c r="C13" s="4" t="s">
        <v>680</v>
      </c>
      <c r="D13" s="4" t="s">
        <v>681</v>
      </c>
      <c r="E13" s="4" t="s">
        <v>682</v>
      </c>
      <c r="F13" s="6" t="n">
        <v>1475.6086095645</v>
      </c>
      <c r="G13" s="6" t="n">
        <v>1168.79129516891</v>
      </c>
      <c r="H13" s="6" t="n">
        <v>3508.78886847196</v>
      </c>
      <c r="I13" s="6" t="n">
        <v>4057.77771997766</v>
      </c>
      <c r="J13" s="6" t="n">
        <v>7978.64372298523</v>
      </c>
      <c r="K13" s="6" t="n">
        <v>4103.52156987592</v>
      </c>
      <c r="L13" s="6" t="n">
        <v>4987.15421540943</v>
      </c>
    </row>
    <row r="14" customFormat="false" ht="13.5" hidden="false" customHeight="false" outlineLevel="0" collapsed="false">
      <c r="A14" s="4" t="s">
        <v>684</v>
      </c>
      <c r="B14" s="4" t="s">
        <v>685</v>
      </c>
      <c r="C14" s="4" t="s">
        <v>686</v>
      </c>
      <c r="D14" s="4" t="s">
        <v>29</v>
      </c>
      <c r="E14" s="4" t="s">
        <v>687</v>
      </c>
      <c r="F14" s="6" t="n">
        <v>873.169540921897</v>
      </c>
      <c r="G14" s="6" t="n">
        <v>1079.35080304672</v>
      </c>
      <c r="H14" s="6" t="n">
        <v>455.416821776801</v>
      </c>
      <c r="I14" s="6" t="n">
        <v>684.915316455441</v>
      </c>
      <c r="J14" s="6" t="n">
        <v>1218.7806437671</v>
      </c>
      <c r="K14" s="6" t="n">
        <v>404.198194897938</v>
      </c>
      <c r="L14" s="6" t="n">
        <v>1119.33851074492</v>
      </c>
    </row>
    <row r="15" customFormat="false" ht="13.5" hidden="false" customHeight="false" outlineLevel="0" collapsed="false">
      <c r="A15" s="4" t="s">
        <v>688</v>
      </c>
      <c r="B15" s="4" t="s">
        <v>685</v>
      </c>
      <c r="C15" s="4" t="s">
        <v>686</v>
      </c>
      <c r="D15" s="4" t="s">
        <v>29</v>
      </c>
      <c r="E15" s="4" t="s">
        <v>687</v>
      </c>
      <c r="F15" s="6" t="n">
        <v>307.263755218393</v>
      </c>
      <c r="G15" s="6" t="n">
        <v>295.03682529736</v>
      </c>
      <c r="H15" s="6" t="n">
        <v>110.67572255293</v>
      </c>
      <c r="I15" s="6" t="n">
        <v>170.903340596381</v>
      </c>
      <c r="J15" s="6" t="n">
        <v>437.935840692341</v>
      </c>
      <c r="K15" s="6" t="n">
        <v>105.577744925027</v>
      </c>
      <c r="L15" s="6" t="n">
        <v>315.134307669001</v>
      </c>
    </row>
    <row r="16" customFormat="false" ht="13.5" hidden="false" customHeight="false" outlineLevel="0" collapsed="false">
      <c r="A16" s="4" t="s">
        <v>689</v>
      </c>
      <c r="B16" s="4" t="s">
        <v>690</v>
      </c>
      <c r="C16" s="4" t="s">
        <v>691</v>
      </c>
      <c r="D16" s="4" t="s">
        <v>692</v>
      </c>
      <c r="E16" s="4" t="s">
        <v>693</v>
      </c>
      <c r="F16" s="6" t="n">
        <v>37.9725410358327</v>
      </c>
      <c r="G16" s="6" t="n">
        <v>20.5390034083583</v>
      </c>
      <c r="H16" s="6" t="n">
        <v>28.5880377704584</v>
      </c>
      <c r="I16" s="6" t="n">
        <v>34.0286781317812</v>
      </c>
      <c r="J16" s="6" t="n">
        <v>148.35013077978</v>
      </c>
      <c r="K16" s="6" t="n">
        <v>11.4642505709121</v>
      </c>
      <c r="L16" s="6" t="n">
        <v>28.755593877416</v>
      </c>
    </row>
    <row r="17" customFormat="false" ht="13.5" hidden="false" customHeight="false" outlineLevel="0" collapsed="false">
      <c r="A17" s="4" t="s">
        <v>694</v>
      </c>
      <c r="B17" s="4" t="s">
        <v>690</v>
      </c>
      <c r="C17" s="4" t="s">
        <v>691</v>
      </c>
      <c r="D17" s="4" t="s">
        <v>692</v>
      </c>
      <c r="E17" s="4" t="s">
        <v>693</v>
      </c>
      <c r="F17" s="6" t="n">
        <v>43.605656510725</v>
      </c>
      <c r="G17" s="6" t="n">
        <v>10.8546762267914</v>
      </c>
      <c r="H17" s="6" t="n">
        <v>18.1977883280518</v>
      </c>
      <c r="I17" s="6" t="n">
        <v>11.1875976986847</v>
      </c>
      <c r="J17" s="6" t="n">
        <v>69.711164688197</v>
      </c>
      <c r="K17" s="6" t="n">
        <v>1.90601676040458</v>
      </c>
      <c r="L17" s="6" t="n">
        <v>33.9254237025788</v>
      </c>
    </row>
    <row r="18" customFormat="false" ht="13.5" hidden="false" customHeight="false" outlineLevel="0" collapsed="false">
      <c r="A18" s="4" t="s">
        <v>695</v>
      </c>
      <c r="B18" s="4" t="s">
        <v>74</v>
      </c>
      <c r="C18" s="4" t="s">
        <v>696</v>
      </c>
      <c r="D18" s="4" t="s">
        <v>697</v>
      </c>
      <c r="E18" s="4" t="s">
        <v>698</v>
      </c>
      <c r="F18" s="6" t="n">
        <v>488.597666833327</v>
      </c>
      <c r="G18" s="6" t="n">
        <v>429.592888703625</v>
      </c>
      <c r="H18" s="6" t="n">
        <v>386.448540208725</v>
      </c>
      <c r="I18" s="6" t="n">
        <v>908.417216727644</v>
      </c>
      <c r="J18" s="6" t="n">
        <v>1008.9265840294</v>
      </c>
      <c r="K18" s="6" t="n">
        <v>659.462644290634</v>
      </c>
      <c r="L18" s="6" t="n">
        <v>654.685027630693</v>
      </c>
    </row>
    <row r="19" customFormat="false" ht="13.5" hidden="false" customHeight="false" outlineLevel="0" collapsed="false">
      <c r="A19" s="4" t="s">
        <v>699</v>
      </c>
      <c r="B19" s="4" t="s">
        <v>74</v>
      </c>
      <c r="C19" s="4" t="s">
        <v>696</v>
      </c>
      <c r="D19" s="4" t="s">
        <v>697</v>
      </c>
      <c r="E19" s="4" t="s">
        <v>698</v>
      </c>
      <c r="F19" s="6" t="n">
        <v>882.768960610259</v>
      </c>
      <c r="G19" s="6" t="n">
        <v>625.461786087006</v>
      </c>
      <c r="H19" s="6" t="n">
        <v>624.45499605994</v>
      </c>
      <c r="I19" s="6" t="n">
        <v>1188.04635002889</v>
      </c>
      <c r="J19" s="6" t="n">
        <v>2488.76983008527</v>
      </c>
      <c r="K19" s="6" t="n">
        <v>1222.69341276083</v>
      </c>
      <c r="L19" s="6" t="n">
        <v>1479.98260479852</v>
      </c>
    </row>
    <row r="20" customFormat="false" ht="13.5" hidden="false" customHeight="false" outlineLevel="0" collapsed="false">
      <c r="A20" s="4" t="s">
        <v>700</v>
      </c>
      <c r="B20" s="4" t="s">
        <v>74</v>
      </c>
      <c r="C20" s="4" t="s">
        <v>701</v>
      </c>
      <c r="D20" s="4" t="s">
        <v>29</v>
      </c>
      <c r="E20" s="4" t="s">
        <v>101</v>
      </c>
      <c r="F20" s="6" t="n">
        <v>2.5685413768126</v>
      </c>
      <c r="G20" s="6" t="n">
        <v>3.35305707580285</v>
      </c>
      <c r="H20" s="6" t="n">
        <v>12.6299548120735</v>
      </c>
      <c r="I20" s="6" t="n">
        <v>6.96982184693305</v>
      </c>
      <c r="J20" s="6" t="n">
        <v>67.2026089558279</v>
      </c>
      <c r="K20" s="6" t="n">
        <v>12.453478143482</v>
      </c>
      <c r="L20" s="6" t="n">
        <v>26.393034389226</v>
      </c>
    </row>
    <row r="21" customFormat="false" ht="13.5" hidden="false" customHeight="false" outlineLevel="0" collapsed="false">
      <c r="A21" s="4" t="s">
        <v>702</v>
      </c>
      <c r="B21" s="4" t="s">
        <v>88</v>
      </c>
      <c r="C21" s="4" t="s">
        <v>703</v>
      </c>
      <c r="D21" s="4" t="s">
        <v>704</v>
      </c>
      <c r="E21" s="4" t="s">
        <v>705</v>
      </c>
      <c r="F21" s="6" t="n">
        <v>411.70568382432</v>
      </c>
      <c r="G21" s="6" t="n">
        <v>327.417318103971</v>
      </c>
      <c r="H21" s="6" t="n">
        <v>126.864191161202</v>
      </c>
      <c r="I21" s="6" t="n">
        <v>308.577006087505</v>
      </c>
      <c r="J21" s="6" t="n">
        <v>632.118890290267</v>
      </c>
      <c r="K21" s="6" t="n">
        <v>197.70418050259</v>
      </c>
      <c r="L21" s="6" t="n">
        <v>380.493362752359</v>
      </c>
    </row>
    <row r="22" customFormat="false" ht="13.5" hidden="false" customHeight="false" outlineLevel="0" collapsed="false">
      <c r="A22" s="4" t="s">
        <v>706</v>
      </c>
      <c r="B22" s="4" t="s">
        <v>614</v>
      </c>
      <c r="C22" s="4" t="s">
        <v>707</v>
      </c>
      <c r="D22" s="4" t="s">
        <v>708</v>
      </c>
      <c r="E22" s="4" t="s">
        <v>617</v>
      </c>
      <c r="F22" s="6" t="n">
        <v>24.2189092096982</v>
      </c>
      <c r="G22" s="6" t="n">
        <v>22.6995025960268</v>
      </c>
      <c r="H22" s="6" t="n">
        <v>35.9675465525858</v>
      </c>
      <c r="I22" s="6" t="n">
        <v>47.553756115713</v>
      </c>
      <c r="J22" s="6" t="n">
        <v>60.7558991649961</v>
      </c>
      <c r="K22" s="6" t="n">
        <v>32.4053803941912</v>
      </c>
      <c r="L22" s="6" t="n">
        <v>33.4460306358595</v>
      </c>
    </row>
    <row r="23" customFormat="false" ht="13.5" hidden="false" customHeight="false" outlineLevel="0" collapsed="false">
      <c r="A23" s="4" t="s">
        <v>709</v>
      </c>
      <c r="B23" s="4" t="s">
        <v>710</v>
      </c>
      <c r="C23" s="4" t="s">
        <v>711</v>
      </c>
      <c r="D23" s="4" t="s">
        <v>712</v>
      </c>
      <c r="E23" s="4" t="s">
        <v>713</v>
      </c>
      <c r="F23" s="6" t="n">
        <v>31.0344736309675</v>
      </c>
      <c r="G23" s="6" t="n">
        <v>31.1568865612239</v>
      </c>
      <c r="H23" s="6" t="n">
        <v>63.3381834551006</v>
      </c>
      <c r="I23" s="6" t="n">
        <v>84.7182217589561</v>
      </c>
      <c r="J23" s="6" t="n">
        <v>293.794796047092</v>
      </c>
      <c r="K23" s="6" t="n">
        <v>163.401174977593</v>
      </c>
      <c r="L23" s="6" t="n">
        <v>135.961735149423</v>
      </c>
    </row>
    <row r="24" customFormat="false" ht="13.5" hidden="false" customHeight="false" outlineLevel="0" collapsed="false">
      <c r="A24" s="4" t="s">
        <v>714</v>
      </c>
      <c r="B24" s="4" t="s">
        <v>98</v>
      </c>
      <c r="C24" s="4" t="s">
        <v>715</v>
      </c>
      <c r="D24" s="4" t="s">
        <v>716</v>
      </c>
      <c r="E24" s="4" t="s">
        <v>717</v>
      </c>
      <c r="F24" s="6" t="n">
        <v>27.7811848830422</v>
      </c>
      <c r="G24" s="6" t="n">
        <v>9.69238730408386</v>
      </c>
      <c r="H24" s="6" t="n">
        <v>8.84803851164988</v>
      </c>
      <c r="I24" s="6" t="n">
        <v>49.8531693050614</v>
      </c>
      <c r="J24" s="6" t="n">
        <v>141.592977564928</v>
      </c>
      <c r="K24" s="6" t="n">
        <v>72.3094028226042</v>
      </c>
      <c r="L24" s="6" t="n">
        <v>24.9812864357138</v>
      </c>
    </row>
    <row r="25" customFormat="false" ht="13.5" hidden="false" customHeight="false" outlineLevel="0" collapsed="false">
      <c r="A25" s="4" t="s">
        <v>718</v>
      </c>
      <c r="B25" s="4" t="s">
        <v>98</v>
      </c>
      <c r="C25" s="4" t="s">
        <v>719</v>
      </c>
      <c r="D25" s="4" t="s">
        <v>720</v>
      </c>
      <c r="E25" s="4" t="s">
        <v>721</v>
      </c>
      <c r="F25" s="6" t="n">
        <v>53.7275021287816</v>
      </c>
      <c r="G25" s="6" t="n">
        <v>66.8027990422598</v>
      </c>
      <c r="H25" s="6" t="n">
        <v>122.869418898354</v>
      </c>
      <c r="I25" s="6" t="n">
        <v>65.8802532225825</v>
      </c>
      <c r="J25" s="6" t="n">
        <v>289.026454327499</v>
      </c>
      <c r="K25" s="6" t="n">
        <v>108.328024526154</v>
      </c>
      <c r="L25" s="6" t="n">
        <v>147.246730280239</v>
      </c>
    </row>
    <row r="26" customFormat="false" ht="13.5" hidden="false" customHeight="false" outlineLevel="0" collapsed="false">
      <c r="A26" s="4" t="s">
        <v>722</v>
      </c>
      <c r="B26" s="4" t="s">
        <v>98</v>
      </c>
      <c r="C26" s="4" t="s">
        <v>723</v>
      </c>
      <c r="D26" s="4" t="s">
        <v>724</v>
      </c>
      <c r="E26" s="4" t="s">
        <v>725</v>
      </c>
      <c r="F26" s="6" t="n">
        <v>6.51104967007679</v>
      </c>
      <c r="G26" s="6" t="n">
        <v>7.12092960326164</v>
      </c>
      <c r="H26" s="6" t="n">
        <v>7.30611082115242</v>
      </c>
      <c r="I26" s="6" t="n">
        <v>13.544248730112</v>
      </c>
      <c r="J26" s="6" t="n">
        <v>58.0634663254612</v>
      </c>
      <c r="K26" s="6" t="n">
        <v>10.4792579915023</v>
      </c>
      <c r="L26" s="6" t="n">
        <v>8.51937045125767</v>
      </c>
    </row>
    <row r="27" customFormat="false" ht="13.5" hidden="false" customHeight="false" outlineLevel="0" collapsed="false">
      <c r="A27" s="4" t="s">
        <v>726</v>
      </c>
      <c r="B27" s="4" t="s">
        <v>98</v>
      </c>
      <c r="C27" s="4" t="s">
        <v>723</v>
      </c>
      <c r="D27" s="4" t="s">
        <v>724</v>
      </c>
      <c r="E27" s="4" t="s">
        <v>725</v>
      </c>
      <c r="F27" s="6" t="n">
        <v>5.48244869764303</v>
      </c>
      <c r="G27" s="6" t="n">
        <v>7.51377529122185</v>
      </c>
      <c r="H27" s="6" t="n">
        <v>20.8931661841197</v>
      </c>
      <c r="I27" s="6" t="n">
        <v>12.1072202629051</v>
      </c>
      <c r="J27" s="6" t="n">
        <v>89.0344858736348</v>
      </c>
      <c r="K27" s="6" t="n">
        <v>2.7703419776982</v>
      </c>
      <c r="L27" s="6" t="n">
        <v>8.99557592010004</v>
      </c>
    </row>
    <row r="28" customFormat="false" ht="13.5" hidden="false" customHeight="false" outlineLevel="0" collapsed="false">
      <c r="A28" s="4" t="s">
        <v>727</v>
      </c>
      <c r="B28" s="4" t="s">
        <v>98</v>
      </c>
      <c r="C28" s="4" t="s">
        <v>719</v>
      </c>
      <c r="D28" s="4" t="s">
        <v>720</v>
      </c>
      <c r="E28" s="4" t="s">
        <v>721</v>
      </c>
      <c r="F28" s="6" t="n">
        <v>54.2491765371298</v>
      </c>
      <c r="G28" s="6" t="n">
        <v>53.0103729086175</v>
      </c>
      <c r="H28" s="6" t="n">
        <v>86.8703988898255</v>
      </c>
      <c r="I28" s="6" t="n">
        <v>78.8797838755439</v>
      </c>
      <c r="J28" s="6" t="n">
        <v>400.673783944146</v>
      </c>
      <c r="K28" s="6" t="n">
        <v>114.088653002053</v>
      </c>
      <c r="L28" s="6" t="n">
        <v>172.643035637729</v>
      </c>
    </row>
    <row r="29" customFormat="false" ht="13.5" hidden="false" customHeight="false" outlineLevel="0" collapsed="false">
      <c r="A29" s="4" t="s">
        <v>728</v>
      </c>
      <c r="B29" s="4" t="s">
        <v>98</v>
      </c>
      <c r="C29" s="4" t="s">
        <v>620</v>
      </c>
      <c r="D29" s="4" t="s">
        <v>621</v>
      </c>
      <c r="E29" s="4" t="s">
        <v>622</v>
      </c>
      <c r="F29" s="6" t="n">
        <v>5.00961875941757</v>
      </c>
      <c r="G29" s="6" t="n">
        <v>12.672097581906</v>
      </c>
      <c r="H29" s="6" t="n">
        <v>26.0541889929947</v>
      </c>
      <c r="I29" s="6" t="n">
        <v>100.009488448552</v>
      </c>
      <c r="J29" s="6" t="n">
        <v>126.192835667608</v>
      </c>
      <c r="K29" s="6" t="n">
        <v>32.8885208741729</v>
      </c>
      <c r="L29" s="6" t="n">
        <v>36.2653824774078</v>
      </c>
    </row>
    <row r="30" customFormat="false" ht="13.5" hidden="false" customHeight="false" outlineLevel="0" collapsed="false">
      <c r="A30" s="4" t="s">
        <v>729</v>
      </c>
      <c r="B30" s="4" t="s">
        <v>103</v>
      </c>
      <c r="C30" s="4" t="s">
        <v>730</v>
      </c>
      <c r="D30" s="4" t="s">
        <v>731</v>
      </c>
      <c r="E30" s="4" t="s">
        <v>732</v>
      </c>
      <c r="F30" s="6" t="n">
        <v>23.6360428402133</v>
      </c>
      <c r="G30" s="6" t="n">
        <v>29.6979420802525</v>
      </c>
      <c r="H30" s="6" t="n">
        <v>20.6413315344645</v>
      </c>
      <c r="I30" s="6" t="n">
        <v>55.0251549402033</v>
      </c>
      <c r="J30" s="6" t="n">
        <v>234.049520880722</v>
      </c>
      <c r="K30" s="6" t="n">
        <v>43.7512415300071</v>
      </c>
      <c r="L30" s="6" t="n">
        <v>92.2268728647899</v>
      </c>
    </row>
    <row r="31" customFormat="false" ht="13.5" hidden="false" customHeight="false" outlineLevel="0" collapsed="false">
      <c r="A31" s="4" t="s">
        <v>733</v>
      </c>
      <c r="B31" s="4" t="s">
        <v>103</v>
      </c>
      <c r="C31" s="4" t="s">
        <v>472</v>
      </c>
      <c r="D31" s="4" t="s">
        <v>473</v>
      </c>
      <c r="E31" s="4" t="s">
        <v>474</v>
      </c>
      <c r="F31" s="6" t="n">
        <v>350.354194745723</v>
      </c>
      <c r="G31" s="6" t="n">
        <v>261.143660391027</v>
      </c>
      <c r="H31" s="6" t="n">
        <v>384.558188544226</v>
      </c>
      <c r="I31" s="6" t="n">
        <v>422.081194000902</v>
      </c>
      <c r="J31" s="6" t="n">
        <v>842.412867056189</v>
      </c>
      <c r="K31" s="6" t="n">
        <v>245.041749110684</v>
      </c>
      <c r="L31" s="6" t="n">
        <v>438.791052641134</v>
      </c>
    </row>
    <row r="32" customFormat="false" ht="13.5" hidden="false" customHeight="false" outlineLevel="0" collapsed="false">
      <c r="A32" s="4" t="s">
        <v>734</v>
      </c>
      <c r="B32" s="4" t="s">
        <v>103</v>
      </c>
      <c r="C32" s="4" t="s">
        <v>735</v>
      </c>
      <c r="D32" s="4" t="s">
        <v>736</v>
      </c>
      <c r="E32" s="4" t="s">
        <v>737</v>
      </c>
      <c r="F32" s="6" t="n">
        <v>128.434263926807</v>
      </c>
      <c r="G32" s="6" t="n">
        <v>57.7868022129858</v>
      </c>
      <c r="H32" s="6" t="n">
        <v>30.030288651085</v>
      </c>
      <c r="I32" s="6" t="n">
        <v>199.814327053328</v>
      </c>
      <c r="J32" s="6" t="n">
        <v>284.382388798763</v>
      </c>
      <c r="K32" s="6" t="n">
        <v>161.359504215972</v>
      </c>
      <c r="L32" s="6" t="n">
        <v>101.631943569955</v>
      </c>
    </row>
    <row r="33" customFormat="false" ht="13.5" hidden="false" customHeight="false" outlineLevel="0" collapsed="false">
      <c r="A33" s="4" t="s">
        <v>738</v>
      </c>
      <c r="B33" s="4" t="s">
        <v>136</v>
      </c>
      <c r="C33" s="4" t="s">
        <v>739</v>
      </c>
      <c r="D33" s="4" t="s">
        <v>740</v>
      </c>
      <c r="E33" s="4" t="s">
        <v>741</v>
      </c>
      <c r="F33" s="6" t="n">
        <v>16.0091682504043</v>
      </c>
      <c r="G33" s="6" t="n">
        <v>23.904017846433</v>
      </c>
      <c r="H33" s="6" t="n">
        <v>7.35269636668174</v>
      </c>
      <c r="I33" s="6" t="n">
        <v>175.292379024472</v>
      </c>
      <c r="J33" s="6" t="n">
        <v>493.565421063257</v>
      </c>
      <c r="K33" s="6" t="n">
        <v>320.988490405406</v>
      </c>
      <c r="L33" s="6" t="n">
        <v>164.64857374716</v>
      </c>
    </row>
    <row r="34" customFormat="false" ht="13.5" hidden="false" customHeight="false" outlineLevel="0" collapsed="false">
      <c r="A34" s="4" t="s">
        <v>742</v>
      </c>
      <c r="B34" s="4" t="s">
        <v>154</v>
      </c>
      <c r="C34" s="4" t="s">
        <v>743</v>
      </c>
      <c r="D34" s="4" t="s">
        <v>744</v>
      </c>
      <c r="E34" s="4" t="s">
        <v>745</v>
      </c>
      <c r="F34" s="6" t="n">
        <v>40.8686165386134</v>
      </c>
      <c r="G34" s="6" t="n">
        <v>38.9022639809087</v>
      </c>
      <c r="H34" s="6" t="n">
        <v>36.1278016037567</v>
      </c>
      <c r="I34" s="6" t="n">
        <v>54.5333051842434</v>
      </c>
      <c r="J34" s="6" t="n">
        <v>102.534282804247</v>
      </c>
      <c r="K34" s="6" t="n">
        <v>40.9664992038961</v>
      </c>
      <c r="L34" s="6" t="n">
        <v>54.1355560029805</v>
      </c>
    </row>
    <row r="35" customFormat="false" ht="13.5" hidden="false" customHeight="false" outlineLevel="0" collapsed="false">
      <c r="A35" s="4" t="s">
        <v>746</v>
      </c>
      <c r="B35" s="4" t="s">
        <v>154</v>
      </c>
      <c r="C35" s="4" t="s">
        <v>747</v>
      </c>
      <c r="D35" s="4" t="s">
        <v>748</v>
      </c>
      <c r="E35" s="4" t="s">
        <v>749</v>
      </c>
      <c r="F35" s="6" t="n">
        <v>52.095497151948</v>
      </c>
      <c r="G35" s="6" t="n">
        <v>51.8379510442148</v>
      </c>
      <c r="H35" s="6" t="n">
        <v>79.6866099178584</v>
      </c>
      <c r="I35" s="6" t="n">
        <v>67.419473602428</v>
      </c>
      <c r="J35" s="6" t="n">
        <v>153.804795661657</v>
      </c>
      <c r="K35" s="6" t="n">
        <v>95.2450594760103</v>
      </c>
      <c r="L35" s="6" t="n">
        <v>103.512899341223</v>
      </c>
    </row>
    <row r="36" customFormat="false" ht="13.5" hidden="false" customHeight="false" outlineLevel="0" collapsed="false">
      <c r="A36" s="4" t="s">
        <v>750</v>
      </c>
      <c r="B36" s="4" t="s">
        <v>751</v>
      </c>
      <c r="C36" s="4" t="s">
        <v>752</v>
      </c>
      <c r="D36" s="4" t="s">
        <v>753</v>
      </c>
      <c r="E36" s="4" t="s">
        <v>754</v>
      </c>
      <c r="F36" s="6" t="n">
        <v>10.1270768830008</v>
      </c>
      <c r="G36" s="6" t="n">
        <v>5.92716381292636</v>
      </c>
      <c r="H36" s="6" t="n">
        <v>6.41823396195282</v>
      </c>
      <c r="I36" s="6" t="n">
        <v>19.620857301899</v>
      </c>
      <c r="J36" s="6" t="n">
        <v>61.4473329664247</v>
      </c>
      <c r="K36" s="6" t="n">
        <v>12.4379646377873</v>
      </c>
      <c r="L36" s="6" t="n">
        <v>9.46087239682031</v>
      </c>
    </row>
    <row r="37" customFormat="false" ht="13.5" hidden="false" customHeight="false" outlineLevel="0" collapsed="false">
      <c r="A37" s="4" t="s">
        <v>755</v>
      </c>
      <c r="B37" s="4" t="s">
        <v>508</v>
      </c>
      <c r="C37" s="4" t="s">
        <v>756</v>
      </c>
      <c r="D37" s="4" t="s">
        <v>29</v>
      </c>
      <c r="E37" s="4" t="s">
        <v>757</v>
      </c>
      <c r="F37" s="6" t="n">
        <v>51.0905599648208</v>
      </c>
      <c r="G37" s="6" t="n">
        <v>25.1569073147382</v>
      </c>
      <c r="H37" s="6" t="n">
        <v>32.6786752620974</v>
      </c>
      <c r="I37" s="6" t="n">
        <v>28.9929437748691</v>
      </c>
      <c r="J37" s="6" t="n">
        <v>75.7880391735887</v>
      </c>
      <c r="K37" s="6" t="n">
        <v>16.2420533589647</v>
      </c>
      <c r="L37" s="6" t="n">
        <v>36.7464085108886</v>
      </c>
    </row>
    <row r="38" customFormat="false" ht="13.5" hidden="false" customHeight="false" outlineLevel="0" collapsed="false">
      <c r="A38" s="4" t="s">
        <v>758</v>
      </c>
      <c r="B38" s="4" t="s">
        <v>517</v>
      </c>
      <c r="C38" s="4" t="s">
        <v>759</v>
      </c>
      <c r="D38" s="4" t="s">
        <v>760</v>
      </c>
      <c r="E38" s="4" t="s">
        <v>519</v>
      </c>
      <c r="F38" s="6" t="n">
        <v>5.98576990053521</v>
      </c>
      <c r="G38" s="6" t="n">
        <v>6.72994610187077</v>
      </c>
      <c r="H38" s="6" t="n">
        <v>10.8587198149421</v>
      </c>
      <c r="I38" s="6" t="n">
        <v>27.1672423942534</v>
      </c>
      <c r="J38" s="6" t="n">
        <v>54.6373538644178</v>
      </c>
      <c r="K38" s="6" t="n">
        <v>29.5862307171657</v>
      </c>
      <c r="L38" s="6" t="n">
        <v>31.5640197849523</v>
      </c>
    </row>
    <row r="39" customFormat="false" ht="13.5" hidden="false" customHeight="false" outlineLevel="0" collapsed="false">
      <c r="A39" s="4" t="s">
        <v>761</v>
      </c>
      <c r="B39" s="4" t="s">
        <v>517</v>
      </c>
      <c r="C39" s="4" t="s">
        <v>518</v>
      </c>
      <c r="D39" s="4" t="s">
        <v>29</v>
      </c>
      <c r="E39" s="4" t="s">
        <v>519</v>
      </c>
      <c r="F39" s="6" t="n">
        <v>64.5734880122268</v>
      </c>
      <c r="G39" s="6" t="n">
        <v>73.2331611944475</v>
      </c>
      <c r="H39" s="6" t="n">
        <v>43.0792187819234</v>
      </c>
      <c r="I39" s="6" t="n">
        <v>103.256311376992</v>
      </c>
      <c r="J39" s="6" t="n">
        <v>162.869847856446</v>
      </c>
      <c r="K39" s="6" t="n">
        <v>103.724655573117</v>
      </c>
      <c r="L39" s="6" t="n">
        <v>77.1805131891605</v>
      </c>
    </row>
    <row r="40" customFormat="false" ht="13.5" hidden="false" customHeight="false" outlineLevel="0" collapsed="false">
      <c r="A40" s="4" t="s">
        <v>762</v>
      </c>
      <c r="B40" s="4" t="s">
        <v>763</v>
      </c>
      <c r="C40" s="4" t="s">
        <v>764</v>
      </c>
      <c r="D40" s="4" t="s">
        <v>765</v>
      </c>
      <c r="E40" s="4" t="s">
        <v>766</v>
      </c>
      <c r="F40" s="6" t="n">
        <v>268.470180190095</v>
      </c>
      <c r="G40" s="6" t="n">
        <v>360.976722637534</v>
      </c>
      <c r="H40" s="6" t="n">
        <v>290.168619616532</v>
      </c>
      <c r="I40" s="6" t="n">
        <v>390.874100253346</v>
      </c>
      <c r="J40" s="6" t="n">
        <v>1106.29100537757</v>
      </c>
      <c r="K40" s="6" t="n">
        <v>241.69868325331</v>
      </c>
      <c r="L40" s="6" t="n">
        <v>170.291867579196</v>
      </c>
    </row>
    <row r="41" customFormat="false" ht="13.5" hidden="false" customHeight="false" outlineLevel="0" collapsed="false">
      <c r="A41" s="4" t="s">
        <v>767</v>
      </c>
      <c r="B41" s="4" t="s">
        <v>763</v>
      </c>
      <c r="C41" s="4" t="s">
        <v>764</v>
      </c>
      <c r="D41" s="4" t="s">
        <v>765</v>
      </c>
      <c r="E41" s="4" t="s">
        <v>766</v>
      </c>
      <c r="F41" s="6" t="n">
        <v>325.322681554939</v>
      </c>
      <c r="G41" s="6" t="n">
        <v>460.138770154332</v>
      </c>
      <c r="H41" s="6" t="n">
        <v>628.680746674446</v>
      </c>
      <c r="I41" s="6" t="n">
        <v>515.992411806282</v>
      </c>
      <c r="J41" s="6" t="n">
        <v>2469.31608325425</v>
      </c>
      <c r="K41" s="6" t="n">
        <v>369.571373837222</v>
      </c>
      <c r="L41" s="6" t="n">
        <v>697.462040524868</v>
      </c>
    </row>
    <row r="42" customFormat="false" ht="13.5" hidden="false" customHeight="false" outlineLevel="0" collapsed="false">
      <c r="A42" s="4" t="s">
        <v>768</v>
      </c>
      <c r="B42" s="4" t="s">
        <v>160</v>
      </c>
      <c r="C42" s="4" t="s">
        <v>769</v>
      </c>
      <c r="D42" s="4" t="s">
        <v>770</v>
      </c>
      <c r="E42" s="4" t="s">
        <v>771</v>
      </c>
      <c r="F42" s="6" t="n">
        <v>158.008531876772</v>
      </c>
      <c r="G42" s="6" t="n">
        <v>296.941696197375</v>
      </c>
      <c r="H42" s="6" t="n">
        <v>238.180491922699</v>
      </c>
      <c r="I42" s="6" t="n">
        <v>410.479164053667</v>
      </c>
      <c r="J42" s="6" t="n">
        <v>673.470278948911</v>
      </c>
      <c r="K42" s="6" t="n">
        <v>292.203452948082</v>
      </c>
      <c r="L42" s="6" t="n">
        <v>164.645340845368</v>
      </c>
    </row>
    <row r="43" customFormat="false" ht="13.5" hidden="false" customHeight="false" outlineLevel="0" collapsed="false">
      <c r="A43" s="4" t="s">
        <v>772</v>
      </c>
      <c r="B43" s="4" t="s">
        <v>160</v>
      </c>
      <c r="C43" s="4" t="s">
        <v>773</v>
      </c>
      <c r="D43" s="4" t="s">
        <v>774</v>
      </c>
      <c r="E43" s="4" t="s">
        <v>775</v>
      </c>
      <c r="F43" s="6" t="n">
        <v>483.7631802529</v>
      </c>
      <c r="G43" s="6" t="n">
        <v>422.546519020224</v>
      </c>
      <c r="H43" s="6" t="n">
        <v>660.669760642305</v>
      </c>
      <c r="I43" s="6" t="n">
        <v>950.158008321306</v>
      </c>
      <c r="J43" s="6" t="n">
        <v>1015.37062598667</v>
      </c>
      <c r="K43" s="6" t="n">
        <v>659.38221338804</v>
      </c>
      <c r="L43" s="6" t="n">
        <v>781.149201884349</v>
      </c>
    </row>
    <row r="44" customFormat="false" ht="13.5" hidden="false" customHeight="false" outlineLevel="0" collapsed="false">
      <c r="A44" s="4" t="s">
        <v>776</v>
      </c>
      <c r="B44" s="4" t="s">
        <v>160</v>
      </c>
      <c r="C44" s="4" t="s">
        <v>777</v>
      </c>
      <c r="D44" s="4" t="s">
        <v>778</v>
      </c>
      <c r="E44" s="4" t="s">
        <v>779</v>
      </c>
      <c r="F44" s="6" t="n">
        <v>2.00979913130573</v>
      </c>
      <c r="G44" s="6" t="n">
        <v>4.26851985800692</v>
      </c>
      <c r="H44" s="6" t="n">
        <v>3.47494629373559</v>
      </c>
      <c r="I44" s="6" t="n">
        <v>22.2533643734092</v>
      </c>
      <c r="J44" s="6" t="n">
        <v>40.9319389539252</v>
      </c>
      <c r="K44" s="6" t="n">
        <v>7.70250923837482</v>
      </c>
      <c r="L44" s="6" t="n">
        <v>4.7618564342916</v>
      </c>
    </row>
  </sheetData>
  <mergeCells count="3">
    <mergeCell ref="A1:A2"/>
    <mergeCell ref="B1:E1"/>
    <mergeCell ref="F1:L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A26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9.99"/>
    <col collapsed="false" customWidth="true" hidden="false" outlineLevel="0" max="2" min="2" style="7" width="9.99"/>
    <col collapsed="false" customWidth="true" hidden="false" outlineLevel="0" max="12" min="3" style="0" width="9.99"/>
  </cols>
  <sheetData>
    <row r="1" customFormat="false" ht="13.5" hidden="false" customHeight="false" outlineLevel="0" collapsed="false">
      <c r="A1" s="1" t="s">
        <v>0</v>
      </c>
      <c r="B1" s="2" t="s">
        <v>1</v>
      </c>
      <c r="C1" s="2"/>
      <c r="D1" s="2"/>
      <c r="E1" s="2"/>
      <c r="F1" s="2" t="s">
        <v>2</v>
      </c>
      <c r="G1" s="2"/>
      <c r="H1" s="2"/>
      <c r="I1" s="2"/>
      <c r="J1" s="2"/>
      <c r="K1" s="2"/>
      <c r="L1" s="2"/>
    </row>
    <row r="2" customFormat="false" ht="13.5" hidden="false" customHeight="false" outlineLevel="0" collapsed="false">
      <c r="A2" s="1"/>
      <c r="B2" s="3" t="s">
        <v>3</v>
      </c>
      <c r="C2" s="3" t="s">
        <v>4</v>
      </c>
      <c r="D2" s="3" t="s">
        <v>5</v>
      </c>
      <c r="E2" s="3" t="s">
        <v>1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</row>
    <row r="3" customFormat="false" ht="13.5" hidden="false" customHeight="false" outlineLevel="0" collapsed="false">
      <c r="A3" s="4" t="s">
        <v>780</v>
      </c>
      <c r="B3" s="4" t="s">
        <v>214</v>
      </c>
      <c r="C3" s="4" t="s">
        <v>219</v>
      </c>
      <c r="D3" s="4" t="s">
        <v>220</v>
      </c>
      <c r="E3" s="4" t="s">
        <v>221</v>
      </c>
      <c r="F3" s="4" t="n">
        <v>123.500004908088</v>
      </c>
      <c r="G3" s="4" t="n">
        <v>166.297414934896</v>
      </c>
      <c r="H3" s="4" t="n">
        <v>49.0594417006692</v>
      </c>
      <c r="I3" s="4" t="n">
        <v>227.895441156314</v>
      </c>
      <c r="J3" s="4" t="n">
        <v>193.752487862821</v>
      </c>
      <c r="K3" s="4" t="n">
        <v>471.597722122722</v>
      </c>
      <c r="L3" s="4" t="n">
        <v>231.923513864345</v>
      </c>
    </row>
    <row r="4" customFormat="false" ht="13.5" hidden="false" customHeight="false" outlineLevel="0" collapsed="false">
      <c r="A4" s="4" t="s">
        <v>781</v>
      </c>
      <c r="B4" s="4" t="s">
        <v>25</v>
      </c>
      <c r="C4" s="4" t="e">
        <f aca="false">NA()</f>
        <v>#N/A</v>
      </c>
      <c r="D4" s="4" t="e">
        <f aca="false">NA()</f>
        <v>#N/A</v>
      </c>
      <c r="E4" s="4" t="e">
        <f aca="false">NA()</f>
        <v>#N/A</v>
      </c>
      <c r="F4" s="4" t="n">
        <v>88.0482652145325</v>
      </c>
      <c r="G4" s="4" t="n">
        <v>71.773664529945</v>
      </c>
      <c r="H4" s="4" t="n">
        <v>16.9703022884486</v>
      </c>
      <c r="I4" s="4" t="n">
        <v>47.6175683359993</v>
      </c>
      <c r="J4" s="4" t="n">
        <v>19.2627564601784</v>
      </c>
      <c r="K4" s="4" t="n">
        <v>397.100868886881</v>
      </c>
      <c r="L4" s="4" t="n">
        <v>15.105349628089</v>
      </c>
    </row>
    <row r="5" customFormat="false" ht="13.5" hidden="false" customHeight="false" outlineLevel="0" collapsed="false">
      <c r="A5" s="4" t="s">
        <v>782</v>
      </c>
      <c r="B5" s="4" t="s">
        <v>25</v>
      </c>
      <c r="C5" s="4" t="e">
        <f aca="false">NA()</f>
        <v>#N/A</v>
      </c>
      <c r="D5" s="4" t="e">
        <f aca="false">NA()</f>
        <v>#N/A</v>
      </c>
      <c r="E5" s="4" t="e">
        <f aca="false">NA()</f>
        <v>#N/A</v>
      </c>
      <c r="F5" s="4" t="n">
        <v>33.3735270612063</v>
      </c>
      <c r="G5" s="4" t="n">
        <v>30.8497886125932</v>
      </c>
      <c r="H5" s="4" t="n">
        <v>17.1665988922197</v>
      </c>
      <c r="I5" s="4" t="n">
        <v>25.5960918296246</v>
      </c>
      <c r="J5" s="4" t="n">
        <v>13.5667080199957</v>
      </c>
      <c r="K5" s="4" t="n">
        <v>101.516532467301</v>
      </c>
      <c r="L5" s="4" t="n">
        <v>19.8093534221375</v>
      </c>
    </row>
    <row r="6" customFormat="false" ht="13.5" hidden="false" customHeight="false" outlineLevel="0" collapsed="false">
      <c r="A6" s="4" t="s">
        <v>783</v>
      </c>
      <c r="B6" s="4" t="s">
        <v>27</v>
      </c>
      <c r="C6" s="4" t="s">
        <v>784</v>
      </c>
      <c r="D6" s="4" t="s">
        <v>785</v>
      </c>
      <c r="E6" s="4" t="s">
        <v>786</v>
      </c>
      <c r="F6" s="4" t="n">
        <v>51.2349334201992</v>
      </c>
      <c r="G6" s="4" t="n">
        <v>28.7395829787919</v>
      </c>
      <c r="H6" s="4" t="n">
        <v>40.8729716319578</v>
      </c>
      <c r="I6" s="4" t="n">
        <v>61.6434099911195</v>
      </c>
      <c r="J6" s="4" t="n">
        <v>68.2389194240918</v>
      </c>
      <c r="K6" s="4" t="n">
        <v>135.223081417771</v>
      </c>
      <c r="L6" s="4" t="n">
        <v>33.4440363425034</v>
      </c>
    </row>
    <row r="7" customFormat="false" ht="13.5" hidden="false" customHeight="false" outlineLevel="0" collapsed="false">
      <c r="A7" s="4" t="s">
        <v>787</v>
      </c>
      <c r="B7" s="4" t="s">
        <v>27</v>
      </c>
      <c r="C7" s="4" t="e">
        <f aca="false">NA()</f>
        <v>#N/A</v>
      </c>
      <c r="D7" s="4" t="e">
        <f aca="false">NA()</f>
        <v>#N/A</v>
      </c>
      <c r="E7" s="4" t="e">
        <f aca="false">NA()</f>
        <v>#N/A</v>
      </c>
      <c r="F7" s="4" t="n">
        <v>424.239504909411</v>
      </c>
      <c r="G7" s="4" t="n">
        <v>334.716796629329</v>
      </c>
      <c r="H7" s="4" t="n">
        <v>136.824533757217</v>
      </c>
      <c r="I7" s="4" t="n">
        <v>375.464696170036</v>
      </c>
      <c r="J7" s="4" t="n">
        <v>241.999984209676</v>
      </c>
      <c r="K7" s="4" t="n">
        <v>775.461987533954</v>
      </c>
      <c r="L7" s="4" t="n">
        <v>290.686660311799</v>
      </c>
    </row>
    <row r="8" customFormat="false" ht="13.5" hidden="false" customHeight="false" outlineLevel="0" collapsed="false">
      <c r="A8" s="4" t="s">
        <v>788</v>
      </c>
      <c r="B8" s="4" t="s">
        <v>789</v>
      </c>
      <c r="C8" s="4" t="s">
        <v>790</v>
      </c>
      <c r="D8" s="4" t="s">
        <v>791</v>
      </c>
      <c r="E8" s="4" t="s">
        <v>792</v>
      </c>
      <c r="F8" s="4" t="n">
        <v>215.437189325152</v>
      </c>
      <c r="G8" s="4" t="n">
        <v>339.273055304534</v>
      </c>
      <c r="H8" s="4" t="n">
        <v>207.795622507765</v>
      </c>
      <c r="I8" s="4" t="n">
        <v>401.239385917165</v>
      </c>
      <c r="J8" s="4" t="n">
        <v>413.704222164596</v>
      </c>
      <c r="K8" s="4" t="n">
        <v>824.77488869372</v>
      </c>
      <c r="L8" s="4" t="n">
        <v>484.472020184765</v>
      </c>
    </row>
    <row r="9" customFormat="false" ht="13.5" hidden="false" customHeight="false" outlineLevel="0" collapsed="false">
      <c r="A9" s="4" t="s">
        <v>793</v>
      </c>
      <c r="B9" s="4" t="s">
        <v>378</v>
      </c>
      <c r="C9" s="4" t="s">
        <v>794</v>
      </c>
      <c r="D9" s="4" t="s">
        <v>795</v>
      </c>
      <c r="E9" s="4" t="s">
        <v>796</v>
      </c>
      <c r="F9" s="4" t="n">
        <v>27.8710984160865</v>
      </c>
      <c r="G9" s="4" t="n">
        <v>28.5695310222351</v>
      </c>
      <c r="H9" s="4" t="n">
        <v>26.0541889929947</v>
      </c>
      <c r="I9" s="4" t="n">
        <v>43.4597754059996</v>
      </c>
      <c r="J9" s="4" t="n">
        <v>25.3993677508344</v>
      </c>
      <c r="K9" s="4" t="n">
        <v>116.016729704193</v>
      </c>
      <c r="L9" s="4" t="n">
        <v>29.2115875643731</v>
      </c>
    </row>
    <row r="10" customFormat="false" ht="13.5" hidden="false" customHeight="false" outlineLevel="0" collapsed="false">
      <c r="A10" s="4" t="s">
        <v>797</v>
      </c>
      <c r="B10" s="4" t="s">
        <v>378</v>
      </c>
      <c r="C10" s="4" t="s">
        <v>794</v>
      </c>
      <c r="D10" s="4" t="s">
        <v>795</v>
      </c>
      <c r="E10" s="4" t="s">
        <v>796</v>
      </c>
      <c r="F10" s="4" t="n">
        <v>9.54820505516362</v>
      </c>
      <c r="G10" s="4" t="n">
        <v>8.33335361818504</v>
      </c>
      <c r="H10" s="4" t="n">
        <v>9.63993331400864</v>
      </c>
      <c r="I10" s="4" t="n">
        <v>49.3162968813697</v>
      </c>
      <c r="J10" s="4" t="n">
        <v>28.6258848551947</v>
      </c>
      <c r="K10" s="4" t="n">
        <v>130.69968459091</v>
      </c>
      <c r="L10" s="4" t="n">
        <v>49.4383844241445</v>
      </c>
    </row>
    <row r="11" customFormat="false" ht="13.5" hidden="false" customHeight="false" outlineLevel="0" collapsed="false">
      <c r="A11" s="4" t="s">
        <v>798</v>
      </c>
      <c r="B11" s="4" t="s">
        <v>378</v>
      </c>
      <c r="C11" s="4" t="s">
        <v>794</v>
      </c>
      <c r="D11" s="4" t="s">
        <v>795</v>
      </c>
      <c r="E11" s="4" t="s">
        <v>796</v>
      </c>
      <c r="F11" s="4" t="n">
        <v>181.054972497666</v>
      </c>
      <c r="G11" s="4" t="n">
        <v>154.796624446808</v>
      </c>
      <c r="H11" s="4" t="n">
        <v>96.5794488691498</v>
      </c>
      <c r="I11" s="4" t="n">
        <v>716.746569247876</v>
      </c>
      <c r="J11" s="4" t="n">
        <v>312.262698862182</v>
      </c>
      <c r="K11" s="4" t="n">
        <v>1244.12525888824</v>
      </c>
      <c r="L11" s="4" t="n">
        <v>394.141330798187</v>
      </c>
    </row>
    <row r="12" customFormat="false" ht="13.5" hidden="false" customHeight="false" outlineLevel="0" collapsed="false">
      <c r="A12" s="4" t="s">
        <v>799</v>
      </c>
      <c r="B12" s="4" t="s">
        <v>93</v>
      </c>
      <c r="C12" s="4" t="s">
        <v>800</v>
      </c>
      <c r="D12" s="4" t="s">
        <v>801</v>
      </c>
      <c r="E12" s="4" t="s">
        <v>802</v>
      </c>
      <c r="F12" s="4" t="n">
        <v>1.4140207811308</v>
      </c>
      <c r="G12" s="4" t="n">
        <v>1.29537447207143</v>
      </c>
      <c r="H12" s="4" t="n">
        <v>2.0541910133673</v>
      </c>
      <c r="I12" s="4" t="n">
        <v>25.73902398497</v>
      </c>
      <c r="J12" s="4" t="n">
        <v>7.99090622359</v>
      </c>
      <c r="K12" s="4" t="n">
        <v>66.65029667209</v>
      </c>
      <c r="L12" s="4" t="n">
        <v>5.69829313133169</v>
      </c>
    </row>
    <row r="13" customFormat="false" ht="13.5" hidden="false" customHeight="false" outlineLevel="0" collapsed="false">
      <c r="A13" s="4" t="s">
        <v>803</v>
      </c>
      <c r="B13" s="4" t="s">
        <v>98</v>
      </c>
      <c r="C13" s="4" t="s">
        <v>804</v>
      </c>
      <c r="D13" s="4" t="s">
        <v>805</v>
      </c>
      <c r="E13" s="4" t="s">
        <v>806</v>
      </c>
      <c r="F13" s="4" t="n">
        <v>10.2843513805817</v>
      </c>
      <c r="G13" s="4" t="n">
        <v>5.92716381292636</v>
      </c>
      <c r="H13" s="4" t="n">
        <v>11.7445237979575</v>
      </c>
      <c r="I13" s="4" t="n">
        <v>25.5960918296246</v>
      </c>
      <c r="J13" s="4" t="n">
        <v>12.8698692698562</v>
      </c>
      <c r="K13" s="4" t="n">
        <v>106.48760602441</v>
      </c>
      <c r="L13" s="4" t="n">
        <v>27.8018252416237</v>
      </c>
    </row>
    <row r="14" customFormat="false" ht="13.5" hidden="false" customHeight="false" outlineLevel="0" collapsed="false">
      <c r="A14" s="4" t="s">
        <v>807</v>
      </c>
      <c r="B14" s="4" t="s">
        <v>98</v>
      </c>
      <c r="C14" s="4" t="s">
        <v>808</v>
      </c>
      <c r="D14" s="4" t="s">
        <v>809</v>
      </c>
      <c r="E14" s="4" t="s">
        <v>810</v>
      </c>
      <c r="F14" s="4" t="n">
        <v>138.004959166535</v>
      </c>
      <c r="G14" s="4" t="n">
        <v>172.574806515607</v>
      </c>
      <c r="H14" s="4" t="n">
        <v>139.115442371794</v>
      </c>
      <c r="I14" s="4" t="n">
        <v>301.283228304991</v>
      </c>
      <c r="J14" s="4" t="n">
        <v>163.775401499408</v>
      </c>
      <c r="K14" s="4" t="n">
        <v>573.083346443535</v>
      </c>
      <c r="L14" s="4" t="n">
        <v>313.727034806799</v>
      </c>
    </row>
    <row r="15" customFormat="false" ht="13.5" hidden="false" customHeight="false" outlineLevel="0" collapsed="false">
      <c r="A15" s="4" t="s">
        <v>811</v>
      </c>
      <c r="B15" s="4" t="s">
        <v>426</v>
      </c>
      <c r="C15" s="4" t="s">
        <v>812</v>
      </c>
      <c r="D15" s="4" t="s">
        <v>813</v>
      </c>
      <c r="E15" s="4" t="s">
        <v>814</v>
      </c>
      <c r="F15" s="4" t="n">
        <v>13.657180243092</v>
      </c>
      <c r="G15" s="4" t="n">
        <v>4.3487562172674</v>
      </c>
      <c r="H15" s="4" t="n">
        <v>1.52930794808417</v>
      </c>
      <c r="I15" s="4" t="n">
        <v>33.8192623884025</v>
      </c>
      <c r="J15" s="4" t="n">
        <v>1.36623815184521</v>
      </c>
      <c r="K15" s="4" t="n">
        <v>88.4973776486586</v>
      </c>
      <c r="L15" s="4" t="n">
        <v>1</v>
      </c>
    </row>
    <row r="16" customFormat="false" ht="13.5" hidden="false" customHeight="false" outlineLevel="0" collapsed="false">
      <c r="A16" s="4" t="s">
        <v>815</v>
      </c>
      <c r="B16" s="4" t="s">
        <v>426</v>
      </c>
      <c r="C16" s="4" t="s">
        <v>816</v>
      </c>
      <c r="D16" s="4" t="s">
        <v>817</v>
      </c>
      <c r="E16" s="4" t="s">
        <v>818</v>
      </c>
      <c r="F16" s="4" t="n">
        <v>28.3376029175577</v>
      </c>
      <c r="G16" s="4" t="n">
        <v>28.7395829787919</v>
      </c>
      <c r="H16" s="4" t="n">
        <v>42.4019890775753</v>
      </c>
      <c r="I16" s="4" t="n">
        <v>109.617318489212</v>
      </c>
      <c r="J16" s="4" t="n">
        <v>31.8378598487891</v>
      </c>
      <c r="K16" s="4" t="n">
        <v>251.91671758082</v>
      </c>
      <c r="L16" s="4" t="n">
        <v>24.9788902541991</v>
      </c>
    </row>
    <row r="17" customFormat="false" ht="13.5" hidden="false" customHeight="false" outlineLevel="0" collapsed="false">
      <c r="A17" s="4" t="s">
        <v>819</v>
      </c>
      <c r="B17" s="4" t="s">
        <v>426</v>
      </c>
      <c r="C17" s="4" t="s">
        <v>820</v>
      </c>
      <c r="D17" s="4" t="s">
        <v>29</v>
      </c>
      <c r="E17" s="4" t="s">
        <v>821</v>
      </c>
      <c r="F17" s="4" t="n">
        <v>206.670546828751</v>
      </c>
      <c r="G17" s="4" t="n">
        <v>316.179136119908</v>
      </c>
      <c r="H17" s="4" t="n">
        <v>450.508597173164</v>
      </c>
      <c r="I17" s="4" t="n">
        <v>683.628652164899</v>
      </c>
      <c r="J17" s="4" t="n">
        <v>497.199699717431</v>
      </c>
      <c r="K17" s="4" t="n">
        <v>1129.78772291933</v>
      </c>
      <c r="L17" s="4" t="n">
        <v>449.631144719439</v>
      </c>
    </row>
    <row r="18" customFormat="false" ht="13.5" hidden="false" customHeight="false" outlineLevel="0" collapsed="false">
      <c r="A18" s="4" t="s">
        <v>822</v>
      </c>
      <c r="B18" s="4" t="s">
        <v>103</v>
      </c>
      <c r="C18" s="4" t="s">
        <v>448</v>
      </c>
      <c r="D18" s="4" t="s">
        <v>449</v>
      </c>
      <c r="E18" s="4" t="s">
        <v>450</v>
      </c>
      <c r="F18" s="4" t="n">
        <v>9.3302047310324</v>
      </c>
      <c r="G18" s="4" t="n">
        <v>4.5420299140691</v>
      </c>
      <c r="H18" s="4" t="n">
        <v>16.2340674089097</v>
      </c>
      <c r="I18" s="4" t="n">
        <v>246.42309319266</v>
      </c>
      <c r="J18" s="4" t="n">
        <v>24.7593103872448</v>
      </c>
      <c r="K18" s="4" t="n">
        <v>808.644657075142</v>
      </c>
      <c r="L18" s="4" t="n">
        <v>33.9140244445891</v>
      </c>
    </row>
    <row r="19" customFormat="false" ht="13.5" hidden="false" customHeight="false" outlineLevel="0" collapsed="false">
      <c r="A19" s="4" t="s">
        <v>823</v>
      </c>
      <c r="B19" s="4" t="s">
        <v>103</v>
      </c>
      <c r="C19" s="4" t="s">
        <v>735</v>
      </c>
      <c r="D19" s="4" t="s">
        <v>736</v>
      </c>
      <c r="E19" s="4" t="s">
        <v>737</v>
      </c>
      <c r="F19" s="4" t="n">
        <v>18.1226595113697</v>
      </c>
      <c r="G19" s="4" t="n">
        <v>33.9496787585418</v>
      </c>
      <c r="H19" s="4" t="n">
        <v>37.9295886825802</v>
      </c>
      <c r="I19" s="4" t="n">
        <v>52.7138637202126</v>
      </c>
      <c r="J19" s="4" t="n">
        <v>26.2240048269644</v>
      </c>
      <c r="K19" s="4" t="n">
        <v>117.69024217973</v>
      </c>
      <c r="L19" s="4" t="n">
        <v>29.2122557978281</v>
      </c>
    </row>
    <row r="20" customFormat="false" ht="13.5" hidden="false" customHeight="false" outlineLevel="0" collapsed="false">
      <c r="A20" s="4" t="s">
        <v>824</v>
      </c>
      <c r="B20" s="4" t="s">
        <v>136</v>
      </c>
      <c r="C20" s="4" t="s">
        <v>825</v>
      </c>
      <c r="D20" s="4" t="s">
        <v>826</v>
      </c>
      <c r="E20" s="4" t="s">
        <v>827</v>
      </c>
      <c r="F20" s="4" t="n">
        <v>37.1185865829463</v>
      </c>
      <c r="G20" s="4" t="n">
        <v>49.0380600750429</v>
      </c>
      <c r="H20" s="4" t="n">
        <v>41.0362006154999</v>
      </c>
      <c r="I20" s="4" t="n">
        <v>328.504830402957</v>
      </c>
      <c r="J20" s="4" t="n">
        <v>153.626705602251</v>
      </c>
      <c r="K20" s="4" t="n">
        <v>841.118288066874</v>
      </c>
      <c r="L20" s="4" t="n">
        <v>182.985457552412</v>
      </c>
    </row>
    <row r="21" customFormat="false" ht="13.5" hidden="false" customHeight="false" outlineLevel="0" collapsed="false">
      <c r="A21" s="4" t="s">
        <v>828</v>
      </c>
      <c r="B21" s="4" t="s">
        <v>136</v>
      </c>
      <c r="C21" s="4" t="s">
        <v>825</v>
      </c>
      <c r="D21" s="4" t="s">
        <v>826</v>
      </c>
      <c r="E21" s="4" t="s">
        <v>827</v>
      </c>
      <c r="F21" s="4" t="n">
        <v>153.050715961014</v>
      </c>
      <c r="G21" s="4" t="n">
        <v>173.113168841119</v>
      </c>
      <c r="H21" s="4" t="n">
        <v>117.563283157787</v>
      </c>
      <c r="I21" s="4" t="n">
        <v>841.957936340401</v>
      </c>
      <c r="J21" s="4" t="n">
        <v>366.071653634508</v>
      </c>
      <c r="K21" s="4" t="n">
        <v>1714.04545205939</v>
      </c>
      <c r="L21" s="4" t="n">
        <v>333.483603660077</v>
      </c>
    </row>
    <row r="22" customFormat="false" ht="13.5" hidden="false" customHeight="false" outlineLevel="0" collapsed="false">
      <c r="A22" s="4" t="s">
        <v>829</v>
      </c>
      <c r="B22" s="4" t="s">
        <v>154</v>
      </c>
      <c r="C22" s="4" t="e">
        <f aca="false">NA()</f>
        <v>#N/A</v>
      </c>
      <c r="D22" s="4" t="e">
        <f aca="false">NA()</f>
        <v>#N/A</v>
      </c>
      <c r="E22" s="4" t="e">
        <f aca="false">NA()</f>
        <v>#N/A</v>
      </c>
      <c r="F22" s="4" t="n">
        <v>58.2158676118599</v>
      </c>
      <c r="G22" s="4" t="n">
        <v>78.7562116154097</v>
      </c>
      <c r="H22" s="4" t="n">
        <v>36.4312883562735</v>
      </c>
      <c r="I22" s="4" t="n">
        <v>111.238942604189</v>
      </c>
      <c r="J22" s="4" t="n">
        <v>87.5567912174552</v>
      </c>
      <c r="K22" s="4" t="n">
        <v>188.696922529046</v>
      </c>
      <c r="L22" s="4" t="n">
        <v>83.7621454171692</v>
      </c>
    </row>
    <row r="23" customFormat="false" ht="13.5" hidden="false" customHeight="false" outlineLevel="0" collapsed="false">
      <c r="A23" s="4" t="s">
        <v>830</v>
      </c>
      <c r="B23" s="4" t="s">
        <v>831</v>
      </c>
      <c r="C23" s="4" t="s">
        <v>832</v>
      </c>
      <c r="D23" s="4" t="s">
        <v>833</v>
      </c>
      <c r="E23" s="4" t="s">
        <v>834</v>
      </c>
      <c r="F23" s="4" t="n">
        <v>28.5476119484128</v>
      </c>
      <c r="G23" s="4" t="n">
        <v>20.9660534668027</v>
      </c>
      <c r="H23" s="4" t="n">
        <v>20.9431706288536</v>
      </c>
      <c r="I23" s="4" t="n">
        <v>229.55535294292</v>
      </c>
      <c r="J23" s="4" t="n">
        <v>30.3444526732151</v>
      </c>
      <c r="K23" s="4" t="n">
        <v>578.347313106588</v>
      </c>
      <c r="L23" s="4" t="n">
        <v>44.7302270118345</v>
      </c>
    </row>
    <row r="24" customFormat="false" ht="13.5" hidden="false" customHeight="false" outlineLevel="0" collapsed="false">
      <c r="A24" s="4" t="s">
        <v>835</v>
      </c>
      <c r="B24" s="4" t="s">
        <v>517</v>
      </c>
      <c r="C24" s="4" t="e">
        <f aca="false">NA()</f>
        <v>#N/A</v>
      </c>
      <c r="D24" s="4" t="e">
        <f aca="false">NA()</f>
        <v>#N/A</v>
      </c>
      <c r="E24" s="4" t="e">
        <f aca="false">NA()</f>
        <v>#N/A</v>
      </c>
      <c r="F24" s="4" t="n">
        <v>10.2038042717322</v>
      </c>
      <c r="G24" s="4" t="n">
        <v>5.57188747117154</v>
      </c>
      <c r="H24" s="4" t="n">
        <v>10.2490820377791</v>
      </c>
      <c r="I24" s="4" t="n">
        <v>34.2394414827741</v>
      </c>
      <c r="J24" s="4" t="n">
        <v>24.6317423802422</v>
      </c>
      <c r="K24" s="4" t="n">
        <v>105.55133161592</v>
      </c>
      <c r="L24" s="4" t="n">
        <v>36.7374587107201</v>
      </c>
    </row>
    <row r="25" customFormat="false" ht="13.5" hidden="false" customHeight="false" outlineLevel="0" collapsed="false">
      <c r="A25" s="4" t="s">
        <v>836</v>
      </c>
      <c r="B25" s="4" t="s">
        <v>160</v>
      </c>
      <c r="C25" s="4" t="s">
        <v>524</v>
      </c>
      <c r="D25" s="4" t="s">
        <v>525</v>
      </c>
      <c r="E25" s="4" t="s">
        <v>526</v>
      </c>
      <c r="F25" s="4" t="n">
        <v>2.79923672435023</v>
      </c>
      <c r="G25" s="4" t="n">
        <v>1.29537447207143</v>
      </c>
      <c r="H25" s="4" t="n">
        <v>1</v>
      </c>
      <c r="I25" s="4" t="n">
        <v>122.941809691149</v>
      </c>
      <c r="J25" s="4" t="n">
        <v>44.6343974222356</v>
      </c>
      <c r="K25" s="4" t="n">
        <v>284.871252721199</v>
      </c>
      <c r="L25" s="4" t="n">
        <v>14.6343513155046</v>
      </c>
    </row>
    <row r="26" customFormat="false" ht="13.5" hidden="false" customHeight="false" outlineLevel="0" collapsed="false">
      <c r="A26" s="4" t="s">
        <v>837</v>
      </c>
      <c r="B26" s="4" t="s">
        <v>185</v>
      </c>
      <c r="C26" s="4" t="s">
        <v>838</v>
      </c>
      <c r="D26" s="4" t="s">
        <v>29</v>
      </c>
      <c r="E26" s="4" t="s">
        <v>540</v>
      </c>
      <c r="F26" s="4" t="n">
        <v>13.6919851010709</v>
      </c>
      <c r="G26" s="4" t="n">
        <v>38.1083797147793</v>
      </c>
      <c r="H26" s="4" t="n">
        <v>21.8739949357532</v>
      </c>
      <c r="I26" s="4" t="n">
        <v>147.267965727502</v>
      </c>
      <c r="J26" s="4" t="n">
        <v>129.590032509099</v>
      </c>
      <c r="K26" s="4" t="n">
        <v>377.59265747572</v>
      </c>
      <c r="L26" s="4" t="n">
        <v>96.4604121538564</v>
      </c>
    </row>
  </sheetData>
  <mergeCells count="3">
    <mergeCell ref="A1:A2"/>
    <mergeCell ref="B1:E1"/>
    <mergeCell ref="F1:L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1" activeCellId="0" sqref="F11:L11"/>
    </sheetView>
  </sheetViews>
  <sheetFormatPr defaultColWidth="8.96875" defaultRowHeight="13.5" zeroHeight="false" outlineLevelRow="0" outlineLevelCol="0"/>
  <cols>
    <col collapsed="false" customWidth="true" hidden="false" outlineLevel="0" max="12" min="1" style="4" width="9.99"/>
  </cols>
  <sheetData>
    <row r="1" customFormat="false" ht="13.5" hidden="false" customHeight="false" outlineLevel="0" collapsed="false">
      <c r="A1" s="1" t="s">
        <v>0</v>
      </c>
      <c r="B1" s="2" t="s">
        <v>1</v>
      </c>
      <c r="C1" s="2"/>
      <c r="D1" s="2"/>
      <c r="E1" s="2"/>
      <c r="F1" s="2" t="s">
        <v>2</v>
      </c>
      <c r="G1" s="2"/>
      <c r="H1" s="2"/>
      <c r="I1" s="2"/>
      <c r="J1" s="2"/>
      <c r="K1" s="2"/>
      <c r="L1" s="2"/>
    </row>
    <row r="2" customFormat="false" ht="13.5" hidden="false" customHeight="false" outlineLevel="0" collapsed="false">
      <c r="A2" s="1"/>
      <c r="B2" s="3" t="s">
        <v>3</v>
      </c>
      <c r="C2" s="3" t="s">
        <v>4</v>
      </c>
      <c r="D2" s="3" t="s">
        <v>5</v>
      </c>
      <c r="E2" s="3" t="s">
        <v>1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</row>
    <row r="3" customFormat="false" ht="13.5" hidden="false" customHeight="false" outlineLevel="0" collapsed="false">
      <c r="A3" s="4" t="s">
        <v>839</v>
      </c>
      <c r="B3" s="4" t="s">
        <v>14</v>
      </c>
      <c r="C3" s="4" t="e">
        <f aca="false">NA()</f>
        <v>#N/A</v>
      </c>
      <c r="D3" s="4" t="e">
        <f aca="false">NA()</f>
        <v>#N/A</v>
      </c>
      <c r="E3" s="4" t="e">
        <f aca="false">NA()</f>
        <v>#N/A</v>
      </c>
      <c r="F3" s="4" t="n">
        <v>45.0282683265444</v>
      </c>
      <c r="G3" s="4" t="n">
        <v>33.3379542333915</v>
      </c>
      <c r="H3" s="4" t="n">
        <v>45.074064476377</v>
      </c>
      <c r="I3" s="4" t="n">
        <v>7.87178781539733</v>
      </c>
      <c r="J3" s="4" t="n">
        <v>39.7299299194898</v>
      </c>
      <c r="K3" s="4" t="n">
        <v>13.3922896738686</v>
      </c>
      <c r="L3" s="4" t="n">
        <v>89.4221012590137</v>
      </c>
    </row>
    <row r="4" customFormat="false" ht="13.5" hidden="false" customHeight="false" outlineLevel="0" collapsed="false">
      <c r="A4" s="4" t="s">
        <v>840</v>
      </c>
      <c r="B4" s="4" t="s">
        <v>25</v>
      </c>
      <c r="C4" s="4" t="s">
        <v>841</v>
      </c>
      <c r="D4" s="4" t="s">
        <v>29</v>
      </c>
      <c r="E4" s="4" t="s">
        <v>842</v>
      </c>
      <c r="F4" s="4" t="n">
        <v>18.5738727858331</v>
      </c>
      <c r="G4" s="4" t="n">
        <v>11.405418647919</v>
      </c>
      <c r="H4" s="4" t="n">
        <v>12.6778695829732</v>
      </c>
      <c r="I4" s="4" t="n">
        <v>16.8661646974797</v>
      </c>
      <c r="J4" s="4" t="n">
        <v>32.6788186378114</v>
      </c>
      <c r="K4" s="4" t="n">
        <v>14.3393055451072</v>
      </c>
      <c r="L4" s="4" t="n">
        <v>59.3088079412459</v>
      </c>
    </row>
    <row r="5" customFormat="false" ht="13.5" hidden="false" customHeight="false" outlineLevel="0" collapsed="false">
      <c r="A5" s="4" t="s">
        <v>843</v>
      </c>
      <c r="B5" s="4" t="s">
        <v>323</v>
      </c>
      <c r="C5" s="4" t="s">
        <v>324</v>
      </c>
      <c r="D5" s="4" t="s">
        <v>325</v>
      </c>
      <c r="E5" s="4" t="s">
        <v>326</v>
      </c>
      <c r="F5" s="4" t="n">
        <v>51.136469672287</v>
      </c>
      <c r="G5" s="4" t="n">
        <v>24.6089730342959</v>
      </c>
      <c r="H5" s="4" t="n">
        <v>33.661965220322</v>
      </c>
      <c r="I5" s="4" t="n">
        <v>15.4604526242536</v>
      </c>
      <c r="J5" s="4" t="n">
        <v>39.4068153152742</v>
      </c>
      <c r="K5" s="4" t="n">
        <v>43.8561750011104</v>
      </c>
      <c r="L5" s="4" t="n">
        <v>65.8928280292334</v>
      </c>
    </row>
    <row r="6" customFormat="false" ht="13.5" hidden="false" customHeight="false" outlineLevel="0" collapsed="false">
      <c r="A6" s="4" t="s">
        <v>844</v>
      </c>
      <c r="B6" s="4" t="s">
        <v>323</v>
      </c>
      <c r="C6" s="4" t="s">
        <v>324</v>
      </c>
      <c r="D6" s="4" t="s">
        <v>325</v>
      </c>
      <c r="E6" s="4" t="s">
        <v>326</v>
      </c>
      <c r="F6" s="4" t="n">
        <v>24.2625639071012</v>
      </c>
      <c r="G6" s="4" t="n">
        <v>17.5109432368708</v>
      </c>
      <c r="H6" s="4" t="n">
        <v>13.6589128124264</v>
      </c>
      <c r="I6" s="4" t="n">
        <v>3.61072582782445</v>
      </c>
      <c r="J6" s="4" t="n">
        <v>26.9991677523501</v>
      </c>
      <c r="K6" s="4" t="n">
        <v>4.84425271678028</v>
      </c>
      <c r="L6" s="4" t="n">
        <v>51.3194115563193</v>
      </c>
    </row>
    <row r="7" customFormat="false" ht="13.5" hidden="false" customHeight="false" outlineLevel="0" collapsed="false">
      <c r="A7" s="4" t="s">
        <v>845</v>
      </c>
      <c r="B7" s="4" t="s">
        <v>323</v>
      </c>
      <c r="C7" s="4" t="e">
        <f aca="false">NA()</f>
        <v>#N/A</v>
      </c>
      <c r="D7" s="4" t="e">
        <f aca="false">NA()</f>
        <v>#N/A</v>
      </c>
      <c r="E7" s="4" t="e">
        <f aca="false">NA()</f>
        <v>#N/A</v>
      </c>
      <c r="F7" s="4" t="n">
        <v>18.9228834283485</v>
      </c>
      <c r="G7" s="4" t="n">
        <v>16.6849726367986</v>
      </c>
      <c r="H7" s="4" t="n">
        <v>11.373740849048</v>
      </c>
      <c r="I7" s="4" t="n">
        <v>6.08601330522789</v>
      </c>
      <c r="J7" s="4" t="n">
        <v>36.8732237529295</v>
      </c>
      <c r="K7" s="4" t="n">
        <v>19.9571021844463</v>
      </c>
      <c r="L7" s="4" t="n">
        <v>72.9603425575139</v>
      </c>
    </row>
    <row r="8" customFormat="false" ht="13.5" hidden="false" customHeight="false" outlineLevel="0" collapsed="false">
      <c r="A8" s="4" t="s">
        <v>846</v>
      </c>
      <c r="B8" s="4" t="s">
        <v>74</v>
      </c>
      <c r="C8" s="4" t="s">
        <v>847</v>
      </c>
      <c r="D8" s="4" t="s">
        <v>29</v>
      </c>
      <c r="E8" s="4" t="s">
        <v>77</v>
      </c>
      <c r="F8" s="4" t="n">
        <v>44.8414375491761</v>
      </c>
      <c r="G8" s="4" t="n">
        <v>36.7988293781138</v>
      </c>
      <c r="H8" s="4" t="n">
        <v>23.2693953262727</v>
      </c>
      <c r="I8" s="4" t="n">
        <v>28.3704240951612</v>
      </c>
      <c r="J8" s="4" t="n">
        <v>21.3359777584825</v>
      </c>
      <c r="K8" s="4" t="n">
        <v>19.5778666358161</v>
      </c>
      <c r="L8" s="4" t="n">
        <v>76.7096003971912</v>
      </c>
    </row>
    <row r="9" customFormat="false" ht="13.5" hidden="false" customHeight="false" outlineLevel="0" collapsed="false">
      <c r="A9" s="4" t="s">
        <v>848</v>
      </c>
      <c r="B9" s="4" t="s">
        <v>74</v>
      </c>
      <c r="C9" s="4" t="s">
        <v>331</v>
      </c>
      <c r="D9" s="4" t="s">
        <v>332</v>
      </c>
      <c r="E9" s="4" t="s">
        <v>333</v>
      </c>
      <c r="F9" s="4" t="n">
        <v>43.2346057296809</v>
      </c>
      <c r="G9" s="4" t="n">
        <v>43.4772072139111</v>
      </c>
      <c r="H9" s="4" t="n">
        <v>23.6324509147491</v>
      </c>
      <c r="I9" s="4" t="n">
        <v>76.4346849526333</v>
      </c>
      <c r="J9" s="4" t="n">
        <v>268.454439322963</v>
      </c>
      <c r="K9" s="4" t="n">
        <v>103.764941362814</v>
      </c>
      <c r="L9" s="4" t="n">
        <v>577.574645738152</v>
      </c>
    </row>
    <row r="10" customFormat="false" ht="13.5" hidden="false" customHeight="false" outlineLevel="0" collapsed="false">
      <c r="A10" s="4" t="s">
        <v>849</v>
      </c>
      <c r="B10" s="4" t="s">
        <v>88</v>
      </c>
      <c r="C10" s="4" t="s">
        <v>850</v>
      </c>
      <c r="D10" s="4" t="s">
        <v>851</v>
      </c>
      <c r="E10" s="4" t="s">
        <v>77</v>
      </c>
      <c r="F10" s="4" t="n">
        <v>30.2360582868392</v>
      </c>
      <c r="G10" s="4" t="n">
        <v>23.3135727220756</v>
      </c>
      <c r="H10" s="4" t="n">
        <v>27.8632199151555</v>
      </c>
      <c r="I10" s="4" t="n">
        <v>24.8254654208997</v>
      </c>
      <c r="J10" s="4" t="n">
        <v>57.364224196682</v>
      </c>
      <c r="K10" s="4" t="n">
        <v>39.0828803961178</v>
      </c>
      <c r="L10" s="4" t="n">
        <v>74.3639315323296</v>
      </c>
    </row>
    <row r="11" customFormat="false" ht="13.5" hidden="false" customHeight="false" outlineLevel="0" collapsed="false">
      <c r="A11" s="4" t="s">
        <v>852</v>
      </c>
      <c r="B11" s="4" t="s">
        <v>378</v>
      </c>
      <c r="C11" s="4" t="s">
        <v>853</v>
      </c>
      <c r="D11" s="4" t="s">
        <v>854</v>
      </c>
      <c r="E11" s="4" t="s">
        <v>855</v>
      </c>
      <c r="F11" s="4" t="n">
        <v>1.28280049519564</v>
      </c>
      <c r="G11" s="4" t="n">
        <v>7.72570772755688</v>
      </c>
      <c r="H11" s="4" t="n">
        <v>6.88543109953153</v>
      </c>
      <c r="I11" s="4" t="n">
        <v>5.97680617869043</v>
      </c>
      <c r="J11" s="4" t="n">
        <v>17.6817722436843</v>
      </c>
      <c r="K11" s="4" t="n">
        <v>17.2210714413401</v>
      </c>
      <c r="L11" s="4" t="n">
        <v>60.2549335851784</v>
      </c>
    </row>
    <row r="12" customFormat="false" ht="13.5" hidden="false" customHeight="false" outlineLevel="0" collapsed="false">
      <c r="A12" s="4" t="s">
        <v>856</v>
      </c>
      <c r="B12" s="4" t="s">
        <v>387</v>
      </c>
      <c r="C12" s="4" t="s">
        <v>857</v>
      </c>
      <c r="D12" s="4" t="s">
        <v>858</v>
      </c>
      <c r="E12" s="4" t="s">
        <v>859</v>
      </c>
      <c r="F12" s="4" t="n">
        <v>16.9477096566989</v>
      </c>
      <c r="G12" s="4" t="n">
        <v>10.5895966074982</v>
      </c>
      <c r="H12" s="4" t="n">
        <v>8.84803851164988</v>
      </c>
      <c r="I12" s="4" t="n">
        <v>24.0389211529195</v>
      </c>
      <c r="J12" s="4" t="n">
        <v>43.6629473580986</v>
      </c>
      <c r="K12" s="4" t="n">
        <v>23.8720440185779</v>
      </c>
      <c r="L12" s="4" t="n">
        <v>67.7734679788532</v>
      </c>
    </row>
    <row r="13" customFormat="false" ht="13.5" hidden="false" customHeight="false" outlineLevel="0" collapsed="false">
      <c r="A13" s="4" t="s">
        <v>860</v>
      </c>
      <c r="B13" s="4" t="s">
        <v>426</v>
      </c>
      <c r="C13" s="4" t="s">
        <v>861</v>
      </c>
      <c r="D13" s="4" t="s">
        <v>862</v>
      </c>
      <c r="E13" s="4" t="s">
        <v>863</v>
      </c>
      <c r="F13" s="4" t="n">
        <v>179.548893687291</v>
      </c>
      <c r="G13" s="4" t="n">
        <v>161.694942366219</v>
      </c>
      <c r="H13" s="4" t="n">
        <v>131.583615947444</v>
      </c>
      <c r="I13" s="4" t="n">
        <v>193.410255341197</v>
      </c>
      <c r="J13" s="4" t="n">
        <v>242.259198876012</v>
      </c>
      <c r="K13" s="4" t="n">
        <v>233.779394738079</v>
      </c>
      <c r="L13" s="4" t="n">
        <v>571.47657179194</v>
      </c>
    </row>
    <row r="14" customFormat="false" ht="13.5" hidden="false" customHeight="false" outlineLevel="0" collapsed="false">
      <c r="A14" s="4" t="s">
        <v>864</v>
      </c>
      <c r="B14" s="4" t="s">
        <v>136</v>
      </c>
      <c r="C14" s="4" t="s">
        <v>865</v>
      </c>
      <c r="D14" s="4" t="s">
        <v>866</v>
      </c>
      <c r="E14" s="4" t="s">
        <v>867</v>
      </c>
      <c r="F14" s="4" t="n">
        <v>48.2158145615647</v>
      </c>
      <c r="G14" s="4" t="n">
        <v>22.9207079463042</v>
      </c>
      <c r="H14" s="4" t="n">
        <v>9.31511498691776</v>
      </c>
      <c r="I14" s="4" t="n">
        <v>28.0510545574293</v>
      </c>
      <c r="J14" s="4" t="n">
        <v>41.4938492312444</v>
      </c>
      <c r="K14" s="4" t="n">
        <v>64.7876663743523</v>
      </c>
      <c r="L14" s="4" t="n">
        <v>104.458487332785</v>
      </c>
    </row>
    <row r="15" customFormat="false" ht="13.5" hidden="false" customHeight="false" outlineLevel="0" collapsed="false">
      <c r="A15" s="4" t="s">
        <v>868</v>
      </c>
      <c r="B15" s="4" t="s">
        <v>136</v>
      </c>
      <c r="C15" s="4" t="s">
        <v>869</v>
      </c>
      <c r="D15" s="4" t="s">
        <v>870</v>
      </c>
      <c r="E15" s="4" t="s">
        <v>871</v>
      </c>
      <c r="F15" s="4" t="n">
        <v>31.2677958778646</v>
      </c>
      <c r="G15" s="4" t="n">
        <v>39.7972106119197</v>
      </c>
      <c r="H15" s="4" t="n">
        <v>23.6243140535773</v>
      </c>
      <c r="I15" s="4" t="n">
        <v>18.0313927613025</v>
      </c>
      <c r="J15" s="4" t="n">
        <v>45.9505211109605</v>
      </c>
      <c r="K15" s="4" t="n">
        <v>48.4497027015758</v>
      </c>
      <c r="L15" s="4" t="n">
        <v>79.5354121253257</v>
      </c>
    </row>
    <row r="16" customFormat="false" ht="13.5" hidden="false" customHeight="false" outlineLevel="0" collapsed="false">
      <c r="A16" s="4" t="s">
        <v>872</v>
      </c>
      <c r="B16" s="4" t="s">
        <v>517</v>
      </c>
      <c r="C16" s="4" t="s">
        <v>873</v>
      </c>
      <c r="D16" s="4" t="s">
        <v>874</v>
      </c>
      <c r="E16" s="4" t="s">
        <v>875</v>
      </c>
      <c r="F16" s="4" t="n">
        <v>323.032202848793</v>
      </c>
      <c r="G16" s="4" t="n">
        <v>282.134747683504</v>
      </c>
      <c r="H16" s="4" t="n">
        <v>237.661788323694</v>
      </c>
      <c r="I16" s="4" t="n">
        <v>327.082644588888</v>
      </c>
      <c r="J16" s="4" t="n">
        <v>504.234476278665</v>
      </c>
      <c r="K16" s="4" t="n">
        <v>451.253652510527</v>
      </c>
      <c r="L16" s="4" t="n">
        <v>792.003070693595</v>
      </c>
    </row>
    <row r="17" customFormat="false" ht="13.5" hidden="false" customHeight="false" outlineLevel="0" collapsed="false">
      <c r="A17" s="4" t="s">
        <v>876</v>
      </c>
      <c r="B17" s="4" t="s">
        <v>160</v>
      </c>
      <c r="C17" s="4" t="e">
        <f aca="false">NA()</f>
        <v>#N/A</v>
      </c>
      <c r="D17" s="4" t="e">
        <f aca="false">NA()</f>
        <v>#N/A</v>
      </c>
      <c r="E17" s="4" t="e">
        <f aca="false">NA()</f>
        <v>#N/A</v>
      </c>
      <c r="F17" s="4" t="n">
        <v>25.5857460347227</v>
      </c>
      <c r="G17" s="4" t="n">
        <v>23.0421559078569</v>
      </c>
      <c r="H17" s="4" t="n">
        <v>8.28707476116632</v>
      </c>
      <c r="I17" s="4" t="n">
        <v>1.85806840330701</v>
      </c>
      <c r="J17" s="4" t="n">
        <v>9.00695219820392</v>
      </c>
      <c r="K17" s="4" t="n">
        <v>21.0218559341301</v>
      </c>
      <c r="L17" s="4" t="n">
        <v>55.0794383997148</v>
      </c>
    </row>
    <row r="18" customFormat="false" ht="13.5" hidden="false" customHeight="false" outlineLevel="0" collapsed="false">
      <c r="A18" s="4" t="s">
        <v>877</v>
      </c>
      <c r="B18" s="4" t="s">
        <v>160</v>
      </c>
      <c r="C18" s="4" t="s">
        <v>769</v>
      </c>
      <c r="D18" s="4" t="s">
        <v>770</v>
      </c>
      <c r="E18" s="4" t="s">
        <v>771</v>
      </c>
      <c r="F18" s="4" t="n">
        <v>80.6053905718164</v>
      </c>
      <c r="G18" s="4" t="n">
        <v>33.6497896386125</v>
      </c>
      <c r="H18" s="4" t="n">
        <v>18.9676120479183</v>
      </c>
      <c r="I18" s="4" t="n">
        <v>51.1341502396097</v>
      </c>
      <c r="J18" s="4" t="n">
        <v>75.8464925485777</v>
      </c>
      <c r="K18" s="4" t="n">
        <v>68.4960424991332</v>
      </c>
      <c r="L18" s="4" t="n">
        <v>143.512218203013</v>
      </c>
    </row>
    <row r="19" customFormat="false" ht="13.5" hidden="false" customHeight="false" outlineLevel="0" collapsed="false">
      <c r="A19" s="4" t="s">
        <v>878</v>
      </c>
      <c r="B19" s="8" t="s">
        <v>185</v>
      </c>
      <c r="C19" s="4" t="e">
        <f aca="false">NA()</f>
        <v>#N/A</v>
      </c>
      <c r="D19" s="4" t="e">
        <f aca="false">NA()</f>
        <v>#N/A</v>
      </c>
      <c r="E19" s="4" t="e">
        <f aca="false">NA()</f>
        <v>#N/A</v>
      </c>
      <c r="F19" s="4" t="n">
        <v>13.7561464574862</v>
      </c>
      <c r="G19" s="4" t="n">
        <v>27.2916089389542</v>
      </c>
      <c r="H19" s="4" t="n">
        <v>13.2888016865437</v>
      </c>
      <c r="I19" s="4" t="n">
        <v>18.8567885859602</v>
      </c>
      <c r="J19" s="4" t="n">
        <v>12.2506449980089</v>
      </c>
      <c r="K19" s="4" t="n">
        <v>22.9292023273276</v>
      </c>
      <c r="L19" s="4" t="n">
        <v>65.4227911919491</v>
      </c>
    </row>
    <row r="20" customFormat="false" ht="13.5" hidden="false" customHeight="false" outlineLevel="0" collapsed="false">
      <c r="A20" s="4" t="s">
        <v>879</v>
      </c>
      <c r="B20" s="4" t="s">
        <v>185</v>
      </c>
      <c r="C20" s="4" t="s">
        <v>880</v>
      </c>
      <c r="D20" s="4" t="s">
        <v>29</v>
      </c>
      <c r="E20" s="4" t="s">
        <v>540</v>
      </c>
      <c r="F20" s="4" t="n">
        <v>15.6603225901275</v>
      </c>
      <c r="G20" s="4" t="n">
        <v>17.2431041512087</v>
      </c>
      <c r="H20" s="4" t="n">
        <v>16.5044893947897</v>
      </c>
      <c r="I20" s="4" t="n">
        <v>17.1585926778254</v>
      </c>
      <c r="J20" s="4" t="n">
        <v>37.7510252892987</v>
      </c>
      <c r="K20" s="4" t="n">
        <v>37.7970625710427</v>
      </c>
      <c r="L20" s="4" t="n">
        <v>66.3632533926532</v>
      </c>
    </row>
  </sheetData>
  <mergeCells count="3">
    <mergeCell ref="A1:A2"/>
    <mergeCell ref="B1:E1"/>
    <mergeCell ref="F1:L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A14"/>
    </sheetView>
  </sheetViews>
  <sheetFormatPr defaultColWidth="8.96875" defaultRowHeight="13.5" zeroHeight="false" outlineLevelRow="0" outlineLevelCol="0"/>
  <cols>
    <col collapsed="false" customWidth="true" hidden="false" outlineLevel="0" max="12" min="1" style="0" width="9.99"/>
  </cols>
  <sheetData>
    <row r="1" customFormat="false" ht="13.5" hidden="false" customHeight="false" outlineLevel="0" collapsed="false">
      <c r="A1" s="1" t="s">
        <v>0</v>
      </c>
      <c r="B1" s="9" t="s">
        <v>1</v>
      </c>
      <c r="C1" s="9"/>
      <c r="D1" s="9"/>
      <c r="E1" s="9"/>
      <c r="F1" s="9" t="s">
        <v>2</v>
      </c>
      <c r="G1" s="9"/>
      <c r="H1" s="9"/>
      <c r="I1" s="9"/>
      <c r="J1" s="9"/>
      <c r="K1" s="9"/>
      <c r="L1" s="9"/>
    </row>
    <row r="2" customFormat="false" ht="13.5" hidden="false" customHeight="false" outlineLevel="0" collapsed="false">
      <c r="A2" s="1"/>
      <c r="B2" s="10" t="s">
        <v>3</v>
      </c>
      <c r="C2" s="10" t="s">
        <v>4</v>
      </c>
      <c r="D2" s="10" t="s">
        <v>5</v>
      </c>
      <c r="E2" s="10" t="s">
        <v>1</v>
      </c>
      <c r="F2" s="10" t="s">
        <v>6</v>
      </c>
      <c r="G2" s="10" t="s">
        <v>7</v>
      </c>
      <c r="H2" s="10" t="s">
        <v>8</v>
      </c>
      <c r="I2" s="10" t="s">
        <v>9</v>
      </c>
      <c r="J2" s="10" t="s">
        <v>10</v>
      </c>
      <c r="K2" s="10" t="s">
        <v>11</v>
      </c>
      <c r="L2" s="10" t="s">
        <v>12</v>
      </c>
    </row>
    <row r="3" customFormat="false" ht="13.5" hidden="false" customHeight="false" outlineLevel="0" collapsed="false">
      <c r="A3" s="0" t="s">
        <v>881</v>
      </c>
      <c r="B3" s="0" t="s">
        <v>50</v>
      </c>
      <c r="C3" s="0" t="s">
        <v>882</v>
      </c>
      <c r="D3" s="0" t="s">
        <v>883</v>
      </c>
      <c r="E3" s="0" t="s">
        <v>884</v>
      </c>
      <c r="F3" s="0" t="n">
        <v>276.235684635904</v>
      </c>
      <c r="G3" s="0" t="n">
        <v>665.740311226694</v>
      </c>
      <c r="H3" s="0" t="n">
        <v>786.403301237388</v>
      </c>
      <c r="I3" s="0" t="n">
        <v>822.218129172825</v>
      </c>
      <c r="J3" s="0" t="n">
        <v>245.803166736474</v>
      </c>
      <c r="K3" s="0" t="n">
        <v>995.131051314915</v>
      </c>
      <c r="L3" s="0" t="n">
        <v>406.829985886028</v>
      </c>
    </row>
    <row r="4" customFormat="false" ht="13.5" hidden="false" customHeight="false" outlineLevel="0" collapsed="false">
      <c r="A4" s="0" t="s">
        <v>885</v>
      </c>
      <c r="B4" s="0" t="s">
        <v>52</v>
      </c>
      <c r="C4" s="0" t="s">
        <v>886</v>
      </c>
      <c r="D4" s="0" t="s">
        <v>29</v>
      </c>
      <c r="E4" s="0" t="s">
        <v>887</v>
      </c>
      <c r="F4" s="0" t="n">
        <v>68.8497292084313</v>
      </c>
      <c r="G4" s="0" t="n">
        <v>142.81577700423</v>
      </c>
      <c r="H4" s="0" t="n">
        <v>67.7218486894556</v>
      </c>
      <c r="I4" s="0" t="n">
        <v>143.96264063317</v>
      </c>
      <c r="J4" s="0" t="n">
        <v>126.192835667608</v>
      </c>
      <c r="K4" s="0" t="n">
        <v>269.44047800408</v>
      </c>
      <c r="L4" s="0" t="n">
        <v>106.806937758478</v>
      </c>
    </row>
    <row r="5" customFormat="false" ht="13.5" hidden="false" customHeight="false" outlineLevel="0" collapsed="false">
      <c r="A5" s="0" t="s">
        <v>888</v>
      </c>
      <c r="B5" s="0" t="s">
        <v>303</v>
      </c>
      <c r="C5" s="0" t="s">
        <v>889</v>
      </c>
      <c r="D5" s="0" t="s">
        <v>29</v>
      </c>
      <c r="E5" s="0" t="s">
        <v>890</v>
      </c>
      <c r="F5" s="0" t="n">
        <v>16.6638629776465</v>
      </c>
      <c r="G5" s="0" t="n">
        <v>55.893606325999</v>
      </c>
      <c r="H5" s="0" t="n">
        <v>37.1972062931202</v>
      </c>
      <c r="I5" s="0" t="n">
        <v>53.3976085613713</v>
      </c>
      <c r="J5" s="0" t="n">
        <v>54.8118015802321</v>
      </c>
      <c r="K5" s="0" t="n">
        <v>72.3094028226042</v>
      </c>
      <c r="L5" s="0" t="n">
        <v>39.0873324142579</v>
      </c>
    </row>
    <row r="6" customFormat="false" ht="13.5" hidden="false" customHeight="false" outlineLevel="0" collapsed="false">
      <c r="A6" s="0" t="s">
        <v>891</v>
      </c>
      <c r="B6" s="0" t="s">
        <v>74</v>
      </c>
      <c r="C6" s="0" t="s">
        <v>892</v>
      </c>
      <c r="D6" s="0" t="s">
        <v>29</v>
      </c>
      <c r="E6" s="0" t="s">
        <v>101</v>
      </c>
      <c r="F6" s="0" t="n">
        <v>311.225819516112</v>
      </c>
      <c r="G6" s="0" t="n">
        <v>508.723949803102</v>
      </c>
      <c r="H6" s="0" t="n">
        <v>508.070928110422</v>
      </c>
      <c r="I6" s="0" t="n">
        <v>563.656610142832</v>
      </c>
      <c r="J6" s="0" t="n">
        <v>356.058842163011</v>
      </c>
      <c r="K6" s="0" t="n">
        <v>900.709525612019</v>
      </c>
      <c r="L6" s="0" t="n">
        <v>337.233466702002</v>
      </c>
    </row>
    <row r="7" customFormat="false" ht="13.5" hidden="false" customHeight="false" outlineLevel="0" collapsed="false">
      <c r="A7" s="0" t="s">
        <v>893</v>
      </c>
      <c r="B7" s="0" t="s">
        <v>74</v>
      </c>
      <c r="C7" s="0" t="s">
        <v>894</v>
      </c>
      <c r="D7" s="0" t="s">
        <v>895</v>
      </c>
      <c r="E7" s="0" t="s">
        <v>77</v>
      </c>
      <c r="F7" s="0" t="n">
        <v>34.6869512065427</v>
      </c>
      <c r="G7" s="0" t="n">
        <v>47.3494355903261</v>
      </c>
      <c r="H7" s="0" t="n">
        <v>50.5614896929177</v>
      </c>
      <c r="I7" s="0" t="n">
        <v>48.3699605986203</v>
      </c>
      <c r="J7" s="0" t="n">
        <v>34.5632474786641</v>
      </c>
      <c r="K7" s="0" t="n">
        <v>69.4918484644606</v>
      </c>
      <c r="L7" s="0" t="n">
        <v>51.7901150513013</v>
      </c>
    </row>
    <row r="8" customFormat="false" ht="13.5" hidden="false" customHeight="false" outlineLevel="0" collapsed="false">
      <c r="A8" s="0" t="s">
        <v>896</v>
      </c>
      <c r="B8" s="0" t="s">
        <v>387</v>
      </c>
      <c r="C8" s="0" t="s">
        <v>897</v>
      </c>
      <c r="D8" s="0" t="s">
        <v>898</v>
      </c>
      <c r="E8" s="0" t="s">
        <v>899</v>
      </c>
      <c r="F8" s="0" t="n">
        <v>325.935386709055</v>
      </c>
      <c r="G8" s="0" t="n">
        <v>530.807393863638</v>
      </c>
      <c r="H8" s="0" t="n">
        <v>429.944060351294</v>
      </c>
      <c r="I8" s="0" t="n">
        <v>543.053684753448</v>
      </c>
      <c r="J8" s="0" t="n">
        <v>548.239495665961</v>
      </c>
      <c r="K8" s="0" t="n">
        <v>852.317126422024</v>
      </c>
      <c r="L8" s="0" t="n">
        <v>510.291951731085</v>
      </c>
    </row>
    <row r="9" customFormat="false" ht="13.5" hidden="false" customHeight="false" outlineLevel="0" collapsed="false">
      <c r="A9" s="0" t="s">
        <v>900</v>
      </c>
      <c r="B9" s="0" t="s">
        <v>98</v>
      </c>
      <c r="C9" s="0" t="s">
        <v>901</v>
      </c>
      <c r="D9" s="0" t="s">
        <v>902</v>
      </c>
      <c r="E9" s="0" t="s">
        <v>903</v>
      </c>
      <c r="F9" s="0" t="n">
        <v>542.874062751685</v>
      </c>
      <c r="G9" s="0" t="n">
        <v>2867.4874634489</v>
      </c>
      <c r="H9" s="0" t="n">
        <v>3347.43600575967</v>
      </c>
      <c r="I9" s="0" t="n">
        <v>4443.36956530062</v>
      </c>
      <c r="J9" s="0" t="n">
        <v>1819.48498737242</v>
      </c>
      <c r="K9" s="0" t="n">
        <v>5630.22044994907</v>
      </c>
      <c r="L9" s="0" t="n">
        <v>2466.40466855217</v>
      </c>
    </row>
    <row r="10" customFormat="false" ht="13.5" hidden="false" customHeight="false" outlineLevel="0" collapsed="false">
      <c r="A10" s="0" t="s">
        <v>904</v>
      </c>
      <c r="B10" s="0" t="s">
        <v>426</v>
      </c>
      <c r="C10" s="0" t="s">
        <v>905</v>
      </c>
      <c r="D10" s="0" t="s">
        <v>29</v>
      </c>
      <c r="E10" s="0" t="s">
        <v>77</v>
      </c>
      <c r="F10" s="0" t="n">
        <v>68.1896506629045</v>
      </c>
      <c r="G10" s="0" t="n">
        <v>233.19463023634</v>
      </c>
      <c r="H10" s="0" t="n">
        <v>253.494680539696</v>
      </c>
      <c r="I10" s="0" t="n">
        <v>215.118150506592</v>
      </c>
      <c r="J10" s="0" t="n">
        <v>106.867691179062</v>
      </c>
      <c r="K10" s="0" t="n">
        <v>329.388873264274</v>
      </c>
      <c r="L10" s="0" t="n">
        <v>135.495256809739</v>
      </c>
    </row>
    <row r="11" customFormat="false" ht="13.5" hidden="false" customHeight="false" outlineLevel="0" collapsed="false">
      <c r="A11" s="0" t="s">
        <v>906</v>
      </c>
      <c r="B11" s="0" t="s">
        <v>426</v>
      </c>
      <c r="C11" s="0" t="s">
        <v>907</v>
      </c>
      <c r="D11" s="0" t="s">
        <v>809</v>
      </c>
      <c r="E11" s="0" t="s">
        <v>810</v>
      </c>
      <c r="F11" s="0" t="n">
        <v>57.7348721080861</v>
      </c>
      <c r="G11" s="0" t="n">
        <v>74.3010781732995</v>
      </c>
      <c r="H11" s="0" t="n">
        <v>77.7603102914427</v>
      </c>
      <c r="I11" s="0" t="n">
        <v>82.4159018864158</v>
      </c>
      <c r="J11" s="0" t="n">
        <v>52.4979986278835</v>
      </c>
      <c r="K11" s="0" t="n">
        <v>132.126633896165</v>
      </c>
      <c r="L11" s="0" t="n">
        <v>72.0058247935331</v>
      </c>
    </row>
    <row r="12" customFormat="false" ht="13.5" hidden="false" customHeight="false" outlineLevel="0" collapsed="false">
      <c r="A12" s="0" t="s">
        <v>908</v>
      </c>
      <c r="B12" s="0" t="s">
        <v>103</v>
      </c>
      <c r="C12" s="0" t="s">
        <v>909</v>
      </c>
      <c r="D12" s="0" t="s">
        <v>910</v>
      </c>
      <c r="E12" s="0" t="s">
        <v>911</v>
      </c>
      <c r="F12" s="0" t="n">
        <v>642.797491542568</v>
      </c>
      <c r="G12" s="0" t="n">
        <v>1232.99836174701</v>
      </c>
      <c r="H12" s="0" t="n">
        <v>762.857434990062</v>
      </c>
      <c r="I12" s="0" t="n">
        <v>926.836084990194</v>
      </c>
      <c r="J12" s="0" t="n">
        <v>1180.39064467514</v>
      </c>
      <c r="K12" s="0" t="n">
        <v>2158.69552800856</v>
      </c>
      <c r="L12" s="0" t="n">
        <v>1544.43251052355</v>
      </c>
    </row>
    <row r="13" customFormat="false" ht="13.5" hidden="false" customHeight="false" outlineLevel="0" collapsed="false">
      <c r="A13" s="0" t="s">
        <v>912</v>
      </c>
      <c r="B13" s="0" t="s">
        <v>103</v>
      </c>
      <c r="C13" s="0" t="s">
        <v>909</v>
      </c>
      <c r="D13" s="0" t="s">
        <v>910</v>
      </c>
      <c r="E13" s="0" t="s">
        <v>911</v>
      </c>
      <c r="F13" s="0" t="n">
        <v>482.121683741375</v>
      </c>
      <c r="G13" s="0" t="n">
        <v>876.45768718538</v>
      </c>
      <c r="H13" s="0" t="n">
        <v>371.016019265294</v>
      </c>
      <c r="I13" s="0" t="n">
        <v>725.013955776522</v>
      </c>
      <c r="J13" s="0" t="n">
        <v>801.15618720774</v>
      </c>
      <c r="K13" s="0" t="n">
        <v>1643.69479203689</v>
      </c>
      <c r="L13" s="0" t="n">
        <v>1254.7887226275</v>
      </c>
    </row>
    <row r="14" customFormat="false" ht="13.5" hidden="false" customHeight="false" outlineLevel="0" collapsed="false">
      <c r="A14" s="0" t="s">
        <v>913</v>
      </c>
      <c r="B14" s="0" t="s">
        <v>103</v>
      </c>
      <c r="C14" s="0" t="e">
        <f aca="false">NA()</f>
        <v>#N/A</v>
      </c>
      <c r="D14" s="0" t="e">
        <f aca="false">NA()</f>
        <v>#N/A</v>
      </c>
      <c r="E14" s="0" t="e">
        <f aca="false">NA()</f>
        <v>#N/A</v>
      </c>
      <c r="F14" s="0" t="n">
        <v>16.3884402135159</v>
      </c>
      <c r="G14" s="0" t="n">
        <v>35.7227230834586</v>
      </c>
      <c r="H14" s="0" t="n">
        <v>15.1063011222972</v>
      </c>
      <c r="I14" s="0" t="n">
        <v>26.0202244320115</v>
      </c>
      <c r="J14" s="0" t="n">
        <v>34.4363095098962</v>
      </c>
      <c r="K14" s="0" t="n">
        <v>51.3819749830759</v>
      </c>
      <c r="L14" s="0" t="n">
        <v>40.4996128115827</v>
      </c>
    </row>
  </sheetData>
  <mergeCells count="3">
    <mergeCell ref="A1:A2"/>
    <mergeCell ref="B1:E1"/>
    <mergeCell ref="F1:L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5" activeCellId="0" sqref="F25:L25"/>
    </sheetView>
  </sheetViews>
  <sheetFormatPr defaultColWidth="8.96875" defaultRowHeight="13.5" zeroHeight="false" outlineLevelRow="0" outlineLevelCol="0"/>
  <cols>
    <col collapsed="false" customWidth="true" hidden="false" outlineLevel="0" max="12" min="1" style="0" width="9.99"/>
  </cols>
  <sheetData>
    <row r="1" customFormat="false" ht="13.5" hidden="false" customHeight="false" outlineLevel="0" collapsed="false">
      <c r="A1" s="1" t="s">
        <v>0</v>
      </c>
      <c r="B1" s="2" t="s">
        <v>1</v>
      </c>
      <c r="C1" s="2"/>
      <c r="D1" s="2"/>
      <c r="E1" s="2"/>
      <c r="F1" s="2" t="s">
        <v>2</v>
      </c>
      <c r="G1" s="2"/>
      <c r="H1" s="2"/>
      <c r="I1" s="2"/>
      <c r="J1" s="2"/>
      <c r="K1" s="2"/>
      <c r="L1" s="2"/>
      <c r="M1" s="4"/>
      <c r="N1" s="4"/>
    </row>
    <row r="2" customFormat="false" ht="13.5" hidden="false" customHeight="false" outlineLevel="0" collapsed="false">
      <c r="A2" s="1"/>
      <c r="B2" s="3" t="s">
        <v>3</v>
      </c>
      <c r="C2" s="3" t="s">
        <v>4</v>
      </c>
      <c r="D2" s="3" t="s">
        <v>5</v>
      </c>
      <c r="E2" s="3" t="s">
        <v>1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4"/>
      <c r="N2" s="4"/>
    </row>
    <row r="3" customFormat="false" ht="13.5" hidden="false" customHeight="false" outlineLevel="0" collapsed="false">
      <c r="A3" s="4" t="s">
        <v>914</v>
      </c>
      <c r="B3" s="4" t="s">
        <v>25</v>
      </c>
      <c r="C3" s="4" t="e">
        <f aca="false">NA()</f>
        <v>#N/A</v>
      </c>
      <c r="D3" s="4" t="e">
        <f aca="false">NA()</f>
        <v>#N/A</v>
      </c>
      <c r="E3" s="4" t="e">
        <f aca="false">NA()</f>
        <v>#N/A</v>
      </c>
      <c r="F3" s="4" t="n">
        <v>39.8309853369692</v>
      </c>
      <c r="G3" s="4" t="n">
        <v>39.5161446408827</v>
      </c>
      <c r="H3" s="4" t="n">
        <v>42.8354330176332</v>
      </c>
      <c r="I3" s="4" t="n">
        <v>14.5848445314514</v>
      </c>
      <c r="J3" s="4" t="n">
        <v>63.4012481690689</v>
      </c>
      <c r="K3" s="4" t="n">
        <v>47.3865095860325</v>
      </c>
      <c r="L3" s="4" t="n">
        <v>95.9907765888367</v>
      </c>
      <c r="M3" s="4"/>
      <c r="N3" s="4"/>
    </row>
    <row r="4" customFormat="false" ht="13.5" hidden="false" customHeight="false" outlineLevel="0" collapsed="false">
      <c r="A4" s="4" t="s">
        <v>915</v>
      </c>
      <c r="B4" s="4" t="s">
        <v>50</v>
      </c>
      <c r="C4" s="4" t="s">
        <v>262</v>
      </c>
      <c r="D4" s="4" t="s">
        <v>263</v>
      </c>
      <c r="E4" s="4" t="s">
        <v>264</v>
      </c>
      <c r="F4" s="4" t="n">
        <v>64.7051414383694</v>
      </c>
      <c r="G4" s="4" t="n">
        <v>75.0310968048252</v>
      </c>
      <c r="H4" s="4" t="n">
        <v>126.929694105856</v>
      </c>
      <c r="I4" s="4" t="n">
        <v>103.01947119279</v>
      </c>
      <c r="J4" s="4" t="n">
        <v>158.819876532234</v>
      </c>
      <c r="K4" s="4" t="n">
        <v>133.996326864389</v>
      </c>
      <c r="L4" s="4" t="n">
        <v>225.782972205081</v>
      </c>
      <c r="M4" s="4"/>
      <c r="N4" s="4"/>
    </row>
    <row r="5" customFormat="false" ht="13.5" hidden="false" customHeight="false" outlineLevel="0" collapsed="false">
      <c r="A5" s="4" t="s">
        <v>916</v>
      </c>
      <c r="B5" s="4" t="s">
        <v>50</v>
      </c>
      <c r="C5" s="4" t="s">
        <v>917</v>
      </c>
      <c r="D5" s="4" t="s">
        <v>918</v>
      </c>
      <c r="E5" s="4" t="s">
        <v>919</v>
      </c>
      <c r="F5" s="4" t="n">
        <v>17.0389643946572</v>
      </c>
      <c r="G5" s="4" t="n">
        <v>12.1548246004709</v>
      </c>
      <c r="H5" s="4" t="n">
        <v>24.4025103614857</v>
      </c>
      <c r="I5" s="4" t="n">
        <v>19.6798240040291</v>
      </c>
      <c r="J5" s="4" t="n">
        <v>36.4481241107604</v>
      </c>
      <c r="K5" s="4" t="n">
        <v>21.8035136477075</v>
      </c>
      <c r="L5" s="4" t="n">
        <v>50.8526276371679</v>
      </c>
      <c r="M5" s="4"/>
      <c r="N5" s="4"/>
    </row>
    <row r="6" customFormat="false" ht="13.5" hidden="false" customHeight="false" outlineLevel="0" collapsed="false">
      <c r="A6" s="4" t="s">
        <v>920</v>
      </c>
      <c r="B6" s="4" t="s">
        <v>52</v>
      </c>
      <c r="C6" s="4" t="s">
        <v>921</v>
      </c>
      <c r="D6" s="4" t="s">
        <v>922</v>
      </c>
      <c r="E6" s="4" t="s">
        <v>923</v>
      </c>
      <c r="F6" s="4" t="n">
        <v>107.408387435917</v>
      </c>
      <c r="G6" s="4" t="n">
        <v>165.53112774175</v>
      </c>
      <c r="H6" s="4" t="n">
        <v>232.167565661287</v>
      </c>
      <c r="I6" s="4" t="n">
        <v>102.44514599298</v>
      </c>
      <c r="J6" s="4" t="n">
        <v>244.640807291483</v>
      </c>
      <c r="K6" s="4" t="n">
        <v>241.241768237466</v>
      </c>
      <c r="L6" s="4" t="n">
        <v>371.086245431907</v>
      </c>
      <c r="M6" s="4"/>
      <c r="N6" s="4"/>
    </row>
    <row r="7" customFormat="false" ht="13.5" hidden="false" customHeight="false" outlineLevel="0" collapsed="false">
      <c r="A7" s="4" t="s">
        <v>924</v>
      </c>
      <c r="B7" s="4" t="s">
        <v>52</v>
      </c>
      <c r="C7" s="4" t="s">
        <v>925</v>
      </c>
      <c r="D7" s="4" t="s">
        <v>29</v>
      </c>
      <c r="E7" s="4" t="s">
        <v>926</v>
      </c>
      <c r="F7" s="4" t="n">
        <v>17.801596005707</v>
      </c>
      <c r="G7" s="4" t="n">
        <v>18.2477635049382</v>
      </c>
      <c r="H7" s="4" t="n">
        <v>33.3949570407025</v>
      </c>
      <c r="I7" s="4" t="n">
        <v>27.5055094430281</v>
      </c>
      <c r="J7" s="4" t="n">
        <v>33.1375466749237</v>
      </c>
      <c r="K7" s="4" t="n">
        <v>30.5345304150065</v>
      </c>
      <c r="L7" s="4" t="n">
        <v>60.2490898131349</v>
      </c>
      <c r="M7" s="4"/>
      <c r="N7" s="4"/>
    </row>
    <row r="8" customFormat="false" ht="13.5" hidden="false" customHeight="false" outlineLevel="0" collapsed="false">
      <c r="A8" s="4" t="s">
        <v>927</v>
      </c>
      <c r="B8" s="4" t="s">
        <v>52</v>
      </c>
      <c r="C8" s="4" t="s">
        <v>928</v>
      </c>
      <c r="D8" s="4" t="s">
        <v>922</v>
      </c>
      <c r="E8" s="4" t="s">
        <v>923</v>
      </c>
      <c r="F8" s="4" t="n">
        <v>99.5011870605838</v>
      </c>
      <c r="G8" s="4" t="n">
        <v>124.934155748249</v>
      </c>
      <c r="H8" s="4" t="n">
        <v>172.631056037238</v>
      </c>
      <c r="I8" s="4" t="n">
        <v>64.6695724460921</v>
      </c>
      <c r="J8" s="4" t="n">
        <v>208.541987003313</v>
      </c>
      <c r="K8" s="4" t="n">
        <v>159.080502834545</v>
      </c>
      <c r="L8" s="4" t="n">
        <v>277.991987829761</v>
      </c>
      <c r="M8" s="4"/>
      <c r="N8" s="4"/>
    </row>
    <row r="9" customFormat="false" ht="13.5" hidden="false" customHeight="false" outlineLevel="0" collapsed="false">
      <c r="A9" s="4" t="s">
        <v>929</v>
      </c>
      <c r="B9" s="4" t="s">
        <v>303</v>
      </c>
      <c r="C9" s="4" t="s">
        <v>889</v>
      </c>
      <c r="D9" s="4" t="s">
        <v>29</v>
      </c>
      <c r="E9" s="4" t="s">
        <v>890</v>
      </c>
      <c r="F9" s="4" t="n">
        <v>14.1425519104758</v>
      </c>
      <c r="G9" s="4" t="n">
        <v>14.3607403287928</v>
      </c>
      <c r="H9" s="4" t="n">
        <v>28.2246498401491</v>
      </c>
      <c r="I9" s="4" t="n">
        <v>4.44814243987805</v>
      </c>
      <c r="J9" s="4" t="n">
        <v>35.2775455166283</v>
      </c>
      <c r="K9" s="4" t="n">
        <v>9.60327474765641</v>
      </c>
      <c r="L9" s="4" t="n">
        <v>46.1438107070745</v>
      </c>
      <c r="M9" s="4"/>
      <c r="N9" s="4"/>
    </row>
    <row r="10" customFormat="false" ht="13.5" hidden="false" customHeight="false" outlineLevel="0" collapsed="false">
      <c r="A10" s="4" t="s">
        <v>930</v>
      </c>
      <c r="B10" s="4" t="s">
        <v>69</v>
      </c>
      <c r="C10" s="4" t="s">
        <v>931</v>
      </c>
      <c r="D10" s="4" t="s">
        <v>932</v>
      </c>
      <c r="E10" s="4" t="s">
        <v>933</v>
      </c>
      <c r="F10" s="4" t="n">
        <v>72.028728828561</v>
      </c>
      <c r="G10" s="4" t="n">
        <v>61.4450672903891</v>
      </c>
      <c r="H10" s="4" t="n">
        <v>116.658264530011</v>
      </c>
      <c r="I10" s="4" t="n">
        <v>78.8797838755439</v>
      </c>
      <c r="J10" s="4" t="n">
        <v>137.298810263131</v>
      </c>
      <c r="K10" s="4" t="n">
        <v>78.072806868988</v>
      </c>
      <c r="L10" s="4" t="n">
        <v>182.997030050764</v>
      </c>
      <c r="M10" s="4"/>
      <c r="N10" s="4"/>
    </row>
    <row r="11" customFormat="false" ht="13.5" hidden="false" customHeight="false" outlineLevel="0" collapsed="false">
      <c r="A11" s="4" t="s">
        <v>934</v>
      </c>
      <c r="B11" s="4" t="s">
        <v>323</v>
      </c>
      <c r="C11" s="4" t="s">
        <v>324</v>
      </c>
      <c r="D11" s="4" t="s">
        <v>325</v>
      </c>
      <c r="E11" s="4" t="s">
        <v>326</v>
      </c>
      <c r="F11" s="4" t="n">
        <v>7.26025652220947</v>
      </c>
      <c r="G11" s="4" t="n">
        <v>9.11142677527287</v>
      </c>
      <c r="H11" s="4" t="n">
        <v>17.7316412254919</v>
      </c>
      <c r="I11" s="4" t="n">
        <v>45.0380943404875</v>
      </c>
      <c r="J11" s="4" t="n">
        <v>27.1242006578912</v>
      </c>
      <c r="K11" s="4" t="n">
        <v>8.6639391100868</v>
      </c>
      <c r="L11" s="4" t="n">
        <v>77.1796541777173</v>
      </c>
      <c r="M11" s="4"/>
      <c r="N11" s="4"/>
    </row>
    <row r="12" customFormat="false" ht="13.5" hidden="false" customHeight="false" outlineLevel="0" collapsed="false">
      <c r="A12" s="4" t="s">
        <v>935</v>
      </c>
      <c r="B12" s="4" t="s">
        <v>74</v>
      </c>
      <c r="C12" s="4" t="s">
        <v>936</v>
      </c>
      <c r="D12" s="4" t="s">
        <v>937</v>
      </c>
      <c r="E12" s="4" t="s">
        <v>77</v>
      </c>
      <c r="F12" s="4" t="n">
        <v>26.196498038736</v>
      </c>
      <c r="G12" s="4" t="n">
        <v>13.5336296488538</v>
      </c>
      <c r="H12" s="4" t="n">
        <v>59.5800081561429</v>
      </c>
      <c r="I12" s="4" t="n">
        <v>7.78827275571863</v>
      </c>
      <c r="J12" s="4" t="n">
        <v>38.467758734221</v>
      </c>
      <c r="K12" s="4" t="n">
        <v>9.55800597963646</v>
      </c>
      <c r="L12" s="4" t="n">
        <v>119.507170875372</v>
      </c>
      <c r="M12" s="4"/>
      <c r="N12" s="4"/>
    </row>
    <row r="13" customFormat="false" ht="13.5" hidden="false" customHeight="false" outlineLevel="0" collapsed="false">
      <c r="A13" s="4" t="s">
        <v>938</v>
      </c>
      <c r="B13" s="4" t="s">
        <v>74</v>
      </c>
      <c r="C13" s="4" t="s">
        <v>892</v>
      </c>
      <c r="D13" s="4" t="s">
        <v>29</v>
      </c>
      <c r="E13" s="4" t="s">
        <v>101</v>
      </c>
      <c r="F13" s="4" t="n">
        <v>67.2395555299214</v>
      </c>
      <c r="G13" s="4" t="n">
        <v>116.183188708733</v>
      </c>
      <c r="H13" s="4" t="n">
        <v>157.858317471158</v>
      </c>
      <c r="I13" s="4" t="n">
        <v>70.1092050232483</v>
      </c>
      <c r="J13" s="4" t="n">
        <v>151.340616739679</v>
      </c>
      <c r="K13" s="4" t="n">
        <v>88.4742006031729</v>
      </c>
      <c r="L13" s="4" t="n">
        <v>258.707708929089</v>
      </c>
      <c r="M13" s="4"/>
      <c r="N13" s="4"/>
    </row>
    <row r="14" customFormat="false" ht="13.5" hidden="false" customHeight="false" outlineLevel="0" collapsed="false">
      <c r="A14" s="4" t="s">
        <v>939</v>
      </c>
      <c r="B14" s="4" t="s">
        <v>378</v>
      </c>
      <c r="C14" s="4" t="s">
        <v>794</v>
      </c>
      <c r="D14" s="4" t="s">
        <v>795</v>
      </c>
      <c r="E14" s="4" t="s">
        <v>796</v>
      </c>
      <c r="F14" s="4" t="n">
        <v>106.320232969935</v>
      </c>
      <c r="G14" s="4" t="n">
        <v>111.65790153597</v>
      </c>
      <c r="H14" s="4" t="n">
        <v>200.348461650464</v>
      </c>
      <c r="I14" s="4" t="n">
        <v>150.259172783962</v>
      </c>
      <c r="J14" s="4" t="n">
        <v>262.592682639255</v>
      </c>
      <c r="K14" s="4" t="n">
        <v>160.230846384386</v>
      </c>
      <c r="L14" s="4" t="n">
        <v>319.837595954842</v>
      </c>
      <c r="M14" s="4"/>
      <c r="N14" s="4"/>
    </row>
    <row r="15" customFormat="false" ht="13.5" hidden="false" customHeight="false" outlineLevel="0" collapsed="false">
      <c r="A15" s="4" t="s">
        <v>940</v>
      </c>
      <c r="B15" s="4" t="s">
        <v>387</v>
      </c>
      <c r="C15" s="4" t="s">
        <v>857</v>
      </c>
      <c r="D15" s="4" t="s">
        <v>858</v>
      </c>
      <c r="E15" s="4" t="s">
        <v>859</v>
      </c>
      <c r="F15" s="4" t="n">
        <v>11.58373761451</v>
      </c>
      <c r="G15" s="4" t="n">
        <v>6.03726212493807</v>
      </c>
      <c r="H15" s="4" t="n">
        <v>24.4533800544785</v>
      </c>
      <c r="I15" s="4" t="n">
        <v>33.5578907217174</v>
      </c>
      <c r="J15" s="4" t="n">
        <v>51.7518554037568</v>
      </c>
      <c r="K15" s="4" t="n">
        <v>17.2044158179059</v>
      </c>
      <c r="L15" s="4" t="n">
        <v>100.694458151344</v>
      </c>
      <c r="M15" s="4"/>
      <c r="N15" s="4"/>
    </row>
    <row r="16" customFormat="false" ht="13.5" hidden="false" customHeight="false" outlineLevel="0" collapsed="false">
      <c r="A16" s="4" t="s">
        <v>941</v>
      </c>
      <c r="B16" s="4" t="s">
        <v>98</v>
      </c>
      <c r="C16" s="4" t="s">
        <v>942</v>
      </c>
      <c r="D16" s="4" t="s">
        <v>29</v>
      </c>
      <c r="E16" s="4" t="s">
        <v>519</v>
      </c>
      <c r="F16" s="4" t="n">
        <v>6.79642094824605</v>
      </c>
      <c r="G16" s="4" t="n">
        <v>9.24831532931837</v>
      </c>
      <c r="H16" s="4" t="n">
        <v>13.2404968987812</v>
      </c>
      <c r="I16" s="4" t="n">
        <v>11.1182448188256</v>
      </c>
      <c r="J16" s="4" t="n">
        <v>45.8070263986397</v>
      </c>
      <c r="K16" s="4" t="n">
        <v>20.0415382889312</v>
      </c>
      <c r="L16" s="4" t="n">
        <v>57.4282074577873</v>
      </c>
      <c r="M16" s="4"/>
      <c r="N16" s="4"/>
    </row>
    <row r="17" customFormat="false" ht="13.5" hidden="false" customHeight="false" outlineLevel="0" collapsed="false">
      <c r="A17" s="4" t="s">
        <v>943</v>
      </c>
      <c r="B17" s="4" t="s">
        <v>98</v>
      </c>
      <c r="C17" s="4" t="s">
        <v>944</v>
      </c>
      <c r="D17" s="4" t="s">
        <v>945</v>
      </c>
      <c r="E17" s="4" t="s">
        <v>946</v>
      </c>
      <c r="F17" s="4" t="n">
        <v>18.9228834283485</v>
      </c>
      <c r="G17" s="4" t="n">
        <v>21.907179330488</v>
      </c>
      <c r="H17" s="4" t="n">
        <v>31.2727674338006</v>
      </c>
      <c r="I17" s="4" t="n">
        <v>5.27090708897468</v>
      </c>
      <c r="J17" s="4" t="n">
        <v>41.4536675709443</v>
      </c>
      <c r="K17" s="4" t="n">
        <v>10.4827221180629</v>
      </c>
      <c r="L17" s="4" t="n">
        <v>57.9063645842443</v>
      </c>
      <c r="M17" s="4"/>
      <c r="N17" s="4"/>
    </row>
    <row r="18" customFormat="false" ht="13.5" hidden="false" customHeight="false" outlineLevel="0" collapsed="false">
      <c r="A18" s="4" t="s">
        <v>947</v>
      </c>
      <c r="B18" s="4" t="s">
        <v>98</v>
      </c>
      <c r="C18" s="4" t="s">
        <v>907</v>
      </c>
      <c r="D18" s="4" t="s">
        <v>809</v>
      </c>
      <c r="E18" s="4" t="s">
        <v>810</v>
      </c>
      <c r="F18" s="4" t="n">
        <v>68.6481781422469</v>
      </c>
      <c r="G18" s="4" t="n">
        <v>104.135430887575</v>
      </c>
      <c r="H18" s="4" t="n">
        <v>124.701739435542</v>
      </c>
      <c r="I18" s="4" t="n">
        <v>30.6913996666627</v>
      </c>
      <c r="J18" s="4" t="n">
        <v>151.624108070527</v>
      </c>
      <c r="K18" s="4" t="n">
        <v>94.0268954930949</v>
      </c>
      <c r="L18" s="4" t="n">
        <v>207.928312937423</v>
      </c>
      <c r="M18" s="4"/>
      <c r="N18" s="4"/>
    </row>
    <row r="19" customFormat="false" ht="13.5" hidden="false" customHeight="false" outlineLevel="0" collapsed="false">
      <c r="A19" s="4" t="s">
        <v>948</v>
      </c>
      <c r="B19" s="4" t="s">
        <v>136</v>
      </c>
      <c r="C19" s="4" t="s">
        <v>949</v>
      </c>
      <c r="D19" s="4" t="s">
        <v>950</v>
      </c>
      <c r="E19" s="4" t="s">
        <v>951</v>
      </c>
      <c r="F19" s="4" t="n">
        <v>17.7549727594206</v>
      </c>
      <c r="G19" s="4" t="n">
        <v>20.8170675625943</v>
      </c>
      <c r="H19" s="4" t="n">
        <v>22.4399631390167</v>
      </c>
      <c r="I19" s="4" t="n">
        <v>9.30657807069239</v>
      </c>
      <c r="J19" s="4" t="n">
        <v>22.31810951915</v>
      </c>
      <c r="K19" s="4" t="n">
        <v>14.3393055451072</v>
      </c>
      <c r="L19" s="4" t="n">
        <v>41.9130423415344</v>
      </c>
      <c r="M19" s="4"/>
      <c r="N19" s="4"/>
    </row>
    <row r="20" customFormat="false" ht="13.5" hidden="false" customHeight="false" outlineLevel="0" collapsed="false">
      <c r="A20" s="4" t="s">
        <v>952</v>
      </c>
      <c r="B20" s="4" t="s">
        <v>136</v>
      </c>
      <c r="C20" s="4" t="s">
        <v>481</v>
      </c>
      <c r="D20" s="4" t="s">
        <v>482</v>
      </c>
      <c r="E20" s="4" t="s">
        <v>483</v>
      </c>
      <c r="F20" s="4" t="n">
        <v>16.8914731898941</v>
      </c>
      <c r="G20" s="4" t="n">
        <v>18.3395959881371</v>
      </c>
      <c r="H20" s="4" t="n">
        <v>39.7834211152344</v>
      </c>
      <c r="I20" s="4" t="n">
        <v>25.5352915523058</v>
      </c>
      <c r="J20" s="4" t="n">
        <v>60.941322413188</v>
      </c>
      <c r="K20" s="4" t="n">
        <v>38.125106243058</v>
      </c>
      <c r="L20" s="4" t="n">
        <v>79.0612375369835</v>
      </c>
      <c r="M20" s="4"/>
      <c r="N20" s="4"/>
    </row>
    <row r="21" customFormat="false" ht="13.5" hidden="false" customHeight="false" outlineLevel="0" collapsed="false">
      <c r="A21" s="4" t="s">
        <v>953</v>
      </c>
      <c r="B21" s="4" t="s">
        <v>136</v>
      </c>
      <c r="C21" s="4" t="s">
        <v>954</v>
      </c>
      <c r="D21" s="4" t="s">
        <v>955</v>
      </c>
      <c r="E21" s="4" t="s">
        <v>956</v>
      </c>
      <c r="F21" s="4" t="n">
        <v>74.7542290537554</v>
      </c>
      <c r="G21" s="4" t="n">
        <v>88.9206118124132</v>
      </c>
      <c r="H21" s="4" t="n">
        <v>110.942708088069</v>
      </c>
      <c r="I21" s="4" t="n">
        <v>110.548806364515</v>
      </c>
      <c r="J21" s="4" t="n">
        <v>174.912700183687</v>
      </c>
      <c r="K21" s="4" t="n">
        <v>114.34977916616</v>
      </c>
      <c r="L21" s="4" t="n">
        <v>257.298422210725</v>
      </c>
      <c r="M21" s="4"/>
      <c r="N21" s="4"/>
    </row>
    <row r="22" customFormat="false" ht="13.5" hidden="false" customHeight="false" outlineLevel="0" collapsed="false">
      <c r="A22" s="4" t="s">
        <v>957</v>
      </c>
      <c r="B22" s="4" t="s">
        <v>517</v>
      </c>
      <c r="C22" s="4" t="s">
        <v>958</v>
      </c>
      <c r="D22" s="4" t="s">
        <v>29</v>
      </c>
      <c r="E22" s="4" t="s">
        <v>959</v>
      </c>
      <c r="F22" s="4" t="n">
        <v>316.655972671451</v>
      </c>
      <c r="G22" s="4" t="n">
        <v>294.941012940483</v>
      </c>
      <c r="H22" s="4" t="n">
        <v>444.294737041503</v>
      </c>
      <c r="I22" s="4" t="n">
        <v>432.200924020471</v>
      </c>
      <c r="J22" s="4" t="n">
        <v>690.95823964785</v>
      </c>
      <c r="K22" s="4" t="n">
        <v>416.263824050147</v>
      </c>
      <c r="L22" s="4" t="n">
        <v>873.854434847869</v>
      </c>
      <c r="M22" s="4"/>
      <c r="N22" s="4"/>
    </row>
    <row r="23" customFormat="false" ht="13.5" hidden="false" customHeight="false" outlineLevel="0" collapsed="false">
      <c r="A23" s="4" t="s">
        <v>960</v>
      </c>
      <c r="B23" s="4" t="s">
        <v>549</v>
      </c>
      <c r="C23" s="4" t="s">
        <v>961</v>
      </c>
      <c r="D23" s="4" t="s">
        <v>962</v>
      </c>
      <c r="E23" s="4" t="s">
        <v>963</v>
      </c>
      <c r="F23" s="4" t="n">
        <v>140.48506697991</v>
      </c>
      <c r="G23" s="4" t="n">
        <v>233.609607380644</v>
      </c>
      <c r="H23" s="4" t="n">
        <v>287.619772044464</v>
      </c>
      <c r="I23" s="4" t="n">
        <v>163.14448480037</v>
      </c>
      <c r="J23" s="4" t="n">
        <v>339.958544710198</v>
      </c>
      <c r="K23" s="4" t="n">
        <v>226.744340366698</v>
      </c>
      <c r="L23" s="4" t="n">
        <v>469.365864386409</v>
      </c>
      <c r="M23" s="4"/>
      <c r="N23" s="4"/>
    </row>
    <row r="24" customFormat="false" ht="13.5" hidden="false" customHeight="false" outlineLevel="0" collapsed="false">
      <c r="A24" s="4" t="s">
        <v>964</v>
      </c>
      <c r="B24" s="4" t="s">
        <v>556</v>
      </c>
      <c r="C24" s="4" t="s">
        <v>557</v>
      </c>
      <c r="D24" s="4" t="s">
        <v>558</v>
      </c>
      <c r="E24" s="4" t="s">
        <v>559</v>
      </c>
      <c r="F24" s="4" t="n">
        <v>195.66367696036</v>
      </c>
      <c r="G24" s="4" t="n">
        <v>255.672092798075</v>
      </c>
      <c r="H24" s="4" t="n">
        <v>263.404963440287</v>
      </c>
      <c r="I24" s="4" t="n">
        <v>241.294814787456</v>
      </c>
      <c r="J24" s="4" t="n">
        <v>406.933676901789</v>
      </c>
      <c r="K24" s="4" t="n">
        <v>231.274229685309</v>
      </c>
      <c r="L24" s="4" t="n">
        <v>480.680550630399</v>
      </c>
      <c r="M24" s="4"/>
      <c r="N24" s="4"/>
    </row>
    <row r="25" customFormat="false" ht="13.5" hidden="false" customHeight="false" outlineLevel="0" collapsed="false">
      <c r="A25" s="4" t="s">
        <v>852</v>
      </c>
      <c r="B25" s="4" t="s">
        <v>378</v>
      </c>
      <c r="C25" s="4" t="s">
        <v>853</v>
      </c>
      <c r="D25" s="4" t="s">
        <v>854</v>
      </c>
      <c r="E25" s="4" t="s">
        <v>855</v>
      </c>
      <c r="F25" s="4" t="n">
        <v>1.27934481925287</v>
      </c>
      <c r="G25" s="4" t="n">
        <v>7.67356785486881</v>
      </c>
      <c r="H25" s="4" t="n">
        <v>6.86661297820987</v>
      </c>
      <c r="I25" s="4" t="n">
        <v>5.99291871429048</v>
      </c>
      <c r="J25" s="4" t="n">
        <v>17.7903281376583</v>
      </c>
      <c r="K25" s="4" t="n">
        <v>17.3305865391182</v>
      </c>
      <c r="L25" s="4" t="n">
        <v>60.8023638771834</v>
      </c>
      <c r="M25" s="4"/>
      <c r="N25" s="4"/>
    </row>
    <row r="26" customFormat="false" ht="13.5" hidden="false" customHeight="false" outlineLevel="0" collapsed="false">
      <c r="A26" s="4" t="s">
        <v>965</v>
      </c>
      <c r="B26" s="4" t="s">
        <v>378</v>
      </c>
      <c r="C26" s="4" t="s">
        <v>853</v>
      </c>
      <c r="D26" s="4" t="s">
        <v>854</v>
      </c>
      <c r="E26" s="4" t="s">
        <v>855</v>
      </c>
      <c r="F26" s="4" t="n">
        <v>1.89852874652118</v>
      </c>
      <c r="G26" s="4" t="n">
        <v>68.2787024131009</v>
      </c>
      <c r="H26" s="4" t="n">
        <v>139.20116357693</v>
      </c>
      <c r="I26" s="4" t="n">
        <v>79.7868403728103</v>
      </c>
      <c r="J26" s="4" t="n">
        <v>83.8960318652407</v>
      </c>
      <c r="K26" s="4" t="n">
        <v>253.471605079</v>
      </c>
      <c r="L26" s="4" t="n">
        <v>212.208084843614</v>
      </c>
      <c r="M26" s="4"/>
      <c r="N26" s="4"/>
    </row>
  </sheetData>
  <mergeCells count="3">
    <mergeCell ref="A1:A2"/>
    <mergeCell ref="B1:E1"/>
    <mergeCell ref="F1:L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5" activeCellId="0" sqref="A15:IV15"/>
    </sheetView>
  </sheetViews>
  <sheetFormatPr defaultColWidth="8.96875" defaultRowHeight="13.5" zeroHeight="false" outlineLevelRow="0" outlineLevelCol="0"/>
  <cols>
    <col collapsed="false" customWidth="true" hidden="false" outlineLevel="0" max="4" min="1" style="0" width="9.99"/>
    <col collapsed="false" customWidth="true" hidden="false" outlineLevel="0" max="5" min="5" style="11" width="9.99"/>
    <col collapsed="false" customWidth="true" hidden="false" outlineLevel="0" max="12" min="6" style="0" width="9.99"/>
  </cols>
  <sheetData>
    <row r="1" customFormat="false" ht="13.5" hidden="false" customHeight="false" outlineLevel="0" collapsed="false">
      <c r="A1" s="1" t="s">
        <v>0</v>
      </c>
      <c r="B1" s="2" t="s">
        <v>1</v>
      </c>
      <c r="C1" s="2"/>
      <c r="D1" s="2"/>
      <c r="E1" s="2"/>
      <c r="F1" s="2" t="s">
        <v>2</v>
      </c>
      <c r="G1" s="2"/>
      <c r="H1" s="2"/>
      <c r="I1" s="2"/>
      <c r="J1" s="2"/>
      <c r="K1" s="2"/>
      <c r="L1" s="2"/>
      <c r="M1" s="4"/>
      <c r="N1" s="4"/>
    </row>
    <row r="2" customFormat="false" ht="13.5" hidden="false" customHeight="false" outlineLevel="0" collapsed="false">
      <c r="A2" s="1"/>
      <c r="B2" s="3" t="s">
        <v>3</v>
      </c>
      <c r="C2" s="3" t="s">
        <v>4</v>
      </c>
      <c r="D2" s="3" t="s">
        <v>5</v>
      </c>
      <c r="E2" s="3" t="s">
        <v>1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4"/>
      <c r="N2" s="4"/>
    </row>
    <row r="3" customFormat="false" ht="13.5" hidden="false" customHeight="false" outlineLevel="0" collapsed="false">
      <c r="A3" s="4" t="s">
        <v>966</v>
      </c>
      <c r="B3" s="4" t="s">
        <v>14</v>
      </c>
      <c r="C3" s="4" t="s">
        <v>663</v>
      </c>
      <c r="D3" s="4" t="s">
        <v>664</v>
      </c>
      <c r="E3" s="12" t="s">
        <v>665</v>
      </c>
      <c r="F3" s="4" t="n">
        <v>5.11405640670479</v>
      </c>
      <c r="G3" s="4" t="n">
        <v>7.13031044093591</v>
      </c>
      <c r="H3" s="4" t="n">
        <v>27.4498660904419</v>
      </c>
      <c r="I3" s="4" t="n">
        <v>3.56951300067491</v>
      </c>
      <c r="J3" s="4" t="n">
        <v>39.0467304667239</v>
      </c>
      <c r="K3" s="4" t="n">
        <v>8.66471860011115</v>
      </c>
      <c r="L3" s="4" t="n">
        <v>9.46006804369883</v>
      </c>
      <c r="M3" s="4"/>
      <c r="N3" s="4"/>
    </row>
    <row r="4" customFormat="false" ht="13.5" hidden="false" customHeight="false" outlineLevel="0" collapsed="false">
      <c r="A4" s="4" t="s">
        <v>967</v>
      </c>
      <c r="B4" s="4" t="s">
        <v>14</v>
      </c>
      <c r="C4" s="4" t="s">
        <v>968</v>
      </c>
      <c r="D4" s="4" t="s">
        <v>29</v>
      </c>
      <c r="E4" s="12" t="s">
        <v>197</v>
      </c>
      <c r="F4" s="4" t="n">
        <v>164.722776126009</v>
      </c>
      <c r="G4" s="4" t="n">
        <v>217.256070284883</v>
      </c>
      <c r="H4" s="4" t="n">
        <v>387.601975573689</v>
      </c>
      <c r="I4" s="4" t="n">
        <v>286.283749581343</v>
      </c>
      <c r="J4" s="4" t="n">
        <v>564.470308987635</v>
      </c>
      <c r="K4" s="4" t="n">
        <v>206.850688526654</v>
      </c>
      <c r="L4" s="4" t="n">
        <v>263.868926647044</v>
      </c>
      <c r="M4" s="4"/>
      <c r="N4" s="4"/>
    </row>
    <row r="5" customFormat="false" ht="13.5" hidden="false" customHeight="false" outlineLevel="0" collapsed="false">
      <c r="A5" s="4" t="s">
        <v>969</v>
      </c>
      <c r="B5" s="4" t="s">
        <v>25</v>
      </c>
      <c r="C5" s="4" t="s">
        <v>970</v>
      </c>
      <c r="D5" s="4" t="s">
        <v>29</v>
      </c>
      <c r="E5" s="12" t="s">
        <v>971</v>
      </c>
      <c r="F5" s="4" t="n">
        <v>5.92044620762531</v>
      </c>
      <c r="G5" s="4" t="n">
        <v>7.8216895693452</v>
      </c>
      <c r="H5" s="4" t="n">
        <v>29.8786250244133</v>
      </c>
      <c r="I5" s="4" t="n">
        <v>13.7053902428141</v>
      </c>
      <c r="J5" s="4" t="n">
        <v>51.3740965918639</v>
      </c>
      <c r="K5" s="4" t="n">
        <v>20.9350627491275</v>
      </c>
      <c r="L5" s="4" t="n">
        <v>21.6878357002617</v>
      </c>
      <c r="M5" s="4"/>
      <c r="N5" s="4"/>
    </row>
    <row r="6" customFormat="false" ht="13.5" hidden="false" customHeight="false" outlineLevel="0" collapsed="false">
      <c r="A6" s="4" t="s">
        <v>972</v>
      </c>
      <c r="B6" s="4" t="s">
        <v>27</v>
      </c>
      <c r="C6" s="4" t="s">
        <v>973</v>
      </c>
      <c r="D6" s="4" t="s">
        <v>974</v>
      </c>
      <c r="E6" s="12" t="s">
        <v>30</v>
      </c>
      <c r="F6" s="4" t="n">
        <v>24.2055647650268</v>
      </c>
      <c r="G6" s="4" t="n">
        <v>30.2592226179069</v>
      </c>
      <c r="H6" s="4" t="n">
        <v>39.265987723871</v>
      </c>
      <c r="I6" s="4" t="n">
        <v>30.5660037280441</v>
      </c>
      <c r="J6" s="4" t="n">
        <v>51.5757055688591</v>
      </c>
      <c r="K6" s="4" t="n">
        <v>25.7109866036697</v>
      </c>
      <c r="L6" s="4" t="n">
        <v>26.8657021081416</v>
      </c>
      <c r="M6" s="4"/>
      <c r="N6" s="4"/>
    </row>
    <row r="7" customFormat="false" ht="13.5" hidden="false" customHeight="false" outlineLevel="0" collapsed="false">
      <c r="A7" s="4" t="s">
        <v>975</v>
      </c>
      <c r="B7" s="4" t="s">
        <v>50</v>
      </c>
      <c r="C7" s="4" t="e">
        <f aca="false">NA()</f>
        <v>#N/A</v>
      </c>
      <c r="D7" s="4" t="e">
        <f aca="false">NA()</f>
        <v>#N/A</v>
      </c>
      <c r="E7" s="12" t="e">
        <f aca="false">NA()</f>
        <v>#N/A</v>
      </c>
      <c r="F7" s="4" t="n">
        <v>79.4359627965381</v>
      </c>
      <c r="G7" s="4" t="n">
        <v>49.6363916457097</v>
      </c>
      <c r="H7" s="4" t="n">
        <v>135.245287920613</v>
      </c>
      <c r="I7" s="4" t="n">
        <v>103.147000630002</v>
      </c>
      <c r="J7" s="4" t="n">
        <v>159.802628739112</v>
      </c>
      <c r="K7" s="4" t="n">
        <v>118.953500415432</v>
      </c>
      <c r="L7" s="4" t="n">
        <v>92.6971646553085</v>
      </c>
      <c r="M7" s="4"/>
      <c r="N7" s="4"/>
    </row>
    <row r="8" customFormat="false" ht="13.5" hidden="false" customHeight="false" outlineLevel="0" collapsed="false">
      <c r="A8" s="4" t="s">
        <v>976</v>
      </c>
      <c r="B8" s="4" t="s">
        <v>52</v>
      </c>
      <c r="C8" s="4" t="s">
        <v>977</v>
      </c>
      <c r="D8" s="4" t="s">
        <v>978</v>
      </c>
      <c r="E8" s="12" t="s">
        <v>979</v>
      </c>
      <c r="F8" s="4" t="n">
        <v>13.1816269570147</v>
      </c>
      <c r="G8" s="4" t="n">
        <v>37.1142981798599</v>
      </c>
      <c r="H8" s="4" t="n">
        <v>131.715637541387</v>
      </c>
      <c r="I8" s="4" t="n">
        <v>19.4730904754732</v>
      </c>
      <c r="J8" s="4" t="n">
        <v>105.274196984902</v>
      </c>
      <c r="K8" s="4" t="n">
        <v>11.3973619138064</v>
      </c>
      <c r="L8" s="4" t="n">
        <v>26.8614056453766</v>
      </c>
      <c r="M8" s="4"/>
      <c r="N8" s="4"/>
    </row>
    <row r="9" customFormat="false" ht="13.5" hidden="false" customHeight="false" outlineLevel="0" collapsed="false">
      <c r="A9" s="4" t="s">
        <v>980</v>
      </c>
      <c r="B9" s="4" t="s">
        <v>303</v>
      </c>
      <c r="C9" s="4" t="s">
        <v>307</v>
      </c>
      <c r="D9" s="4" t="s">
        <v>29</v>
      </c>
      <c r="E9" s="12" t="s">
        <v>308</v>
      </c>
      <c r="F9" s="4" t="n">
        <v>32.033424743483</v>
      </c>
      <c r="G9" s="4" t="n">
        <v>47.8528752084062</v>
      </c>
      <c r="H9" s="4" t="n">
        <v>62.3517714975529</v>
      </c>
      <c r="I9" s="4" t="n">
        <v>39.8762995757631</v>
      </c>
      <c r="J9" s="4" t="n">
        <v>96.5544014029478</v>
      </c>
      <c r="K9" s="4" t="n">
        <v>45.7063953843209</v>
      </c>
      <c r="L9" s="4" t="n">
        <v>45.6777607429771</v>
      </c>
      <c r="M9" s="4"/>
      <c r="N9" s="4"/>
    </row>
    <row r="10" customFormat="false" ht="13.5" hidden="false" customHeight="false" outlineLevel="0" collapsed="false">
      <c r="A10" s="4" t="s">
        <v>981</v>
      </c>
      <c r="B10" s="4" t="s">
        <v>303</v>
      </c>
      <c r="C10" s="4" t="s">
        <v>982</v>
      </c>
      <c r="D10" s="4" t="s">
        <v>29</v>
      </c>
      <c r="E10" s="12" t="s">
        <v>983</v>
      </c>
      <c r="F10" s="4" t="n">
        <v>113.225502553374</v>
      </c>
      <c r="G10" s="4" t="n">
        <v>102.683336455338</v>
      </c>
      <c r="H10" s="4" t="n">
        <v>147.368648382309</v>
      </c>
      <c r="I10" s="4" t="n">
        <v>119.118891109503</v>
      </c>
      <c r="J10" s="4" t="n">
        <v>228.595505690898</v>
      </c>
      <c r="K10" s="4" t="n">
        <v>114.266766553027</v>
      </c>
      <c r="L10" s="4" t="n">
        <v>102.104159682221</v>
      </c>
      <c r="M10" s="4"/>
      <c r="N10" s="4"/>
    </row>
    <row r="11" customFormat="false" ht="13.5" hidden="false" customHeight="false" outlineLevel="0" collapsed="false">
      <c r="A11" s="4" t="s">
        <v>984</v>
      </c>
      <c r="B11" s="4" t="s">
        <v>79</v>
      </c>
      <c r="C11" s="4" t="s">
        <v>985</v>
      </c>
      <c r="D11" s="4" t="s">
        <v>29</v>
      </c>
      <c r="E11" s="12" t="s">
        <v>85</v>
      </c>
      <c r="F11" s="4" t="n">
        <v>21.0998311166801</v>
      </c>
      <c r="G11" s="4" t="n">
        <v>46.8539114254062</v>
      </c>
      <c r="H11" s="4" t="n">
        <v>63.6201710610908</v>
      </c>
      <c r="I11" s="4" t="n">
        <v>29.9217688601371</v>
      </c>
      <c r="J11" s="4" t="n">
        <v>73.4670165341056</v>
      </c>
      <c r="K11" s="4" t="n">
        <v>20.075641714838</v>
      </c>
      <c r="L11" s="4" t="n">
        <v>32.9736265513927</v>
      </c>
      <c r="M11" s="4"/>
      <c r="N11" s="4"/>
    </row>
    <row r="12" customFormat="false" ht="13.5" hidden="false" customHeight="false" outlineLevel="0" collapsed="false">
      <c r="A12" s="4" t="s">
        <v>986</v>
      </c>
      <c r="B12" s="4" t="s">
        <v>79</v>
      </c>
      <c r="C12" s="4" t="s">
        <v>985</v>
      </c>
      <c r="D12" s="4" t="s">
        <v>29</v>
      </c>
      <c r="E12" s="12" t="s">
        <v>85</v>
      </c>
      <c r="F12" s="4" t="n">
        <v>34.9351933993527</v>
      </c>
      <c r="G12" s="4" t="n">
        <v>84.602627809084</v>
      </c>
      <c r="H12" s="4" t="n">
        <v>19.4468414704021</v>
      </c>
      <c r="I12" s="4" t="n">
        <v>29.234814626391</v>
      </c>
      <c r="J12" s="4" t="n">
        <v>143.094491316526</v>
      </c>
      <c r="K12" s="4" t="n">
        <v>61.8458829225381</v>
      </c>
      <c r="L12" s="4" t="n">
        <v>43.789701526028</v>
      </c>
      <c r="M12" s="4"/>
      <c r="N12" s="4"/>
    </row>
    <row r="13" customFormat="false" ht="13.5" hidden="false" customHeight="false" outlineLevel="0" collapsed="false">
      <c r="A13" s="4" t="s">
        <v>987</v>
      </c>
      <c r="B13" s="4" t="s">
        <v>98</v>
      </c>
      <c r="C13" s="4" t="s">
        <v>723</v>
      </c>
      <c r="D13" s="4" t="s">
        <v>724</v>
      </c>
      <c r="E13" s="12" t="s">
        <v>725</v>
      </c>
      <c r="F13" s="4" t="n">
        <v>2.50192994551111</v>
      </c>
      <c r="G13" s="4" t="n">
        <v>9.99054338557882</v>
      </c>
      <c r="H13" s="4" t="n">
        <v>37.109407946164</v>
      </c>
      <c r="I13" s="4" t="n">
        <v>4.44814243987805</v>
      </c>
      <c r="J13" s="4" t="n">
        <v>49.1182284353226</v>
      </c>
      <c r="K13" s="4" t="n">
        <v>4.86560803217406</v>
      </c>
      <c r="L13" s="4" t="n">
        <v>8.52038109788107</v>
      </c>
      <c r="M13" s="4"/>
      <c r="N13" s="4"/>
    </row>
    <row r="14" customFormat="false" ht="13.5" hidden="false" customHeight="false" outlineLevel="0" collapsed="false">
      <c r="A14" s="4" t="s">
        <v>988</v>
      </c>
      <c r="B14" s="4" t="s">
        <v>98</v>
      </c>
      <c r="C14" s="4" t="s">
        <v>719</v>
      </c>
      <c r="D14" s="4" t="s">
        <v>720</v>
      </c>
      <c r="E14" s="12" t="s">
        <v>721</v>
      </c>
      <c r="F14" s="4" t="n">
        <v>62.1592665132593</v>
      </c>
      <c r="G14" s="4" t="n">
        <v>55.3238294547113</v>
      </c>
      <c r="H14" s="4" t="n">
        <v>138.664992070391</v>
      </c>
      <c r="I14" s="4" t="n">
        <v>50.951096751982</v>
      </c>
      <c r="J14" s="4" t="n">
        <v>203.231336017402</v>
      </c>
      <c r="K14" s="4" t="n">
        <v>92.7559431729673</v>
      </c>
      <c r="L14" s="4" t="n">
        <v>98.3415183123535</v>
      </c>
      <c r="M14" s="4"/>
      <c r="N14" s="4"/>
    </row>
    <row r="15" customFormat="false" ht="13.5" hidden="false" customHeight="false" outlineLevel="0" collapsed="false">
      <c r="A15" s="4" t="s">
        <v>989</v>
      </c>
      <c r="B15" s="4" t="s">
        <v>426</v>
      </c>
      <c r="C15" s="4" t="e">
        <f aca="false">NA()</f>
        <v>#N/A</v>
      </c>
      <c r="D15" s="4" t="e">
        <f aca="false">NA()</f>
        <v>#N/A</v>
      </c>
      <c r="E15" s="12" t="e">
        <f aca="false">NA()</f>
        <v>#N/A</v>
      </c>
      <c r="F15" s="4" t="n">
        <v>103.772491071636</v>
      </c>
      <c r="G15" s="4" t="n">
        <v>85.2712065038528</v>
      </c>
      <c r="H15" s="4" t="n">
        <v>172.762201829622</v>
      </c>
      <c r="I15" s="4" t="n">
        <v>108.725223562923</v>
      </c>
      <c r="J15" s="4" t="n">
        <v>239.218712661318</v>
      </c>
      <c r="K15" s="4" t="n">
        <v>112.026309829116</v>
      </c>
      <c r="L15" s="4" t="n">
        <v>148.18817715265</v>
      </c>
      <c r="M15" s="4"/>
      <c r="N15" s="4"/>
    </row>
    <row r="16" customFormat="false" ht="13.5" hidden="false" customHeight="false" outlineLevel="0" collapsed="false">
      <c r="A16" s="4" t="s">
        <v>990</v>
      </c>
      <c r="B16" s="4" t="s">
        <v>154</v>
      </c>
      <c r="C16" s="4" t="s">
        <v>991</v>
      </c>
      <c r="D16" s="4" t="s">
        <v>29</v>
      </c>
      <c r="E16" s="12" t="s">
        <v>992</v>
      </c>
      <c r="F16" s="4" t="n">
        <v>35.3438456075475</v>
      </c>
      <c r="G16" s="4" t="n">
        <v>35.5286266931984</v>
      </c>
      <c r="H16" s="4" t="n">
        <v>60.8518261084582</v>
      </c>
      <c r="I16" s="4" t="n">
        <v>48.8065312375467</v>
      </c>
      <c r="J16" s="4" t="n">
        <v>72.9436634706325</v>
      </c>
      <c r="K16" s="4" t="n">
        <v>38.0122462979164</v>
      </c>
      <c r="L16" s="4" t="n">
        <v>46.6114660238855</v>
      </c>
      <c r="M16" s="4"/>
      <c r="N16" s="4"/>
    </row>
    <row r="17" customFormat="false" ht="13.5" hidden="false" customHeight="false" outlineLevel="0" collapsed="false">
      <c r="A17" s="4" t="s">
        <v>993</v>
      </c>
      <c r="B17" s="4" t="s">
        <v>160</v>
      </c>
      <c r="C17" s="4" t="s">
        <v>777</v>
      </c>
      <c r="D17" s="4" t="s">
        <v>778</v>
      </c>
      <c r="E17" s="12" t="s">
        <v>779</v>
      </c>
      <c r="F17" s="4" t="n">
        <v>90.6710709471468</v>
      </c>
      <c r="G17" s="4" t="n">
        <v>369.568691344117</v>
      </c>
      <c r="H17" s="4" t="n">
        <v>173.099517439305</v>
      </c>
      <c r="I17" s="4" t="n">
        <v>245.617016032872</v>
      </c>
      <c r="J17" s="4" t="n">
        <v>433.316274699056</v>
      </c>
      <c r="K17" s="4" t="n">
        <v>190.004508616023</v>
      </c>
      <c r="L17" s="4" t="n">
        <v>147.246254997934</v>
      </c>
      <c r="M17" s="4"/>
      <c r="N17" s="4"/>
    </row>
  </sheetData>
  <mergeCells count="3">
    <mergeCell ref="A1:A2"/>
    <mergeCell ref="B1:E1"/>
    <mergeCell ref="F1:L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4-08-30T07:21:25Z</dcterms:modified>
  <cp:revision>0</cp:revision>
  <dc:subject/>
  <dc:title/>
</cp:coreProperties>
</file>